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drawings/drawing1.xml" ContentType="application/vnd.openxmlformats-officedocument.drawing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15" yWindow="-15" windowWidth="12015" windowHeight="9465" tabRatio="869" activeTab="3"/>
  </bookViews>
  <sheets>
    <sheet name="FSAW 2.2.2" sheetId="6" r:id="rId1"/>
    <sheet name="FSAW 2.2.1" sheetId="5" r:id="rId2"/>
    <sheet name="FSAW 2.1.2" sheetId="4" r:id="rId3"/>
    <sheet name="FSAW 2.1.1" sheetId="1" r:id="rId4"/>
    <sheet name="INT" sheetId="2" r:id="rId5"/>
    <sheet name="2.2.1-2.2.2" sheetId="9" r:id="rId6"/>
    <sheet name="2.1.2-2.1.1" sheetId="10" r:id="rId7"/>
    <sheet name="Arkusz1" sheetId="11" state="hidden" r:id="rId8"/>
  </sheets>
  <calcPr calcId="125725"/>
</workbook>
</file>

<file path=xl/calcChain.xml><?xml version="1.0" encoding="utf-8"?>
<calcChain xmlns="http://schemas.openxmlformats.org/spreadsheetml/2006/main">
  <c r="AP50" i="1"/>
  <c r="AM51"/>
  <c r="H73" i="10" l="1"/>
  <c r="R59" s="1"/>
  <c r="H80"/>
  <c r="H81"/>
  <c r="H84"/>
  <c r="H83"/>
  <c r="H90"/>
  <c r="F90"/>
  <c r="H89"/>
  <c r="H88"/>
  <c r="H87"/>
  <c r="H86"/>
  <c r="H85"/>
  <c r="H82"/>
  <c r="H79"/>
  <c r="H78"/>
  <c r="H77"/>
  <c r="H76"/>
  <c r="H75"/>
  <c r="H74"/>
  <c r="R62"/>
  <c r="R61"/>
  <c r="R60"/>
  <c r="H72"/>
  <c r="R58"/>
  <c r="F70"/>
  <c r="C48"/>
  <c r="C47"/>
  <c r="C44"/>
  <c r="C45"/>
  <c r="C46"/>
  <c r="C43"/>
  <c r="A44"/>
  <c r="A48"/>
  <c r="H91" l="1"/>
  <c r="M59" s="1"/>
  <c r="B47" i="9"/>
  <c r="A48"/>
  <c r="A47"/>
  <c r="B44"/>
  <c r="A44"/>
  <c r="A45"/>
  <c r="A43"/>
  <c r="AH51" i="1"/>
  <c r="AH51" i="4"/>
  <c r="AH51" i="5"/>
  <c r="AH50" i="6"/>
  <c r="AQ52" i="1"/>
  <c r="AP52"/>
  <c r="AO51"/>
  <c r="AN51"/>
  <c r="AN48"/>
  <c r="AO48"/>
  <c r="AM48"/>
  <c r="L69" i="9"/>
  <c r="Q57" i="10" l="1"/>
  <c r="Q56"/>
  <c r="Q55"/>
  <c r="Q54"/>
  <c r="Q53"/>
  <c r="Q65" s="1"/>
  <c r="L52"/>
  <c r="Q52" s="1"/>
  <c r="M52"/>
  <c r="R52" s="1"/>
  <c r="K53" i="9"/>
  <c r="K54"/>
  <c r="K55"/>
  <c r="L52"/>
  <c r="K52"/>
  <c r="K69" l="1"/>
  <c r="S64" i="10"/>
  <c r="M61"/>
  <c r="R65"/>
  <c r="S57"/>
  <c r="M60"/>
  <c r="M62"/>
  <c r="Z43" i="2" l="1"/>
  <c r="AA43"/>
  <c r="Y43"/>
  <c r="AB50" i="5"/>
  <c r="AC50"/>
  <c r="AD50"/>
  <c r="AB47"/>
  <c r="AC47"/>
  <c r="AD47"/>
  <c r="AC45"/>
  <c r="AD45"/>
  <c r="AB45"/>
  <c r="AB41"/>
  <c r="AC41"/>
  <c r="AD41"/>
  <c r="AB42"/>
  <c r="AC42"/>
  <c r="AD42"/>
  <c r="AB43"/>
  <c r="AC43"/>
  <c r="AD43"/>
  <c r="AC40"/>
  <c r="AD40"/>
  <c r="AB40"/>
  <c r="AB35"/>
  <c r="AC35"/>
  <c r="AD35"/>
  <c r="AB36"/>
  <c r="AC36"/>
  <c r="AD36"/>
  <c r="AB37"/>
  <c r="AC37"/>
  <c r="AD37"/>
  <c r="AB38"/>
  <c r="AC38"/>
  <c r="AD38"/>
  <c r="AC34"/>
  <c r="AD34"/>
  <c r="AB34"/>
  <c r="AB24"/>
  <c r="AC24"/>
  <c r="AD24"/>
  <c r="AB25"/>
  <c r="AC25"/>
  <c r="AD25"/>
  <c r="AB26"/>
  <c r="AC26"/>
  <c r="AD26"/>
  <c r="AB27"/>
  <c r="AC27"/>
  <c r="AD27"/>
  <c r="AB28"/>
  <c r="AC28"/>
  <c r="AD28"/>
  <c r="AB29"/>
  <c r="AC29"/>
  <c r="AD29"/>
  <c r="AB30"/>
  <c r="AC30"/>
  <c r="AD30"/>
  <c r="AB31"/>
  <c r="AC31"/>
  <c r="AD31"/>
  <c r="AB32"/>
  <c r="AC32"/>
  <c r="AD32"/>
  <c r="AC23"/>
  <c r="AD23"/>
  <c r="AB23"/>
  <c r="AB19"/>
  <c r="AC19"/>
  <c r="AD19"/>
  <c r="AB20"/>
  <c r="AC20"/>
  <c r="AD20"/>
  <c r="AB21"/>
  <c r="AC21"/>
  <c r="AD21"/>
  <c r="AC18"/>
  <c r="AD18"/>
  <c r="AB18"/>
  <c r="AB14"/>
  <c r="AC14"/>
  <c r="AD14"/>
  <c r="AB15"/>
  <c r="AC15"/>
  <c r="AD15"/>
  <c r="AB16"/>
  <c r="AC16"/>
  <c r="AD16"/>
  <c r="AC13"/>
  <c r="AD13"/>
  <c r="AB13"/>
  <c r="AB5"/>
  <c r="AC5"/>
  <c r="AD5"/>
  <c r="AB6"/>
  <c r="AC6"/>
  <c r="AD6"/>
  <c r="AB7"/>
  <c r="AC7"/>
  <c r="AD7"/>
  <c r="AB8"/>
  <c r="AC8"/>
  <c r="AD8"/>
  <c r="AB9"/>
  <c r="AC9"/>
  <c r="AD9"/>
  <c r="AB10"/>
  <c r="AC10"/>
  <c r="AD10"/>
  <c r="AB11"/>
  <c r="AM11" s="1"/>
  <c r="AC11"/>
  <c r="AN11" s="1"/>
  <c r="AD11"/>
  <c r="AO11" s="1"/>
  <c r="AC4"/>
  <c r="AD4"/>
  <c r="AB4"/>
  <c r="AM4" i="1"/>
  <c r="AN4"/>
  <c r="AO4"/>
  <c r="AM5"/>
  <c r="AN5"/>
  <c r="AO5"/>
  <c r="AM6"/>
  <c r="AN6"/>
  <c r="AO6"/>
  <c r="AM7"/>
  <c r="AN7"/>
  <c r="AO7"/>
  <c r="AM8"/>
  <c r="AN8"/>
  <c r="AO8"/>
  <c r="AM9"/>
  <c r="AN9"/>
  <c r="AO9"/>
  <c r="AM10"/>
  <c r="AN10"/>
  <c r="AO10"/>
  <c r="AM11"/>
  <c r="AN11"/>
  <c r="AO11"/>
  <c r="AM13"/>
  <c r="AN13"/>
  <c r="AO13"/>
  <c r="AM14"/>
  <c r="AN14"/>
  <c r="AO14"/>
  <c r="AM15"/>
  <c r="AN15"/>
  <c r="AO15"/>
  <c r="AM18"/>
  <c r="AN18"/>
  <c r="AO18"/>
  <c r="AM19"/>
  <c r="AN19"/>
  <c r="AO19"/>
  <c r="AM20"/>
  <c r="AN20"/>
  <c r="AO20"/>
  <c r="AM21"/>
  <c r="AN21"/>
  <c r="AO21"/>
  <c r="AM23"/>
  <c r="AN23"/>
  <c r="AO23"/>
  <c r="AM24"/>
  <c r="AN24"/>
  <c r="AO24"/>
  <c r="AM25"/>
  <c r="AN25"/>
  <c r="AO25"/>
  <c r="AM26"/>
  <c r="AN26"/>
  <c r="AO26"/>
  <c r="AM27"/>
  <c r="AN27"/>
  <c r="AO27"/>
  <c r="AM28"/>
  <c r="AN28"/>
  <c r="AO28"/>
  <c r="AM29"/>
  <c r="AN29"/>
  <c r="AO29"/>
  <c r="AM30"/>
  <c r="AN30"/>
  <c r="AO30"/>
  <c r="AM31"/>
  <c r="AN31"/>
  <c r="AO31"/>
  <c r="AM32"/>
  <c r="AN32"/>
  <c r="AO32"/>
  <c r="AM34"/>
  <c r="AN34"/>
  <c r="AO34"/>
  <c r="AM35"/>
  <c r="AN35"/>
  <c r="AO35"/>
  <c r="AM36"/>
  <c r="AN36"/>
  <c r="AO36"/>
  <c r="AM37"/>
  <c r="AN37"/>
  <c r="AO37"/>
  <c r="AM38"/>
  <c r="AN38"/>
  <c r="AO38"/>
  <c r="AM40"/>
  <c r="AN40"/>
  <c r="AO40"/>
  <c r="AM41"/>
  <c r="AN41"/>
  <c r="AO41"/>
  <c r="AM42"/>
  <c r="AN42"/>
  <c r="AO42"/>
  <c r="AM43"/>
  <c r="AN43"/>
  <c r="AO43"/>
  <c r="AM22" l="1"/>
  <c r="AM39"/>
  <c r="AM12"/>
  <c r="AM33"/>
  <c r="AP20" i="6"/>
  <c r="C19" i="9" s="1"/>
  <c r="AN39" i="1" l="1"/>
  <c r="AO39"/>
  <c r="AP49"/>
  <c r="AP45"/>
  <c r="AP43"/>
  <c r="C41" i="10" s="1"/>
  <c r="AP42" i="1"/>
  <c r="C40" i="10" s="1"/>
  <c r="AP41" i="1"/>
  <c r="C39" i="10" s="1"/>
  <c r="AP40" i="1"/>
  <c r="C38" i="10" s="1"/>
  <c r="AP38" i="1"/>
  <c r="C36" i="10" s="1"/>
  <c r="AP37" i="1"/>
  <c r="C35" i="10" s="1"/>
  <c r="AP36" i="1"/>
  <c r="C34" i="10" s="1"/>
  <c r="AP35" i="1"/>
  <c r="C33" i="10" s="1"/>
  <c r="AP34" i="1"/>
  <c r="C32" i="10" s="1"/>
  <c r="AP32" i="1"/>
  <c r="C30" i="10" s="1"/>
  <c r="AP31" i="1"/>
  <c r="C29" i="10" s="1"/>
  <c r="AP30" i="1"/>
  <c r="C28" i="10" s="1"/>
  <c r="AP29" i="1"/>
  <c r="C27" i="10" s="1"/>
  <c r="AP28" i="1"/>
  <c r="C26" i="10" s="1"/>
  <c r="AP27" i="1"/>
  <c r="C25" i="10" s="1"/>
  <c r="AP26" i="1"/>
  <c r="C24" i="10" s="1"/>
  <c r="AP25" i="1"/>
  <c r="C23" i="10" s="1"/>
  <c r="AP24" i="1"/>
  <c r="C22" i="10" s="1"/>
  <c r="AP23" i="1"/>
  <c r="C21" i="10" s="1"/>
  <c r="AP21" i="1"/>
  <c r="C19" i="10" s="1"/>
  <c r="AP20" i="1"/>
  <c r="C18" i="10" s="1"/>
  <c r="AP19" i="1"/>
  <c r="C17" i="10" s="1"/>
  <c r="AP18" i="1"/>
  <c r="C16" i="10" s="1"/>
  <c r="AP15" i="1"/>
  <c r="C13" i="10" s="1"/>
  <c r="AP14" i="1"/>
  <c r="C12" i="10" s="1"/>
  <c r="AP13" i="1"/>
  <c r="C11" i="10" s="1"/>
  <c r="AP11" i="1"/>
  <c r="C9" i="10" s="1"/>
  <c r="AP10" i="1"/>
  <c r="C8" i="10" s="1"/>
  <c r="AP9" i="1"/>
  <c r="C7" i="10" s="1"/>
  <c r="AP8" i="1"/>
  <c r="C6" i="10" s="1"/>
  <c r="AP7" i="1"/>
  <c r="C5" i="10" s="1"/>
  <c r="AP6" i="1"/>
  <c r="C4" i="10" s="1"/>
  <c r="AP5" i="1"/>
  <c r="C3" i="10" s="1"/>
  <c r="AP4" i="1"/>
  <c r="C2" i="10" s="1"/>
  <c r="AQ44" i="1" l="1"/>
  <c r="AQ39"/>
  <c r="AP39"/>
  <c r="C37" i="10" s="1"/>
  <c r="AQ33" i="1"/>
  <c r="AQ22"/>
  <c r="AQ12"/>
  <c r="AC45" i="4"/>
  <c r="AD45"/>
  <c r="AC50"/>
  <c r="AD50"/>
  <c r="AC47"/>
  <c r="AD47"/>
  <c r="AB50"/>
  <c r="AB47"/>
  <c r="AB45"/>
  <c r="AB46" l="1"/>
  <c r="AC46"/>
  <c r="AD46"/>
  <c r="AC49"/>
  <c r="AD49"/>
  <c r="AB49"/>
  <c r="AB41"/>
  <c r="AC41"/>
  <c r="AD41"/>
  <c r="AB42"/>
  <c r="AC42"/>
  <c r="AD42"/>
  <c r="AB43"/>
  <c r="AC43"/>
  <c r="AD43"/>
  <c r="AC40"/>
  <c r="AD40"/>
  <c r="AB40"/>
  <c r="AB35"/>
  <c r="AC35"/>
  <c r="AD35"/>
  <c r="AB36"/>
  <c r="AC36"/>
  <c r="AD36"/>
  <c r="AB37"/>
  <c r="AC37"/>
  <c r="AD37"/>
  <c r="AB38"/>
  <c r="AC38"/>
  <c r="AD38"/>
  <c r="AC34"/>
  <c r="AD34"/>
  <c r="AB34"/>
  <c r="AB28"/>
  <c r="AC28"/>
  <c r="AD28"/>
  <c r="AB29"/>
  <c r="AC29"/>
  <c r="AD29"/>
  <c r="AB30"/>
  <c r="AC30"/>
  <c r="AD30"/>
  <c r="AB31"/>
  <c r="AC31"/>
  <c r="AD31"/>
  <c r="AB32"/>
  <c r="AC32"/>
  <c r="AD32"/>
  <c r="AB26"/>
  <c r="AC26"/>
  <c r="AD26"/>
  <c r="AB27"/>
  <c r="AC27"/>
  <c r="AD27"/>
  <c r="AB24"/>
  <c r="AC24"/>
  <c r="AD24"/>
  <c r="AB25"/>
  <c r="AC25"/>
  <c r="AD25"/>
  <c r="AC23"/>
  <c r="AD23"/>
  <c r="AB23"/>
  <c r="AB19"/>
  <c r="AC19"/>
  <c r="AD19"/>
  <c r="AB20"/>
  <c r="AC20"/>
  <c r="AD20"/>
  <c r="AB21"/>
  <c r="AC21"/>
  <c r="AD21"/>
  <c r="AC18"/>
  <c r="AD18"/>
  <c r="AB18"/>
  <c r="AB14"/>
  <c r="AC14"/>
  <c r="AD14"/>
  <c r="AB15"/>
  <c r="AC15"/>
  <c r="AD15"/>
  <c r="AB16"/>
  <c r="AC16"/>
  <c r="AD16"/>
  <c r="AC13"/>
  <c r="AD13"/>
  <c r="AB13"/>
  <c r="AB5"/>
  <c r="AC5"/>
  <c r="AD5"/>
  <c r="AB6"/>
  <c r="AC6"/>
  <c r="AD6"/>
  <c r="AB7"/>
  <c r="AC7"/>
  <c r="AD7"/>
  <c r="AB8"/>
  <c r="AC8"/>
  <c r="AD8"/>
  <c r="AB9"/>
  <c r="AC9"/>
  <c r="AD9"/>
  <c r="AB10"/>
  <c r="AC10"/>
  <c r="AD10"/>
  <c r="AB11"/>
  <c r="AM11" s="1"/>
  <c r="AC11"/>
  <c r="AN11" s="1"/>
  <c r="AD11"/>
  <c r="AO11" s="1"/>
  <c r="AC4"/>
  <c r="AD4"/>
  <c r="AB4"/>
  <c r="L51"/>
  <c r="M51"/>
  <c r="N51"/>
  <c r="O51"/>
  <c r="P51"/>
  <c r="Q51"/>
  <c r="R51"/>
  <c r="S51"/>
  <c r="T51"/>
  <c r="U51"/>
  <c r="V51"/>
  <c r="W51"/>
  <c r="X51"/>
  <c r="Y51"/>
  <c r="Z51"/>
  <c r="AA49"/>
  <c r="AA47"/>
  <c r="AA45"/>
  <c r="AA40"/>
  <c r="AA35"/>
  <c r="AA36"/>
  <c r="AA37"/>
  <c r="AA38"/>
  <c r="AA34"/>
  <c r="AA24"/>
  <c r="AA25"/>
  <c r="AA26"/>
  <c r="AA27"/>
  <c r="AA28"/>
  <c r="AA29"/>
  <c r="AA30"/>
  <c r="AA31"/>
  <c r="AA32"/>
  <c r="AA23"/>
  <c r="AA19"/>
  <c r="AA20"/>
  <c r="AA21"/>
  <c r="AA18"/>
  <c r="AA14"/>
  <c r="AA15"/>
  <c r="AA16"/>
  <c r="AA13"/>
  <c r="AA5"/>
  <c r="AA6"/>
  <c r="AA7"/>
  <c r="AA8"/>
  <c r="AA9"/>
  <c r="AA10"/>
  <c r="AA11"/>
  <c r="AA4"/>
  <c r="E46"/>
  <c r="E49"/>
  <c r="E50"/>
  <c r="E47"/>
  <c r="E45"/>
  <c r="E41"/>
  <c r="E42"/>
  <c r="E43"/>
  <c r="E40"/>
  <c r="E35"/>
  <c r="AM35" s="1"/>
  <c r="E36"/>
  <c r="E37"/>
  <c r="E38"/>
  <c r="E34"/>
  <c r="E23"/>
  <c r="E19"/>
  <c r="E20"/>
  <c r="E21"/>
  <c r="E18"/>
  <c r="E14"/>
  <c r="E15"/>
  <c r="E16"/>
  <c r="E13"/>
  <c r="E5"/>
  <c r="E6"/>
  <c r="E7"/>
  <c r="E8"/>
  <c r="E9"/>
  <c r="E10"/>
  <c r="E11"/>
  <c r="E4"/>
  <c r="AM47" l="1"/>
  <c r="AP11"/>
  <c r="B9" i="10" s="1"/>
  <c r="AM21" i="4"/>
  <c r="AM36"/>
  <c r="AM34"/>
  <c r="AM32"/>
  <c r="AO32"/>
  <c r="AN32"/>
  <c r="E24" i="5"/>
  <c r="E25"/>
  <c r="E26"/>
  <c r="E27"/>
  <c r="E28"/>
  <c r="E29"/>
  <c r="E30"/>
  <c r="E31"/>
  <c r="E32"/>
  <c r="E23"/>
  <c r="AA46"/>
  <c r="AA49"/>
  <c r="AA47"/>
  <c r="AA45"/>
  <c r="AA40"/>
  <c r="AA35"/>
  <c r="AA36"/>
  <c r="AA37"/>
  <c r="AA38"/>
  <c r="AA34"/>
  <c r="AA24"/>
  <c r="AA25"/>
  <c r="AA26"/>
  <c r="AA27"/>
  <c r="AA28"/>
  <c r="AA29"/>
  <c r="AA30"/>
  <c r="AA31"/>
  <c r="AA32"/>
  <c r="AA19"/>
  <c r="AA20"/>
  <c r="AA21"/>
  <c r="AA23"/>
  <c r="AA18"/>
  <c r="AA13"/>
  <c r="AA5"/>
  <c r="AA6"/>
  <c r="AA7"/>
  <c r="AA8"/>
  <c r="AA9"/>
  <c r="AA10"/>
  <c r="AA11"/>
  <c r="AA4"/>
  <c r="E46"/>
  <c r="E49"/>
  <c r="E50"/>
  <c r="E47"/>
  <c r="E45"/>
  <c r="E40"/>
  <c r="E35"/>
  <c r="E36"/>
  <c r="E37"/>
  <c r="E38"/>
  <c r="E34"/>
  <c r="E19"/>
  <c r="E20"/>
  <c r="E21"/>
  <c r="E18"/>
  <c r="E14"/>
  <c r="E15"/>
  <c r="E16"/>
  <c r="E13"/>
  <c r="E5"/>
  <c r="E6"/>
  <c r="E7"/>
  <c r="E8"/>
  <c r="E9"/>
  <c r="E10"/>
  <c r="E11"/>
  <c r="E4"/>
  <c r="AD51"/>
  <c r="AC51"/>
  <c r="AB51"/>
  <c r="AB48" i="6"/>
  <c r="AB49"/>
  <c r="AC49"/>
  <c r="AD49"/>
  <c r="AB46"/>
  <c r="AC46"/>
  <c r="AD46"/>
  <c r="AC44"/>
  <c r="AD44"/>
  <c r="AB44"/>
  <c r="AB45"/>
  <c r="AC45"/>
  <c r="AD45"/>
  <c r="AC48"/>
  <c r="AD48"/>
  <c r="AB40"/>
  <c r="AC40"/>
  <c r="AD40"/>
  <c r="AB41"/>
  <c r="AC41"/>
  <c r="AD41"/>
  <c r="AB42"/>
  <c r="AC42"/>
  <c r="AD42"/>
  <c r="AC39"/>
  <c r="AD39"/>
  <c r="AB39"/>
  <c r="AB34"/>
  <c r="AC34"/>
  <c r="AD34"/>
  <c r="AB35"/>
  <c r="AC35"/>
  <c r="AD35"/>
  <c r="AB36"/>
  <c r="AC36"/>
  <c r="AD36"/>
  <c r="AB37"/>
  <c r="AC37"/>
  <c r="AD37"/>
  <c r="AC33"/>
  <c r="AD33"/>
  <c r="AB33"/>
  <c r="AB23"/>
  <c r="AC23"/>
  <c r="AD23"/>
  <c r="AB24"/>
  <c r="AC24"/>
  <c r="AD24"/>
  <c r="AB25"/>
  <c r="AC25"/>
  <c r="AD25"/>
  <c r="AB26"/>
  <c r="AC26"/>
  <c r="AD26"/>
  <c r="AB27"/>
  <c r="AC27"/>
  <c r="AD27"/>
  <c r="AB28"/>
  <c r="AC28"/>
  <c r="AD28"/>
  <c r="AB29"/>
  <c r="AC29"/>
  <c r="AD29"/>
  <c r="AB30"/>
  <c r="AC30"/>
  <c r="AD30"/>
  <c r="AB31"/>
  <c r="AC31"/>
  <c r="AD31"/>
  <c r="AC22"/>
  <c r="AD22"/>
  <c r="AB22"/>
  <c r="AB18"/>
  <c r="AC18"/>
  <c r="AD18"/>
  <c r="AB19"/>
  <c r="AC19"/>
  <c r="AD19"/>
  <c r="AB20"/>
  <c r="AC20"/>
  <c r="AD20"/>
  <c r="AC17"/>
  <c r="AD17"/>
  <c r="AB17"/>
  <c r="AB13"/>
  <c r="AC13"/>
  <c r="AD13"/>
  <c r="AB14"/>
  <c r="AC14"/>
  <c r="AD14"/>
  <c r="AB15"/>
  <c r="AC15"/>
  <c r="AD15"/>
  <c r="AC12"/>
  <c r="AD12"/>
  <c r="AB12"/>
  <c r="AB4"/>
  <c r="AC4"/>
  <c r="AD4"/>
  <c r="AB5"/>
  <c r="AC5"/>
  <c r="AD5"/>
  <c r="AB6"/>
  <c r="AC6"/>
  <c r="AD6"/>
  <c r="AB7"/>
  <c r="AC7"/>
  <c r="AD7"/>
  <c r="AB8"/>
  <c r="AC8"/>
  <c r="AD8"/>
  <c r="AB9"/>
  <c r="AC9"/>
  <c r="AD9"/>
  <c r="AB10"/>
  <c r="AC10"/>
  <c r="AD10"/>
  <c r="AD3"/>
  <c r="AC3"/>
  <c r="AB3"/>
  <c r="E45"/>
  <c r="E48"/>
  <c r="E49"/>
  <c r="E46"/>
  <c r="E44"/>
  <c r="E40"/>
  <c r="E41"/>
  <c r="E42"/>
  <c r="E39"/>
  <c r="E34"/>
  <c r="E35"/>
  <c r="E36"/>
  <c r="E37"/>
  <c r="E33"/>
  <c r="E23"/>
  <c r="E24"/>
  <c r="E25"/>
  <c r="E26"/>
  <c r="E27"/>
  <c r="E28"/>
  <c r="E29"/>
  <c r="E30"/>
  <c r="E31"/>
  <c r="E22"/>
  <c r="AA39"/>
  <c r="AA34"/>
  <c r="AA35"/>
  <c r="AA36"/>
  <c r="AA37"/>
  <c r="AA33"/>
  <c r="AA48"/>
  <c r="AA46"/>
  <c r="AA44"/>
  <c r="E18"/>
  <c r="E19"/>
  <c r="E20"/>
  <c r="E17"/>
  <c r="L51" i="5"/>
  <c r="M51"/>
  <c r="N51"/>
  <c r="O51"/>
  <c r="P51"/>
  <c r="Q51"/>
  <c r="R51"/>
  <c r="S51"/>
  <c r="T51"/>
  <c r="U51"/>
  <c r="V51"/>
  <c r="W51"/>
  <c r="X51"/>
  <c r="Y51"/>
  <c r="Z51"/>
  <c r="AA23" i="6"/>
  <c r="AA24"/>
  <c r="AA25"/>
  <c r="AA26"/>
  <c r="AA27"/>
  <c r="AA28"/>
  <c r="AA29"/>
  <c r="AA30"/>
  <c r="AA31"/>
  <c r="AA22"/>
  <c r="AA18"/>
  <c r="AA19"/>
  <c r="AA20"/>
  <c r="AA17"/>
  <c r="AA13"/>
  <c r="AA14"/>
  <c r="AA15"/>
  <c r="AA12"/>
  <c r="AA4"/>
  <c r="AA5"/>
  <c r="AA6"/>
  <c r="AA7"/>
  <c r="AA8"/>
  <c r="AA9"/>
  <c r="AA10"/>
  <c r="AA3"/>
  <c r="E13"/>
  <c r="E14"/>
  <c r="E15"/>
  <c r="E12"/>
  <c r="E4"/>
  <c r="E5"/>
  <c r="E6"/>
  <c r="E7"/>
  <c r="E8"/>
  <c r="E9"/>
  <c r="E10"/>
  <c r="E3"/>
  <c r="AP32" i="4" l="1"/>
  <c r="B30" i="10" s="1"/>
  <c r="AO15" i="6"/>
  <c r="AO21" i="4"/>
  <c r="AN21"/>
  <c r="AO21" i="5"/>
  <c r="AN20" i="4"/>
  <c r="AO20"/>
  <c r="AM20"/>
  <c r="AM21" i="5"/>
  <c r="E51"/>
  <c r="AP21" i="4" l="1"/>
  <c r="B19" i="10" s="1"/>
  <c r="AP20" i="4"/>
  <c r="B18" i="10" s="1"/>
  <c r="AN21" i="5"/>
  <c r="AP21" s="1"/>
  <c r="B19" i="9" s="1"/>
  <c r="AO32" i="5"/>
  <c r="AM32"/>
  <c r="AN32"/>
  <c r="AO31" i="6"/>
  <c r="AN31"/>
  <c r="AM31"/>
  <c r="D46" i="4"/>
  <c r="F46" s="1"/>
  <c r="G46" s="1"/>
  <c r="K46"/>
  <c r="AM46"/>
  <c r="AN46"/>
  <c r="AO46"/>
  <c r="W43" i="2"/>
  <c r="X43"/>
  <c r="T43"/>
  <c r="U43"/>
  <c r="V43"/>
  <c r="S43"/>
  <c r="AK45" i="1"/>
  <c r="AJ45"/>
  <c r="AI45"/>
  <c r="AE45"/>
  <c r="K45"/>
  <c r="F45"/>
  <c r="G45" s="1"/>
  <c r="Q43" i="2"/>
  <c r="R43"/>
  <c r="P43"/>
  <c r="AA46" i="1"/>
  <c r="AA49"/>
  <c r="AA43"/>
  <c r="AA42"/>
  <c r="AA41"/>
  <c r="I50"/>
  <c r="J50" s="1"/>
  <c r="K46"/>
  <c r="I46"/>
  <c r="J46" s="1"/>
  <c r="I47"/>
  <c r="J47" s="1"/>
  <c r="K49"/>
  <c r="I49"/>
  <c r="J49" s="1"/>
  <c r="K40"/>
  <c r="I38"/>
  <c r="J38" s="1"/>
  <c r="I37"/>
  <c r="J37" s="1"/>
  <c r="I36"/>
  <c r="J36" s="1"/>
  <c r="I35"/>
  <c r="J35" s="1"/>
  <c r="K34"/>
  <c r="I34"/>
  <c r="J34" s="1"/>
  <c r="I32"/>
  <c r="J32" s="1"/>
  <c r="I31"/>
  <c r="J31" s="1"/>
  <c r="I30"/>
  <c r="J30" s="1"/>
  <c r="I29"/>
  <c r="J29" s="1"/>
  <c r="I28"/>
  <c r="J28" s="1"/>
  <c r="I27"/>
  <c r="J27" s="1"/>
  <c r="I26"/>
  <c r="J26" s="1"/>
  <c r="I25"/>
  <c r="J25" s="1"/>
  <c r="I24"/>
  <c r="J24" s="1"/>
  <c r="K23"/>
  <c r="I23"/>
  <c r="J23" s="1"/>
  <c r="I21"/>
  <c r="J21" s="1"/>
  <c r="I20"/>
  <c r="J20" s="1"/>
  <c r="I19"/>
  <c r="J19" s="1"/>
  <c r="K18"/>
  <c r="I18"/>
  <c r="J18" s="1"/>
  <c r="I16"/>
  <c r="J16" s="1"/>
  <c r="I15"/>
  <c r="J15" s="1"/>
  <c r="I14"/>
  <c r="J14" s="1"/>
  <c r="K13"/>
  <c r="I13"/>
  <c r="J13" s="1"/>
  <c r="I11"/>
  <c r="J11" s="1"/>
  <c r="I10"/>
  <c r="J10" s="1"/>
  <c r="I9"/>
  <c r="J9" s="1"/>
  <c r="I8"/>
  <c r="J8" s="1"/>
  <c r="I7"/>
  <c r="J7" s="1"/>
  <c r="I6"/>
  <c r="J6" s="1"/>
  <c r="I5"/>
  <c r="J5" s="1"/>
  <c r="K4"/>
  <c r="I4"/>
  <c r="J4" s="1"/>
  <c r="AP46" i="4" l="1"/>
  <c r="B44" i="10" s="1"/>
  <c r="AP32" i="5"/>
  <c r="B30" i="9" s="1"/>
  <c r="AP31" i="6"/>
  <c r="C30" i="9" s="1"/>
  <c r="AA50" i="4"/>
  <c r="AA50" i="5"/>
  <c r="AA49" i="6"/>
  <c r="AA43" i="4"/>
  <c r="AA42" i="6"/>
  <c r="AA43" i="5"/>
  <c r="AA42" i="4"/>
  <c r="AA42" i="5"/>
  <c r="AA41" i="6"/>
  <c r="AA41" i="4"/>
  <c r="AA41" i="5"/>
  <c r="AA40" i="6"/>
  <c r="AA46" i="4"/>
  <c r="AA45" i="6"/>
  <c r="D45" i="1"/>
  <c r="AM33" i="6"/>
  <c r="I48"/>
  <c r="J48" s="1"/>
  <c r="AF51"/>
  <c r="AO45"/>
  <c r="AN45"/>
  <c r="AM45"/>
  <c r="K45"/>
  <c r="D45"/>
  <c r="F48" s="1"/>
  <c r="AO48"/>
  <c r="AN48"/>
  <c r="AM48"/>
  <c r="AN46"/>
  <c r="AE46"/>
  <c r="AO49"/>
  <c r="AN49"/>
  <c r="AM49"/>
  <c r="K44"/>
  <c r="K49"/>
  <c r="D49"/>
  <c r="F44" s="1"/>
  <c r="G44" s="1"/>
  <c r="AN44"/>
  <c r="AE44"/>
  <c r="AO42"/>
  <c r="AN42"/>
  <c r="AM42"/>
  <c r="AO41"/>
  <c r="AN41"/>
  <c r="AM41"/>
  <c r="AO40"/>
  <c r="AN40"/>
  <c r="AM40"/>
  <c r="AO39"/>
  <c r="AN39"/>
  <c r="AM39"/>
  <c r="K39"/>
  <c r="D39"/>
  <c r="F40" s="1"/>
  <c r="AM37"/>
  <c r="AO37"/>
  <c r="AN36"/>
  <c r="AE36"/>
  <c r="AO35"/>
  <c r="AE35"/>
  <c r="AN34"/>
  <c r="AE34"/>
  <c r="I34"/>
  <c r="J34" s="1"/>
  <c r="AN33"/>
  <c r="K33"/>
  <c r="D33"/>
  <c r="F35" s="1"/>
  <c r="G35" s="1"/>
  <c r="AN30"/>
  <c r="AE30"/>
  <c r="AO29"/>
  <c r="AE29"/>
  <c r="AN28"/>
  <c r="AE28"/>
  <c r="AM27"/>
  <c r="AE27"/>
  <c r="AO26"/>
  <c r="AN26"/>
  <c r="AM26"/>
  <c r="AE26"/>
  <c r="AN25"/>
  <c r="AE25"/>
  <c r="AM24"/>
  <c r="AE24"/>
  <c r="AO23"/>
  <c r="AM23"/>
  <c r="AE23"/>
  <c r="AO22"/>
  <c r="AN22"/>
  <c r="AM22"/>
  <c r="AE22"/>
  <c r="K22"/>
  <c r="D22"/>
  <c r="F29" s="1"/>
  <c r="G29" s="1"/>
  <c r="AO19"/>
  <c r="AN19"/>
  <c r="AM19"/>
  <c r="AE19"/>
  <c r="AM18"/>
  <c r="AE18"/>
  <c r="AO17"/>
  <c r="AE17"/>
  <c r="K17"/>
  <c r="D17"/>
  <c r="F20" s="1"/>
  <c r="G20" s="1"/>
  <c r="AN15"/>
  <c r="AE15"/>
  <c r="AM14"/>
  <c r="AE14"/>
  <c r="AO13"/>
  <c r="AE13"/>
  <c r="AM12"/>
  <c r="AE12"/>
  <c r="K12"/>
  <c r="D12"/>
  <c r="F13" s="1"/>
  <c r="G13" s="1"/>
  <c r="AM10"/>
  <c r="AP10" s="1"/>
  <c r="C9" i="9" s="1"/>
  <c r="AO9" i="6"/>
  <c r="AE9"/>
  <c r="AN8"/>
  <c r="AE8"/>
  <c r="AM7"/>
  <c r="AO6"/>
  <c r="AM5"/>
  <c r="AO4"/>
  <c r="AM3"/>
  <c r="K3"/>
  <c r="D3"/>
  <c r="F10" s="1"/>
  <c r="G10" s="1"/>
  <c r="AP42" l="1"/>
  <c r="C41" i="9" s="1"/>
  <c r="AP22" i="6"/>
  <c r="C21" i="9" s="1"/>
  <c r="AP45" i="6"/>
  <c r="C48" i="9" s="1"/>
  <c r="AP19" i="6"/>
  <c r="C18" i="9" s="1"/>
  <c r="AP41" i="6"/>
  <c r="C40" i="9" s="1"/>
  <c r="AP49" i="6"/>
  <c r="C44" i="9" s="1"/>
  <c r="AP39" i="6"/>
  <c r="C38" i="9" s="1"/>
  <c r="AP26" i="6"/>
  <c r="C25" i="9" s="1"/>
  <c r="AP40" i="6"/>
  <c r="C39" i="9" s="1"/>
  <c r="AP48" i="6"/>
  <c r="C47" i="9" s="1"/>
  <c r="AN47" i="6"/>
  <c r="AA51" i="4"/>
  <c r="AM28" i="6"/>
  <c r="H48"/>
  <c r="AM8"/>
  <c r="K38" i="1"/>
  <c r="K11"/>
  <c r="K32"/>
  <c r="K50"/>
  <c r="K16"/>
  <c r="K43"/>
  <c r="K21"/>
  <c r="AO43" i="6"/>
  <c r="AM25"/>
  <c r="AM44"/>
  <c r="F49"/>
  <c r="F19"/>
  <c r="G19" s="1"/>
  <c r="AN43"/>
  <c r="F46"/>
  <c r="G46" s="1"/>
  <c r="I4"/>
  <c r="J4" s="1"/>
  <c r="AM4"/>
  <c r="I8"/>
  <c r="J8" s="1"/>
  <c r="AN9"/>
  <c r="AN14"/>
  <c r="F22"/>
  <c r="AN23"/>
  <c r="AP23" s="1"/>
  <c r="C22" i="9" s="1"/>
  <c r="F24" i="6"/>
  <c r="G24" s="1"/>
  <c r="I25"/>
  <c r="J25" s="1"/>
  <c r="F27"/>
  <c r="G27" s="1"/>
  <c r="I28"/>
  <c r="J28" s="1"/>
  <c r="AM29"/>
  <c r="I10"/>
  <c r="J10" s="1"/>
  <c r="I17"/>
  <c r="J17" s="1"/>
  <c r="F18"/>
  <c r="G18" s="1"/>
  <c r="F30"/>
  <c r="G30" s="1"/>
  <c r="I45"/>
  <c r="J45" s="1"/>
  <c r="I6"/>
  <c r="J6" s="1"/>
  <c r="AM6"/>
  <c r="AN18"/>
  <c r="F23"/>
  <c r="G23" s="1"/>
  <c r="AM35"/>
  <c r="I49"/>
  <c r="J49" s="1"/>
  <c r="I46"/>
  <c r="J46" s="1"/>
  <c r="F45"/>
  <c r="G45" s="1"/>
  <c r="AM43"/>
  <c r="AM34"/>
  <c r="AN35"/>
  <c r="AN29"/>
  <c r="AM17"/>
  <c r="AO18"/>
  <c r="AO21" s="1"/>
  <c r="AM13"/>
  <c r="AN13"/>
  <c r="AN6"/>
  <c r="AM9"/>
  <c r="D48"/>
  <c r="G48"/>
  <c r="AO30"/>
  <c r="AN4"/>
  <c r="F12"/>
  <c r="AO14"/>
  <c r="AN17"/>
  <c r="AM30"/>
  <c r="AM36"/>
  <c r="AN37"/>
  <c r="AP37" s="1"/>
  <c r="C36" i="9" s="1"/>
  <c r="F15" i="6"/>
  <c r="G15" s="1"/>
  <c r="AO36"/>
  <c r="F14"/>
  <c r="G14" s="1"/>
  <c r="AM15"/>
  <c r="AP15" s="1"/>
  <c r="C14" i="9" s="1"/>
  <c r="H20" i="6"/>
  <c r="F31"/>
  <c r="G31" s="1"/>
  <c r="AM46"/>
  <c r="I40"/>
  <c r="J40" s="1"/>
  <c r="G40"/>
  <c r="F5"/>
  <c r="G5" s="1"/>
  <c r="F7"/>
  <c r="G7" s="1"/>
  <c r="F36"/>
  <c r="G36" s="1"/>
  <c r="F37"/>
  <c r="G37" s="1"/>
  <c r="F42"/>
  <c r="I3"/>
  <c r="AO3"/>
  <c r="AO27"/>
  <c r="I29"/>
  <c r="J29" s="1"/>
  <c r="I33"/>
  <c r="J33" s="1"/>
  <c r="AO33"/>
  <c r="I37"/>
  <c r="J37" s="1"/>
  <c r="I44"/>
  <c r="J44" s="1"/>
  <c r="K48"/>
  <c r="AN3"/>
  <c r="AP3" s="1"/>
  <c r="C2" i="9" s="1"/>
  <c r="F4" i="6"/>
  <c r="G4" s="1"/>
  <c r="I5"/>
  <c r="J5" s="1"/>
  <c r="AN5"/>
  <c r="F6"/>
  <c r="G6" s="1"/>
  <c r="I7"/>
  <c r="J7" s="1"/>
  <c r="AN7"/>
  <c r="F8"/>
  <c r="G8" s="1"/>
  <c r="AO8"/>
  <c r="AO12"/>
  <c r="I14"/>
  <c r="J14" s="1"/>
  <c r="H15"/>
  <c r="F17"/>
  <c r="I18"/>
  <c r="J18" s="1"/>
  <c r="I23"/>
  <c r="J23" s="1"/>
  <c r="AN24"/>
  <c r="F25"/>
  <c r="G25" s="1"/>
  <c r="AO25"/>
  <c r="AN27"/>
  <c r="F28"/>
  <c r="G28" s="1"/>
  <c r="AO28"/>
  <c r="I30"/>
  <c r="J30" s="1"/>
  <c r="H31"/>
  <c r="F34"/>
  <c r="G34" s="1"/>
  <c r="AO34"/>
  <c r="I36"/>
  <c r="J36" s="1"/>
  <c r="H37"/>
  <c r="F41"/>
  <c r="H42"/>
  <c r="H44"/>
  <c r="AO44"/>
  <c r="AO46"/>
  <c r="D50"/>
  <c r="AO5"/>
  <c r="AO7"/>
  <c r="I9"/>
  <c r="J9" s="1"/>
  <c r="H10"/>
  <c r="I13"/>
  <c r="J13" s="1"/>
  <c r="I15"/>
  <c r="J15" s="1"/>
  <c r="AO24"/>
  <c r="I26"/>
  <c r="J26" s="1"/>
  <c r="I31"/>
  <c r="J31" s="1"/>
  <c r="I35"/>
  <c r="J35" s="1"/>
  <c r="F3"/>
  <c r="F9"/>
  <c r="G9" s="1"/>
  <c r="I12"/>
  <c r="J12" s="1"/>
  <c r="AN12"/>
  <c r="I19"/>
  <c r="J19" s="1"/>
  <c r="I20"/>
  <c r="J20" s="1"/>
  <c r="I22"/>
  <c r="J22" s="1"/>
  <c r="I24"/>
  <c r="J24" s="1"/>
  <c r="F26"/>
  <c r="G26" s="1"/>
  <c r="I27"/>
  <c r="J27" s="1"/>
  <c r="F33"/>
  <c r="F39"/>
  <c r="AN16" l="1"/>
  <c r="AP27"/>
  <c r="C26" i="9" s="1"/>
  <c r="AP7" i="6"/>
  <c r="C6" i="9" s="1"/>
  <c r="AP24" i="6"/>
  <c r="C23" i="9" s="1"/>
  <c r="AP13" i="6"/>
  <c r="C12" i="9" s="1"/>
  <c r="AN38" i="6"/>
  <c r="AP14"/>
  <c r="C13" i="9" s="1"/>
  <c r="AP43" i="6"/>
  <c r="C42" i="9" s="1"/>
  <c r="AM11" i="6"/>
  <c r="AP5"/>
  <c r="C4" i="9" s="1"/>
  <c r="AP36" i="6"/>
  <c r="C35" i="9" s="1"/>
  <c r="AP18" i="6"/>
  <c r="C17" i="9" s="1"/>
  <c r="AP29" i="6"/>
  <c r="C28" i="9" s="1"/>
  <c r="AP44" i="6"/>
  <c r="C43" i="9" s="1"/>
  <c r="AP46" i="6"/>
  <c r="C45" i="9" s="1"/>
  <c r="AO38" i="6"/>
  <c r="AO11"/>
  <c r="AM16"/>
  <c r="AP30"/>
  <c r="C29" i="9" s="1"/>
  <c r="AP9" i="6"/>
  <c r="C8" i="9" s="1"/>
  <c r="AP34" i="6"/>
  <c r="C33" i="9" s="1"/>
  <c r="AP6" i="6"/>
  <c r="C5" i="9" s="1"/>
  <c r="AP25" i="6"/>
  <c r="C24" i="9" s="1"/>
  <c r="AP28" i="6"/>
  <c r="C27" i="9" s="1"/>
  <c r="AQ45" i="6"/>
  <c r="AM21"/>
  <c r="AP17"/>
  <c r="C16" i="9" s="1"/>
  <c r="AN11" i="6"/>
  <c r="AP8"/>
  <c r="C7" i="9" s="1"/>
  <c r="AP33" i="6"/>
  <c r="C32" i="9" s="1"/>
  <c r="AO16" i="6"/>
  <c r="AN21"/>
  <c r="AP35"/>
  <c r="C34" i="9" s="1"/>
  <c r="AP4" i="6"/>
  <c r="C3" i="9" s="1"/>
  <c r="AQ43" i="6"/>
  <c r="AM38"/>
  <c r="AP12"/>
  <c r="AO47"/>
  <c r="AM47"/>
  <c r="G22"/>
  <c r="K42"/>
  <c r="G49"/>
  <c r="D44"/>
  <c r="AM32"/>
  <c r="AN32"/>
  <c r="K20"/>
  <c r="D31"/>
  <c r="D15"/>
  <c r="G12"/>
  <c r="AO32"/>
  <c r="D20"/>
  <c r="G17"/>
  <c r="G39"/>
  <c r="D42"/>
  <c r="I39"/>
  <c r="J39" s="1"/>
  <c r="D10"/>
  <c r="G3"/>
  <c r="K10"/>
  <c r="G42"/>
  <c r="I42"/>
  <c r="J42" s="1"/>
  <c r="K31"/>
  <c r="K37"/>
  <c r="K15"/>
  <c r="D37"/>
  <c r="G33"/>
  <c r="I41"/>
  <c r="J41" s="1"/>
  <c r="G41"/>
  <c r="J3"/>
  <c r="AN50" l="1"/>
  <c r="AM50"/>
  <c r="AO50"/>
  <c r="AQ16"/>
  <c r="C11" i="9"/>
  <c r="AQ21" i="6"/>
  <c r="AQ11"/>
  <c r="AQ38"/>
  <c r="AP38"/>
  <c r="C37" i="9" s="1"/>
  <c r="AP11" i="6"/>
  <c r="C10" i="9" s="1"/>
  <c r="AP32" i="6"/>
  <c r="C31" i="9" s="1"/>
  <c r="AQ32" i="6"/>
  <c r="AQ47"/>
  <c r="AP47"/>
  <c r="AP21"/>
  <c r="C20" i="9" s="1"/>
  <c r="AP16" i="6"/>
  <c r="C15" i="9" s="1"/>
  <c r="AQ51" i="6" l="1"/>
  <c r="C46" i="9"/>
  <c r="AP51" i="6"/>
  <c r="C50" i="9" s="1"/>
  <c r="AN51" i="6"/>
  <c r="Z56" i="1" s="1"/>
  <c r="M60" i="9" l="1"/>
  <c r="M56"/>
  <c r="M57"/>
  <c r="M58"/>
  <c r="M59"/>
  <c r="D46" i="5"/>
  <c r="F49" s="1"/>
  <c r="G49" s="1"/>
  <c r="K46"/>
  <c r="AM46"/>
  <c r="AN46"/>
  <c r="AO46"/>
  <c r="I46"/>
  <c r="J46" s="1"/>
  <c r="AF52"/>
  <c r="AO49"/>
  <c r="AN49"/>
  <c r="AM49"/>
  <c r="AM45"/>
  <c r="AE45"/>
  <c r="AM47"/>
  <c r="AE47"/>
  <c r="AO50"/>
  <c r="AN50"/>
  <c r="AM50"/>
  <c r="K50"/>
  <c r="D50"/>
  <c r="F45" s="1"/>
  <c r="G45" s="1"/>
  <c r="AO43"/>
  <c r="AN43"/>
  <c r="AM43"/>
  <c r="AO42"/>
  <c r="AN42"/>
  <c r="AM42"/>
  <c r="AO41"/>
  <c r="AN41"/>
  <c r="AM41"/>
  <c r="AO40"/>
  <c r="AN40"/>
  <c r="AM40"/>
  <c r="K40"/>
  <c r="D40"/>
  <c r="F43" s="1"/>
  <c r="AM38"/>
  <c r="AN37"/>
  <c r="AE37"/>
  <c r="AE36"/>
  <c r="AN35"/>
  <c r="AE35"/>
  <c r="AM34"/>
  <c r="K34"/>
  <c r="D34"/>
  <c r="F36" s="1"/>
  <c r="G36" s="1"/>
  <c r="AN31"/>
  <c r="AE31"/>
  <c r="AM30"/>
  <c r="AE30"/>
  <c r="AN29"/>
  <c r="AE29"/>
  <c r="AM28"/>
  <c r="AE28"/>
  <c r="AN27"/>
  <c r="AE27"/>
  <c r="AM26"/>
  <c r="AE26"/>
  <c r="AN25"/>
  <c r="AE25"/>
  <c r="AE24"/>
  <c r="AO23"/>
  <c r="AN23"/>
  <c r="AM23"/>
  <c r="AE23"/>
  <c r="K23"/>
  <c r="D23"/>
  <c r="F30" s="1"/>
  <c r="G30" s="1"/>
  <c r="AO20"/>
  <c r="AN20"/>
  <c r="AM20"/>
  <c r="AE20"/>
  <c r="AM19"/>
  <c r="AE19"/>
  <c r="AE18"/>
  <c r="K18"/>
  <c r="D18"/>
  <c r="F21" s="1"/>
  <c r="G21" s="1"/>
  <c r="AM16"/>
  <c r="AE16"/>
  <c r="AM15"/>
  <c r="AE15"/>
  <c r="AN14"/>
  <c r="AE14"/>
  <c r="AM13"/>
  <c r="AE13"/>
  <c r="K13"/>
  <c r="D13"/>
  <c r="F15" s="1"/>
  <c r="G15" s="1"/>
  <c r="AP11"/>
  <c r="B9" i="9" s="1"/>
  <c r="AO10" i="5"/>
  <c r="AE10"/>
  <c r="AM9"/>
  <c r="AE9"/>
  <c r="AO8"/>
  <c r="AM7"/>
  <c r="AM6"/>
  <c r="AN5"/>
  <c r="AO4"/>
  <c r="K4"/>
  <c r="D4"/>
  <c r="F11" s="1"/>
  <c r="G11" s="1"/>
  <c r="AM48" l="1"/>
  <c r="AP49"/>
  <c r="AP34"/>
  <c r="B32" i="9" s="1"/>
  <c r="AP46" i="5"/>
  <c r="AP20"/>
  <c r="B18" i="9" s="1"/>
  <c r="AP41" i="5"/>
  <c r="B39" i="9" s="1"/>
  <c r="AP50" i="5"/>
  <c r="AP43"/>
  <c r="B41" i="9" s="1"/>
  <c r="AP42" i="5"/>
  <c r="B40" i="9" s="1"/>
  <c r="AP40" i="5"/>
  <c r="B38" i="9" s="1"/>
  <c r="AP23" i="5"/>
  <c r="B21" i="9" s="1"/>
  <c r="F50" i="5"/>
  <c r="G50" s="1"/>
  <c r="F18"/>
  <c r="G18" s="1"/>
  <c r="I7"/>
  <c r="J7" s="1"/>
  <c r="F46"/>
  <c r="G46" s="1"/>
  <c r="AM44"/>
  <c r="AN44"/>
  <c r="F16"/>
  <c r="G16" s="1"/>
  <c r="AO16"/>
  <c r="AN10"/>
  <c r="F19"/>
  <c r="G19" s="1"/>
  <c r="AO44"/>
  <c r="K49"/>
  <c r="AO15"/>
  <c r="AO30"/>
  <c r="AO36"/>
  <c r="I13"/>
  <c r="J13" s="1"/>
  <c r="AN16"/>
  <c r="F4"/>
  <c r="AN4"/>
  <c r="AO7"/>
  <c r="AO13"/>
  <c r="AO28"/>
  <c r="I34"/>
  <c r="J34" s="1"/>
  <c r="F47"/>
  <c r="G47" s="1"/>
  <c r="H49"/>
  <c r="F5"/>
  <c r="AO45"/>
  <c r="AN8"/>
  <c r="I11"/>
  <c r="J11" s="1"/>
  <c r="AO24"/>
  <c r="F9"/>
  <c r="G9" s="1"/>
  <c r="I10"/>
  <c r="J10" s="1"/>
  <c r="AO19"/>
  <c r="I21"/>
  <c r="J21" s="1"/>
  <c r="AO26"/>
  <c r="H38"/>
  <c r="I43"/>
  <c r="J43" s="1"/>
  <c r="G43"/>
  <c r="AM5"/>
  <c r="AM14"/>
  <c r="AM27"/>
  <c r="AM31"/>
  <c r="AM4"/>
  <c r="I6"/>
  <c r="J6" s="1"/>
  <c r="AO6"/>
  <c r="AN7"/>
  <c r="F8"/>
  <c r="AM8"/>
  <c r="AO9"/>
  <c r="AM10"/>
  <c r="H11"/>
  <c r="AN13"/>
  <c r="F14"/>
  <c r="G14" s="1"/>
  <c r="I15"/>
  <c r="J15" s="1"/>
  <c r="AN15"/>
  <c r="I16"/>
  <c r="J16" s="1"/>
  <c r="I19"/>
  <c r="J19" s="1"/>
  <c r="AN19"/>
  <c r="F20"/>
  <c r="G20" s="1"/>
  <c r="H21"/>
  <c r="I23"/>
  <c r="J23" s="1"/>
  <c r="I24"/>
  <c r="J24" s="1"/>
  <c r="AN24"/>
  <c r="F25"/>
  <c r="G25" s="1"/>
  <c r="I26"/>
  <c r="J26" s="1"/>
  <c r="AN26"/>
  <c r="F27"/>
  <c r="G27" s="1"/>
  <c r="I28"/>
  <c r="J28" s="1"/>
  <c r="AN28"/>
  <c r="F29"/>
  <c r="G29" s="1"/>
  <c r="I30"/>
  <c r="J30" s="1"/>
  <c r="AN30"/>
  <c r="F31"/>
  <c r="G31" s="1"/>
  <c r="F35"/>
  <c r="G35" s="1"/>
  <c r="I36"/>
  <c r="J36" s="1"/>
  <c r="AN36"/>
  <c r="F37"/>
  <c r="G37" s="1"/>
  <c r="AO38"/>
  <c r="F42"/>
  <c r="H43"/>
  <c r="AO47"/>
  <c r="AN45"/>
  <c r="I49"/>
  <c r="J49" s="1"/>
  <c r="AM29"/>
  <c r="H32"/>
  <c r="AM35"/>
  <c r="I4"/>
  <c r="I5"/>
  <c r="J5" s="1"/>
  <c r="AO5"/>
  <c r="AN6"/>
  <c r="F7"/>
  <c r="I9"/>
  <c r="J9" s="1"/>
  <c r="AN9"/>
  <c r="AP9" s="1"/>
  <c r="B7" i="9" s="1"/>
  <c r="F10" i="5"/>
  <c r="F13"/>
  <c r="AO14"/>
  <c r="H16"/>
  <c r="I18"/>
  <c r="J18" s="1"/>
  <c r="AO18"/>
  <c r="AM24"/>
  <c r="AO25"/>
  <c r="AO27"/>
  <c r="AO29"/>
  <c r="AO31"/>
  <c r="F32"/>
  <c r="G32" s="1"/>
  <c r="F34"/>
  <c r="AO35"/>
  <c r="AM36"/>
  <c r="AO37"/>
  <c r="F38"/>
  <c r="G38" s="1"/>
  <c r="AN38"/>
  <c r="F40"/>
  <c r="F41"/>
  <c r="I50"/>
  <c r="J50" s="1"/>
  <c r="I47"/>
  <c r="J47" s="1"/>
  <c r="AN47"/>
  <c r="I45"/>
  <c r="J45" s="1"/>
  <c r="AM18"/>
  <c r="AM25"/>
  <c r="AM37"/>
  <c r="F6"/>
  <c r="I8"/>
  <c r="J8" s="1"/>
  <c r="I14"/>
  <c r="J14" s="1"/>
  <c r="AN18"/>
  <c r="I20"/>
  <c r="J20" s="1"/>
  <c r="F23"/>
  <c r="F24"/>
  <c r="G24" s="1"/>
  <c r="I25"/>
  <c r="J25" s="1"/>
  <c r="F26"/>
  <c r="G26" s="1"/>
  <c r="I27"/>
  <c r="J27" s="1"/>
  <c r="F28"/>
  <c r="G28" s="1"/>
  <c r="I29"/>
  <c r="J29" s="1"/>
  <c r="I31"/>
  <c r="J31" s="1"/>
  <c r="I32"/>
  <c r="J32" s="1"/>
  <c r="I35"/>
  <c r="J35" s="1"/>
  <c r="I37"/>
  <c r="J37" s="1"/>
  <c r="I38"/>
  <c r="J38" s="1"/>
  <c r="H45"/>
  <c r="AP4" l="1"/>
  <c r="B2" i="9" s="1"/>
  <c r="AO48" i="5"/>
  <c r="AN48"/>
  <c r="AQ51"/>
  <c r="B48" i="9"/>
  <c r="AP28" i="5"/>
  <c r="B26" i="9" s="1"/>
  <c r="AP16" i="5"/>
  <c r="B14" i="9" s="1"/>
  <c r="AM39" i="5"/>
  <c r="AP7"/>
  <c r="B5" i="9" s="1"/>
  <c r="AN39" i="5"/>
  <c r="AO39"/>
  <c r="AP19"/>
  <c r="B17" i="9" s="1"/>
  <c r="AP15" i="5"/>
  <c r="B13" i="9" s="1"/>
  <c r="AP47" i="5"/>
  <c r="B45" i="9" s="1"/>
  <c r="AP30" i="5"/>
  <c r="B28" i="9" s="1"/>
  <c r="AP13" i="5"/>
  <c r="B11" i="9" s="1"/>
  <c r="AP35" i="5"/>
  <c r="B33" i="9" s="1"/>
  <c r="AP38" i="5"/>
  <c r="B36" i="9" s="1"/>
  <c r="AP26" i="5"/>
  <c r="B24" i="9" s="1"/>
  <c r="AP8" i="5"/>
  <c r="B6" i="9" s="1"/>
  <c r="AP25" i="5"/>
  <c r="B23" i="9" s="1"/>
  <c r="AP6" i="5"/>
  <c r="B4" i="9" s="1"/>
  <c r="AP45" i="5"/>
  <c r="B43" i="9" s="1"/>
  <c r="AQ44" i="5"/>
  <c r="AP44"/>
  <c r="B42" i="9" s="1"/>
  <c r="AP37" i="5"/>
  <c r="B35" i="9" s="1"/>
  <c r="AP36" i="5"/>
  <c r="B34" i="9" s="1"/>
  <c r="AP29" i="5"/>
  <c r="B27" i="9" s="1"/>
  <c r="AP24" i="5"/>
  <c r="B22" i="9" s="1"/>
  <c r="AP27" i="5"/>
  <c r="B25" i="9" s="1"/>
  <c r="AP31" i="5"/>
  <c r="B29" i="9" s="1"/>
  <c r="AM22" i="5"/>
  <c r="AP18"/>
  <c r="B16" i="9" s="1"/>
  <c r="AM17" i="5"/>
  <c r="AP14"/>
  <c r="B12" i="9" s="1"/>
  <c r="AP10" i="5"/>
  <c r="B8" i="9" s="1"/>
  <c r="AP5" i="5"/>
  <c r="B3" i="9" s="1"/>
  <c r="H51" i="5"/>
  <c r="F51"/>
  <c r="AO22"/>
  <c r="AO12"/>
  <c r="G4"/>
  <c r="G5"/>
  <c r="D45"/>
  <c r="AO33"/>
  <c r="AN12"/>
  <c r="AN33"/>
  <c r="AM33"/>
  <c r="AO17"/>
  <c r="AN17"/>
  <c r="I40"/>
  <c r="J40" s="1"/>
  <c r="G40"/>
  <c r="D43"/>
  <c r="K32"/>
  <c r="G7"/>
  <c r="K43"/>
  <c r="AM12"/>
  <c r="I42"/>
  <c r="J42" s="1"/>
  <c r="G42"/>
  <c r="K38"/>
  <c r="K45"/>
  <c r="I41"/>
  <c r="J41" s="1"/>
  <c r="G41"/>
  <c r="J4"/>
  <c r="D11"/>
  <c r="AN22"/>
  <c r="D21"/>
  <c r="K21"/>
  <c r="G6"/>
  <c r="D38"/>
  <c r="G34"/>
  <c r="G8"/>
  <c r="D32"/>
  <c r="G23"/>
  <c r="K11"/>
  <c r="D16"/>
  <c r="G13"/>
  <c r="G10"/>
  <c r="D51"/>
  <c r="D49"/>
  <c r="K16"/>
  <c r="AO51" l="1"/>
  <c r="AN51"/>
  <c r="AM51"/>
  <c r="AP48"/>
  <c r="AQ48"/>
  <c r="AP12"/>
  <c r="B10" i="9" s="1"/>
  <c r="AQ17" i="5"/>
  <c r="AQ22"/>
  <c r="AQ12"/>
  <c r="AP17"/>
  <c r="B15" i="9" s="1"/>
  <c r="AQ33" i="5"/>
  <c r="AQ39"/>
  <c r="AP39"/>
  <c r="B37" i="9" s="1"/>
  <c r="AP33" i="5"/>
  <c r="B31" i="9" s="1"/>
  <c r="AP22" i="5"/>
  <c r="B20" i="9" s="1"/>
  <c r="I51" i="5"/>
  <c r="K51"/>
  <c r="J51"/>
  <c r="G51"/>
  <c r="AQ52" l="1"/>
  <c r="B46" i="9"/>
  <c r="AP52" i="5"/>
  <c r="J52"/>
  <c r="AN52"/>
  <c r="S56" i="1" s="1"/>
  <c r="B50" i="9" l="1"/>
  <c r="M61" s="1"/>
  <c r="I35" i="4"/>
  <c r="J35" s="1"/>
  <c r="AF52"/>
  <c r="E51"/>
  <c r="AO49"/>
  <c r="AN49"/>
  <c r="AM49"/>
  <c r="AK45"/>
  <c r="AJ45"/>
  <c r="AI45"/>
  <c r="AN45"/>
  <c r="AE45"/>
  <c r="AK47"/>
  <c r="AK48" s="1"/>
  <c r="AJ47"/>
  <c r="AJ48" s="1"/>
  <c r="AI47"/>
  <c r="AI48" s="1"/>
  <c r="AE47"/>
  <c r="AO50"/>
  <c r="AN50"/>
  <c r="AM50"/>
  <c r="K50"/>
  <c r="D50"/>
  <c r="F45" s="1"/>
  <c r="G45" s="1"/>
  <c r="AK44"/>
  <c r="AJ44"/>
  <c r="AI44"/>
  <c r="AO43"/>
  <c r="AN43"/>
  <c r="AM43"/>
  <c r="AO42"/>
  <c r="AN42"/>
  <c r="AM42"/>
  <c r="AO41"/>
  <c r="AN41"/>
  <c r="AM41"/>
  <c r="AO40"/>
  <c r="AN40"/>
  <c r="AM40"/>
  <c r="K40"/>
  <c r="D40"/>
  <c r="AM38"/>
  <c r="AO38"/>
  <c r="AK37"/>
  <c r="AJ37"/>
  <c r="AI37"/>
  <c r="AM37"/>
  <c r="AE37"/>
  <c r="AK36"/>
  <c r="AJ36"/>
  <c r="AI36"/>
  <c r="AE36"/>
  <c r="AK35"/>
  <c r="AK39" s="1"/>
  <c r="AJ35"/>
  <c r="AJ39" s="1"/>
  <c r="AI35"/>
  <c r="AI39" s="1"/>
  <c r="AE35"/>
  <c r="K34"/>
  <c r="D34"/>
  <c r="AK31"/>
  <c r="AJ31"/>
  <c r="AI31"/>
  <c r="AO31"/>
  <c r="AE31"/>
  <c r="AK30"/>
  <c r="AJ30"/>
  <c r="AI30"/>
  <c r="AM30"/>
  <c r="AE30"/>
  <c r="AK29"/>
  <c r="AJ29"/>
  <c r="AI29"/>
  <c r="AO29"/>
  <c r="AE29"/>
  <c r="AK28"/>
  <c r="AJ28"/>
  <c r="AI28"/>
  <c r="AN28"/>
  <c r="AE28"/>
  <c r="AK27"/>
  <c r="AJ27"/>
  <c r="AI27"/>
  <c r="AO27"/>
  <c r="AE27"/>
  <c r="AK26"/>
  <c r="AJ26"/>
  <c r="AI26"/>
  <c r="AN26"/>
  <c r="AE26"/>
  <c r="AK25"/>
  <c r="AJ25"/>
  <c r="AI25"/>
  <c r="AO25"/>
  <c r="AE25"/>
  <c r="AK24"/>
  <c r="AJ24"/>
  <c r="AI24"/>
  <c r="AN24"/>
  <c r="AE24"/>
  <c r="AK23"/>
  <c r="AK33" s="1"/>
  <c r="AJ23"/>
  <c r="AJ33" s="1"/>
  <c r="AI23"/>
  <c r="AI33" s="1"/>
  <c r="AE23"/>
  <c r="K23"/>
  <c r="D23"/>
  <c r="F31" s="1"/>
  <c r="G31" s="1"/>
  <c r="AK20"/>
  <c r="AJ20"/>
  <c r="AI20"/>
  <c r="AE20"/>
  <c r="AK19"/>
  <c r="AJ19"/>
  <c r="AI19"/>
  <c r="AE19"/>
  <c r="AK18"/>
  <c r="AK22" s="1"/>
  <c r="AJ18"/>
  <c r="AJ22" s="1"/>
  <c r="AI18"/>
  <c r="AI22" s="1"/>
  <c r="AN18"/>
  <c r="AE18"/>
  <c r="K18"/>
  <c r="D18"/>
  <c r="AK16"/>
  <c r="AJ16"/>
  <c r="AI16"/>
  <c r="AM16"/>
  <c r="AE16"/>
  <c r="AK15"/>
  <c r="AJ15"/>
  <c r="AI15"/>
  <c r="AM15"/>
  <c r="AE15"/>
  <c r="AK14"/>
  <c r="AJ14"/>
  <c r="AI14"/>
  <c r="AN14"/>
  <c r="AE14"/>
  <c r="AK13"/>
  <c r="AK17" s="1"/>
  <c r="AJ13"/>
  <c r="AJ17" s="1"/>
  <c r="AI13"/>
  <c r="AI17" s="1"/>
  <c r="AM13"/>
  <c r="AE13"/>
  <c r="K13"/>
  <c r="D13"/>
  <c r="F15" s="1"/>
  <c r="G15" s="1"/>
  <c r="AK10"/>
  <c r="AJ10"/>
  <c r="AE10"/>
  <c r="AK9"/>
  <c r="AJ9"/>
  <c r="AM9"/>
  <c r="AE9"/>
  <c r="AK8"/>
  <c r="AJ8"/>
  <c r="AK7"/>
  <c r="AJ7"/>
  <c r="AM7"/>
  <c r="AK6"/>
  <c r="AJ6"/>
  <c r="AM6"/>
  <c r="AK5"/>
  <c r="AJ5"/>
  <c r="AN5"/>
  <c r="AK4"/>
  <c r="AJ4"/>
  <c r="K4"/>
  <c r="D4"/>
  <c r="F8" s="1"/>
  <c r="AO50" i="1"/>
  <c r="AN50"/>
  <c r="AM50"/>
  <c r="AO46"/>
  <c r="AN46"/>
  <c r="AM46"/>
  <c r="D46"/>
  <c r="AK47"/>
  <c r="AJ47"/>
  <c r="AI47"/>
  <c r="AE47"/>
  <c r="D49"/>
  <c r="AK44"/>
  <c r="AJ44"/>
  <c r="AI44"/>
  <c r="AO44"/>
  <c r="AN44"/>
  <c r="AM44"/>
  <c r="D40"/>
  <c r="AK37"/>
  <c r="AJ37"/>
  <c r="AI37"/>
  <c r="AE37"/>
  <c r="AK36"/>
  <c r="AJ36"/>
  <c r="AI36"/>
  <c r="AE36"/>
  <c r="AK35"/>
  <c r="AK39" s="1"/>
  <c r="AJ35"/>
  <c r="AJ39" s="1"/>
  <c r="AI35"/>
  <c r="AI39" s="1"/>
  <c r="AE35"/>
  <c r="D34"/>
  <c r="AK31"/>
  <c r="AJ31"/>
  <c r="AI31"/>
  <c r="AE31"/>
  <c r="AK30"/>
  <c r="AJ30"/>
  <c r="AI30"/>
  <c r="AE30"/>
  <c r="AK29"/>
  <c r="AJ29"/>
  <c r="AI29"/>
  <c r="AE29"/>
  <c r="AK28"/>
  <c r="AJ28"/>
  <c r="AI28"/>
  <c r="AE28"/>
  <c r="AK27"/>
  <c r="AJ27"/>
  <c r="AI27"/>
  <c r="AE27"/>
  <c r="AK26"/>
  <c r="AJ26"/>
  <c r="AI26"/>
  <c r="AE26"/>
  <c r="AK25"/>
  <c r="AJ25"/>
  <c r="AI25"/>
  <c r="AE25"/>
  <c r="AK24"/>
  <c r="AJ24"/>
  <c r="AI24"/>
  <c r="AE24"/>
  <c r="AK23"/>
  <c r="AK33" s="1"/>
  <c r="AJ23"/>
  <c r="AJ33" s="1"/>
  <c r="AI23"/>
  <c r="AI33" s="1"/>
  <c r="AE23"/>
  <c r="D23"/>
  <c r="AK20"/>
  <c r="AJ20"/>
  <c r="AI20"/>
  <c r="AE20"/>
  <c r="AK19"/>
  <c r="AJ19"/>
  <c r="AI19"/>
  <c r="AE19"/>
  <c r="AK18"/>
  <c r="AK22" s="1"/>
  <c r="AJ18"/>
  <c r="AJ22" s="1"/>
  <c r="AI18"/>
  <c r="AI22" s="1"/>
  <c r="AE18"/>
  <c r="D18"/>
  <c r="AK16"/>
  <c r="AJ16"/>
  <c r="AI16"/>
  <c r="AN16"/>
  <c r="AE16"/>
  <c r="AK15"/>
  <c r="AJ15"/>
  <c r="AI15"/>
  <c r="AE15"/>
  <c r="AK14"/>
  <c r="AJ14"/>
  <c r="AI14"/>
  <c r="AE14"/>
  <c r="AK13"/>
  <c r="AK17" s="1"/>
  <c r="AJ13"/>
  <c r="AJ17" s="1"/>
  <c r="AI13"/>
  <c r="AI17" s="1"/>
  <c r="AE13"/>
  <c r="D13"/>
  <c r="AK10"/>
  <c r="AJ10"/>
  <c r="AE10"/>
  <c r="AK9"/>
  <c r="AJ9"/>
  <c r="AE9"/>
  <c r="AK8"/>
  <c r="AJ8"/>
  <c r="AK7"/>
  <c r="AJ7"/>
  <c r="AK6"/>
  <c r="AJ6"/>
  <c r="AK5"/>
  <c r="AJ5"/>
  <c r="AK4"/>
  <c r="AJ4"/>
  <c r="D4"/>
  <c r="M53" i="9" l="1"/>
  <c r="M55"/>
  <c r="M54"/>
  <c r="AP43" i="4"/>
  <c r="B41" i="10" s="1"/>
  <c r="AP50" i="4"/>
  <c r="AP49"/>
  <c r="AM39"/>
  <c r="AP46" i="1"/>
  <c r="AP44"/>
  <c r="C42" i="10" s="1"/>
  <c r="AP40" i="4"/>
  <c r="B38" i="10" s="1"/>
  <c r="AP42" i="4"/>
  <c r="B40" i="10" s="1"/>
  <c r="AP41" i="4"/>
  <c r="B39" i="10" s="1"/>
  <c r="I24" i="4"/>
  <c r="J24" s="1"/>
  <c r="I29"/>
  <c r="J29" s="1"/>
  <c r="I30"/>
  <c r="J30" s="1"/>
  <c r="I31"/>
  <c r="J31" s="1"/>
  <c r="I32"/>
  <c r="J32" s="1"/>
  <c r="I34"/>
  <c r="J34" s="1"/>
  <c r="F13"/>
  <c r="G13" s="1"/>
  <c r="F23"/>
  <c r="G23" s="1"/>
  <c r="F50"/>
  <c r="G50" s="1"/>
  <c r="I47"/>
  <c r="J47" s="1"/>
  <c r="I46"/>
  <c r="J46" s="1"/>
  <c r="F47"/>
  <c r="G47" s="1"/>
  <c r="F28"/>
  <c r="G28" s="1"/>
  <c r="AI48" i="1"/>
  <c r="AK48"/>
  <c r="AJ48"/>
  <c r="I7" i="4"/>
  <c r="J7" s="1"/>
  <c r="F14"/>
  <c r="G14" s="1"/>
  <c r="I15"/>
  <c r="J15" s="1"/>
  <c r="F49"/>
  <c r="G49" s="1"/>
  <c r="F4" i="1"/>
  <c r="G4" s="1"/>
  <c r="F11"/>
  <c r="G11" s="1"/>
  <c r="F9"/>
  <c r="G9" s="1"/>
  <c r="F7"/>
  <c r="G7" s="1"/>
  <c r="F6"/>
  <c r="G6" s="1"/>
  <c r="H11"/>
  <c r="F10"/>
  <c r="G10" s="1"/>
  <c r="F8"/>
  <c r="G8" s="1"/>
  <c r="F5"/>
  <c r="G5" s="1"/>
  <c r="F18"/>
  <c r="G18" s="1"/>
  <c r="F21"/>
  <c r="G21" s="1"/>
  <c r="F20"/>
  <c r="G20" s="1"/>
  <c r="F19"/>
  <c r="G19" s="1"/>
  <c r="H21"/>
  <c r="F16"/>
  <c r="G16" s="1"/>
  <c r="F15"/>
  <c r="G15" s="1"/>
  <c r="F14"/>
  <c r="G14" s="1"/>
  <c r="F13"/>
  <c r="G13" s="1"/>
  <c r="H16"/>
  <c r="F47"/>
  <c r="G47" s="1"/>
  <c r="F49"/>
  <c r="G49" s="1"/>
  <c r="H50"/>
  <c r="F46"/>
  <c r="G46" s="1"/>
  <c r="F50"/>
  <c r="G50" s="1"/>
  <c r="H32"/>
  <c r="F30"/>
  <c r="G30" s="1"/>
  <c r="F29"/>
  <c r="G29" s="1"/>
  <c r="F27"/>
  <c r="G27" s="1"/>
  <c r="F26"/>
  <c r="G26" s="1"/>
  <c r="F24"/>
  <c r="G24" s="1"/>
  <c r="F32"/>
  <c r="G32" s="1"/>
  <c r="F31"/>
  <c r="G31" s="1"/>
  <c r="F28"/>
  <c r="G28" s="1"/>
  <c r="F25"/>
  <c r="G25" s="1"/>
  <c r="F23"/>
  <c r="G23" s="1"/>
  <c r="F34"/>
  <c r="G34" s="1"/>
  <c r="F38"/>
  <c r="G38" s="1"/>
  <c r="F37"/>
  <c r="G37" s="1"/>
  <c r="F36"/>
  <c r="G36" s="1"/>
  <c r="H38"/>
  <c r="F35"/>
  <c r="G35" s="1"/>
  <c r="F43"/>
  <c r="F42"/>
  <c r="F41"/>
  <c r="F40"/>
  <c r="H43"/>
  <c r="AO16"/>
  <c r="AO45" i="4"/>
  <c r="AO44"/>
  <c r="AN44"/>
  <c r="AM44"/>
  <c r="AN37"/>
  <c r="AN35"/>
  <c r="AN36"/>
  <c r="AO36"/>
  <c r="AO24"/>
  <c r="F30"/>
  <c r="G30" s="1"/>
  <c r="I4"/>
  <c r="I9"/>
  <c r="J9" s="1"/>
  <c r="I20"/>
  <c r="J20" s="1"/>
  <c r="F26"/>
  <c r="G26" s="1"/>
  <c r="I27"/>
  <c r="J27" s="1"/>
  <c r="AN27"/>
  <c r="I28"/>
  <c r="J28" s="1"/>
  <c r="AO28"/>
  <c r="AO30"/>
  <c r="I38"/>
  <c r="J38" s="1"/>
  <c r="H45"/>
  <c r="AN29"/>
  <c r="AN30"/>
  <c r="AP30" s="1"/>
  <c r="B28" i="10" s="1"/>
  <c r="AN31" i="4"/>
  <c r="AN23"/>
  <c r="H32"/>
  <c r="I49"/>
  <c r="J49" s="1"/>
  <c r="I5"/>
  <c r="J5" s="1"/>
  <c r="I16"/>
  <c r="J16" s="1"/>
  <c r="F24"/>
  <c r="G24" s="1"/>
  <c r="I25"/>
  <c r="J25" s="1"/>
  <c r="AN25"/>
  <c r="I26"/>
  <c r="J26" s="1"/>
  <c r="AO26"/>
  <c r="I36"/>
  <c r="J36" s="1"/>
  <c r="I37"/>
  <c r="J37" s="1"/>
  <c r="I50"/>
  <c r="J50" s="1"/>
  <c r="I45"/>
  <c r="J45" s="1"/>
  <c r="AO18"/>
  <c r="AN19"/>
  <c r="AN22" s="1"/>
  <c r="AN15"/>
  <c r="H16"/>
  <c r="I6"/>
  <c r="J6" s="1"/>
  <c r="I10"/>
  <c r="J10" s="1"/>
  <c r="H11"/>
  <c r="AN13"/>
  <c r="I14"/>
  <c r="J14" s="1"/>
  <c r="AO14"/>
  <c r="I18"/>
  <c r="J18" s="1"/>
  <c r="I8"/>
  <c r="J8" s="1"/>
  <c r="I11"/>
  <c r="J11" s="1"/>
  <c r="I13"/>
  <c r="J13" s="1"/>
  <c r="I21"/>
  <c r="J21" s="1"/>
  <c r="AO5"/>
  <c r="AN6"/>
  <c r="AN7"/>
  <c r="AO9"/>
  <c r="AO6"/>
  <c r="AN9"/>
  <c r="I19"/>
  <c r="J19" s="1"/>
  <c r="I23"/>
  <c r="J23" s="1"/>
  <c r="H43"/>
  <c r="AO8"/>
  <c r="AN8"/>
  <c r="F37"/>
  <c r="G37" s="1"/>
  <c r="F35"/>
  <c r="G35" s="1"/>
  <c r="F38"/>
  <c r="G38" s="1"/>
  <c r="F34"/>
  <c r="H38"/>
  <c r="AO4"/>
  <c r="AN4"/>
  <c r="AI8"/>
  <c r="G8"/>
  <c r="AO10"/>
  <c r="AN10"/>
  <c r="AN34"/>
  <c r="AO34"/>
  <c r="F11"/>
  <c r="G11" s="1"/>
  <c r="F6"/>
  <c r="F7"/>
  <c r="F9"/>
  <c r="F5"/>
  <c r="F4"/>
  <c r="F10"/>
  <c r="AM8"/>
  <c r="AM4"/>
  <c r="AM10"/>
  <c r="AO16"/>
  <c r="AN16"/>
  <c r="F19"/>
  <c r="G19" s="1"/>
  <c r="H21"/>
  <c r="F18"/>
  <c r="F21"/>
  <c r="G21" s="1"/>
  <c r="K49"/>
  <c r="F20"/>
  <c r="G20" s="1"/>
  <c r="F36"/>
  <c r="G36" s="1"/>
  <c r="F43"/>
  <c r="AM19"/>
  <c r="AM23"/>
  <c r="AM25"/>
  <c r="AM27"/>
  <c r="AM29"/>
  <c r="AP29" s="1"/>
  <c r="B27" i="10" s="1"/>
  <c r="AM31" i="4"/>
  <c r="AM5"/>
  <c r="AO7"/>
  <c r="AJ12"/>
  <c r="AJ51" s="1"/>
  <c r="AO13"/>
  <c r="AM14"/>
  <c r="AO15"/>
  <c r="F16"/>
  <c r="G16" s="1"/>
  <c r="AM18"/>
  <c r="AP18" s="1"/>
  <c r="B16" i="10" s="1"/>
  <c r="AO19" i="4"/>
  <c r="AO23"/>
  <c r="AM24"/>
  <c r="AM26"/>
  <c r="AM28"/>
  <c r="F32"/>
  <c r="G32" s="1"/>
  <c r="AO35"/>
  <c r="AO37"/>
  <c r="AN38"/>
  <c r="AP38" s="1"/>
  <c r="B36" i="10" s="1"/>
  <c r="F40" i="4"/>
  <c r="F41"/>
  <c r="AN47"/>
  <c r="AN48" s="1"/>
  <c r="AM45"/>
  <c r="H49"/>
  <c r="AK12"/>
  <c r="AK51" s="1"/>
  <c r="F25"/>
  <c r="G25" s="1"/>
  <c r="F27"/>
  <c r="G27" s="1"/>
  <c r="F29"/>
  <c r="G29" s="1"/>
  <c r="F42"/>
  <c r="AO47"/>
  <c r="AJ12" i="1"/>
  <c r="AK12"/>
  <c r="AN47"/>
  <c r="AO47"/>
  <c r="AM47"/>
  <c r="AM16"/>
  <c r="N60" i="9" l="1"/>
  <c r="B48" i="10"/>
  <c r="B47"/>
  <c r="G70" s="1"/>
  <c r="AP27" i="4"/>
  <c r="B25" i="10" s="1"/>
  <c r="AO12" i="4"/>
  <c r="AQ46"/>
  <c r="AN12"/>
  <c r="AP34"/>
  <c r="B32" i="10" s="1"/>
  <c r="AN39" i="4"/>
  <c r="AP5"/>
  <c r="B3" i="10" s="1"/>
  <c r="AP26" i="4"/>
  <c r="B24" i="10" s="1"/>
  <c r="AO39" i="4"/>
  <c r="AP47" i="1"/>
  <c r="AM17"/>
  <c r="AP16"/>
  <c r="AP15" i="4"/>
  <c r="B13" i="10" s="1"/>
  <c r="AP16" i="4"/>
  <c r="B14" i="10" s="1"/>
  <c r="AP13" i="4"/>
  <c r="B11" i="10" s="1"/>
  <c r="AP19" i="4"/>
  <c r="AP4"/>
  <c r="B2" i="10" s="1"/>
  <c r="AP9" i="4"/>
  <c r="B7" i="10" s="1"/>
  <c r="AP6" i="4"/>
  <c r="B4" i="10" s="1"/>
  <c r="AP37" i="4"/>
  <c r="B35" i="10" s="1"/>
  <c r="AO48" i="4"/>
  <c r="AP31"/>
  <c r="B29" i="10" s="1"/>
  <c r="AP7" i="4"/>
  <c r="B5" i="10" s="1"/>
  <c r="AM17" i="4"/>
  <c r="AP14"/>
  <c r="AP36"/>
  <c r="B34" i="10" s="1"/>
  <c r="AM48" i="4"/>
  <c r="AP45"/>
  <c r="B43" i="10" s="1"/>
  <c r="AP24" i="4"/>
  <c r="B22" i="10" s="1"/>
  <c r="AP23" i="4"/>
  <c r="B21" i="10" s="1"/>
  <c r="AP35" i="4"/>
  <c r="B33" i="10" s="1"/>
  <c r="AP47" i="4"/>
  <c r="B45" i="10" s="1"/>
  <c r="G71" s="1"/>
  <c r="AP25" i="4"/>
  <c r="B23" i="10" s="1"/>
  <c r="AP28" i="4"/>
  <c r="B26" i="10" s="1"/>
  <c r="AP8" i="4"/>
  <c r="B6" i="10" s="1"/>
  <c r="AP44" i="4"/>
  <c r="B42" i="10" s="1"/>
  <c r="AP10" i="4"/>
  <c r="B8" i="10" s="1"/>
  <c r="AQ44" i="4"/>
  <c r="F51"/>
  <c r="J4"/>
  <c r="H51"/>
  <c r="D51"/>
  <c r="D45"/>
  <c r="AN33"/>
  <c r="AK51" i="1"/>
  <c r="AJ51"/>
  <c r="AO33" i="4"/>
  <c r="D49"/>
  <c r="AO22" i="1"/>
  <c r="G41"/>
  <c r="I41"/>
  <c r="J41" s="1"/>
  <c r="I43"/>
  <c r="J43" s="1"/>
  <c r="G43"/>
  <c r="G42"/>
  <c r="I42"/>
  <c r="J42" s="1"/>
  <c r="G40"/>
  <c r="I40"/>
  <c r="J40" s="1"/>
  <c r="D51"/>
  <c r="AO17"/>
  <c r="D50"/>
  <c r="AO33"/>
  <c r="AN17"/>
  <c r="AN33"/>
  <c r="D16"/>
  <c r="AN22"/>
  <c r="AN17" i="4"/>
  <c r="AO22"/>
  <c r="D21"/>
  <c r="G18"/>
  <c r="G41"/>
  <c r="I41"/>
  <c r="J41" s="1"/>
  <c r="G43"/>
  <c r="I43"/>
  <c r="J43" s="1"/>
  <c r="AI10"/>
  <c r="G10"/>
  <c r="AI7"/>
  <c r="G7"/>
  <c r="AM22"/>
  <c r="D32"/>
  <c r="K45"/>
  <c r="K38"/>
  <c r="K32"/>
  <c r="G42"/>
  <c r="I42"/>
  <c r="J42" s="1"/>
  <c r="G40"/>
  <c r="D43"/>
  <c r="I40"/>
  <c r="G9"/>
  <c r="AI9"/>
  <c r="G34"/>
  <c r="D38"/>
  <c r="AM12"/>
  <c r="AI5"/>
  <c r="G5"/>
  <c r="K21"/>
  <c r="K11"/>
  <c r="G4"/>
  <c r="D11"/>
  <c r="AI4"/>
  <c r="AI6"/>
  <c r="G6"/>
  <c r="AO17"/>
  <c r="AM33"/>
  <c r="K43"/>
  <c r="K16"/>
  <c r="D16"/>
  <c r="D32" i="1"/>
  <c r="AI8"/>
  <c r="AI9"/>
  <c r="AI10"/>
  <c r="AI6"/>
  <c r="AN12"/>
  <c r="AI5"/>
  <c r="D21"/>
  <c r="AI7"/>
  <c r="D43"/>
  <c r="AO12"/>
  <c r="D38"/>
  <c r="D11"/>
  <c r="AI4"/>
  <c r="AN51" i="4" l="1"/>
  <c r="G91" i="10"/>
  <c r="AM51" i="4"/>
  <c r="AO51"/>
  <c r="AP39"/>
  <c r="B37" i="10" s="1"/>
  <c r="AP22" i="4"/>
  <c r="B20" i="10" s="1"/>
  <c r="AQ17" i="1"/>
  <c r="C14" i="10"/>
  <c r="AQ48" i="1"/>
  <c r="AQ22" i="4"/>
  <c r="B17" i="10"/>
  <c r="AQ17" i="4"/>
  <c r="B12" i="10"/>
  <c r="AP48" i="4"/>
  <c r="AP33"/>
  <c r="B31" i="10" s="1"/>
  <c r="AP22" i="1"/>
  <c r="C20" i="10" s="1"/>
  <c r="AP17" i="4"/>
  <c r="B15" i="10" s="1"/>
  <c r="AQ39" i="4"/>
  <c r="AP12"/>
  <c r="B10" i="10" s="1"/>
  <c r="AQ12" i="4"/>
  <c r="AP33" i="1"/>
  <c r="C31" i="10" s="1"/>
  <c r="AP17" i="1"/>
  <c r="C15" i="10" s="1"/>
  <c r="AP12" i="1"/>
  <c r="C10" i="10" s="1"/>
  <c r="AQ48" i="4"/>
  <c r="AQ33"/>
  <c r="K51"/>
  <c r="I51"/>
  <c r="G51"/>
  <c r="AI12"/>
  <c r="AI51" s="1"/>
  <c r="J40"/>
  <c r="J51" s="1"/>
  <c r="AI12" i="1"/>
  <c r="AI51" s="1"/>
  <c r="L54" i="10" l="1"/>
  <c r="L56"/>
  <c r="L53"/>
  <c r="L55"/>
  <c r="L57"/>
  <c r="B46"/>
  <c r="AP52" i="4"/>
  <c r="AQ52"/>
  <c r="C49" i="10"/>
  <c r="M58" s="1"/>
  <c r="N64" s="1"/>
  <c r="AN52" i="4"/>
  <c r="L56" i="1" s="1"/>
  <c r="AA57" s="1"/>
  <c r="B49" i="10" l="1"/>
  <c r="N57"/>
  <c r="AN52" i="1"/>
  <c r="E56" s="1"/>
  <c r="AP48"/>
  <c r="H45"/>
  <c r="I45"/>
  <c r="J45" l="1"/>
  <c r="AF52" l="1"/>
</calcChain>
</file>

<file path=xl/comments1.xml><?xml version="1.0" encoding="utf-8"?>
<comments xmlns="http://schemas.openxmlformats.org/spreadsheetml/2006/main">
  <authors>
    <author>JWT</author>
  </authors>
  <commentList>
    <comment ref="AB12" authorId="0">
      <text>
        <r>
          <rPr>
            <b/>
            <sz val="9"/>
            <color indexed="81"/>
            <rFont val="Tahoma"/>
            <family val="2"/>
            <charset val="238"/>
          </rPr>
          <t>JWT:</t>
        </r>
        <r>
          <rPr>
            <sz val="9"/>
            <color indexed="81"/>
            <rFont val="Tahoma"/>
            <family val="2"/>
            <charset val="238"/>
          </rPr>
          <t xml:space="preserve">
wyzerować od min do max
</t>
        </r>
      </text>
    </comment>
    <comment ref="AB24" authorId="0">
      <text>
        <r>
          <rPr>
            <b/>
            <sz val="9"/>
            <color indexed="81"/>
            <rFont val="Tahoma"/>
            <family val="2"/>
            <charset val="238"/>
          </rPr>
          <t>JWT:</t>
        </r>
        <r>
          <rPr>
            <sz val="9"/>
            <color indexed="81"/>
            <rFont val="Tahoma"/>
            <family val="2"/>
            <charset val="238"/>
          </rPr>
          <t xml:space="preserve">
wyzerować od min do max</t>
        </r>
      </text>
    </comment>
  </commentList>
</comments>
</file>

<file path=xl/comments2.xml><?xml version="1.0" encoding="utf-8"?>
<comments xmlns="http://schemas.openxmlformats.org/spreadsheetml/2006/main">
  <authors>
    <author>JWT</author>
  </authors>
  <commentList>
    <comment ref="AB18" authorId="0">
      <text>
        <r>
          <rPr>
            <b/>
            <sz val="9"/>
            <color indexed="81"/>
            <rFont val="Tahoma"/>
            <family val="2"/>
            <charset val="238"/>
          </rPr>
          <t>JWT:</t>
        </r>
        <r>
          <rPr>
            <sz val="9"/>
            <color indexed="81"/>
            <rFont val="Tahoma"/>
            <family val="2"/>
            <charset val="238"/>
          </rPr>
          <t xml:space="preserve">
wyzerować</t>
        </r>
      </text>
    </comment>
  </commentList>
</comments>
</file>

<file path=xl/comments3.xml><?xml version="1.0" encoding="utf-8"?>
<comments xmlns="http://schemas.openxmlformats.org/spreadsheetml/2006/main">
  <authors>
    <author>JWT</author>
  </authors>
  <commentList>
    <comment ref="AB14" authorId="0">
      <text>
        <r>
          <rPr>
            <b/>
            <sz val="9"/>
            <color indexed="81"/>
            <rFont val="Tahoma"/>
            <family val="2"/>
            <charset val="238"/>
          </rPr>
          <t>JWT:</t>
        </r>
        <r>
          <rPr>
            <sz val="9"/>
            <color indexed="81"/>
            <rFont val="Tahoma"/>
            <family val="2"/>
            <charset val="238"/>
          </rPr>
          <t xml:space="preserve">
wyzerować od min do max
</t>
        </r>
      </text>
    </comment>
  </commentList>
</comments>
</file>

<file path=xl/sharedStrings.xml><?xml version="1.0" encoding="utf-8"?>
<sst xmlns="http://schemas.openxmlformats.org/spreadsheetml/2006/main" count="526" uniqueCount="74">
  <si>
    <t>Perspektywa Rynek/klient</t>
  </si>
  <si>
    <t>1.1.1</t>
  </si>
  <si>
    <t>Odchylenie wewnątrz grup</t>
  </si>
  <si>
    <t>Kwadrat odchyleń SSE</t>
  </si>
  <si>
    <t>Kwadrat odchyleń pomiędzy grupami SSTR</t>
  </si>
  <si>
    <t>Całkowite odchylenie</t>
  </si>
  <si>
    <t>Kwadrat całkowitego odchylenia SST</t>
  </si>
  <si>
    <t>1.1.2</t>
  </si>
  <si>
    <t>1.2.1</t>
  </si>
  <si>
    <t>1.2.2</t>
  </si>
  <si>
    <t>Max wartość</t>
  </si>
  <si>
    <t>Znormalizowane oceny</t>
  </si>
  <si>
    <t>3.1.1</t>
  </si>
  <si>
    <t>3.1.2</t>
  </si>
  <si>
    <t>3.2.1</t>
  </si>
  <si>
    <t>3.2.2</t>
  </si>
  <si>
    <t>e1</t>
  </si>
  <si>
    <t>e2</t>
  </si>
  <si>
    <t>e3</t>
  </si>
  <si>
    <t>e4</t>
  </si>
  <si>
    <t>e5</t>
  </si>
  <si>
    <t>f3</t>
  </si>
  <si>
    <t>h1</t>
  </si>
  <si>
    <t>h6</t>
  </si>
  <si>
    <t>suma</t>
  </si>
  <si>
    <t>a1</t>
  </si>
  <si>
    <t>b1</t>
  </si>
  <si>
    <t>d1</t>
  </si>
  <si>
    <t>f1</t>
  </si>
  <si>
    <t>a2</t>
  </si>
  <si>
    <t>b2</t>
  </si>
  <si>
    <t>g1</t>
  </si>
  <si>
    <t>h2</t>
  </si>
  <si>
    <t>a3</t>
  </si>
  <si>
    <t>a4</t>
  </si>
  <si>
    <t>a5</t>
  </si>
  <si>
    <t>b3</t>
  </si>
  <si>
    <t>b4</t>
  </si>
  <si>
    <t>b5</t>
  </si>
  <si>
    <t>c1</t>
  </si>
  <si>
    <t>d3</t>
  </si>
  <si>
    <t>2.2.2</t>
  </si>
  <si>
    <t>f2</t>
  </si>
  <si>
    <t>f5</t>
  </si>
  <si>
    <t>c2</t>
  </si>
  <si>
    <t>2.1.1</t>
  </si>
  <si>
    <t>d2</t>
  </si>
  <si>
    <t>2.2.1</t>
  </si>
  <si>
    <t>d4</t>
  </si>
  <si>
    <t>e6</t>
  </si>
  <si>
    <t>g2</t>
  </si>
  <si>
    <t>h3</t>
  </si>
  <si>
    <t>h4</t>
  </si>
  <si>
    <t>h7</t>
  </si>
  <si>
    <t>h8</t>
  </si>
  <si>
    <t>f4</t>
  </si>
  <si>
    <t>g3</t>
  </si>
  <si>
    <t>c3</t>
  </si>
  <si>
    <t>2.1.2</t>
  </si>
  <si>
    <t>h5</t>
  </si>
  <si>
    <t>e7</t>
  </si>
  <si>
    <t>różnica</t>
  </si>
  <si>
    <t>max</t>
  </si>
  <si>
    <t>min</t>
  </si>
  <si>
    <t>Wyniki obserwacji 2.1.2</t>
  </si>
  <si>
    <t>2.2.1. INT</t>
  </si>
  <si>
    <t>2.2.2. INT</t>
  </si>
  <si>
    <t>2.1.2. INT</t>
  </si>
  <si>
    <t>2.1.1. INT</t>
  </si>
  <si>
    <t xml:space="preserve"> 2.1.1</t>
  </si>
  <si>
    <t>2.2.1.</t>
  </si>
  <si>
    <t xml:space="preserve"> 2.2.2</t>
  </si>
  <si>
    <t>Max value</t>
  </si>
  <si>
    <t>total</t>
  </si>
</sst>
</file>

<file path=xl/styles.xml><?xml version="1.0" encoding="utf-8"?>
<styleSheet xmlns="http://schemas.openxmlformats.org/spreadsheetml/2006/main">
  <numFmts count="8">
    <numFmt numFmtId="43" formatCode="_-* #,##0.00\ _z_ł_-;\-* #,##0.00\ _z_ł_-;_-* &quot;-&quot;??\ _z_ł_-;_-@_-"/>
    <numFmt numFmtId="164" formatCode="0.0000"/>
    <numFmt numFmtId="165" formatCode="0.000"/>
    <numFmt numFmtId="166" formatCode="0.0"/>
    <numFmt numFmtId="167" formatCode="0.0%"/>
    <numFmt numFmtId="168" formatCode="_-* #,##0.000\ _z_ł_-;\-* #,##0.000\ _z_ł_-;_-* &quot;-&quot;??\ _z_ł_-;_-@_-"/>
    <numFmt numFmtId="169" formatCode="_-* #,##0.0000\ _z_ł_-;\-* #,##0.0000\ _z_ł_-;_-* &quot;-&quot;??\ _z_ł_-;_-@_-"/>
    <numFmt numFmtId="170" formatCode="_-* #,##0.0000\ _z_ł_-;\-* #,##0.0000\ _z_ł_-;_-* &quot;-&quot;????\ _z_ł_-;_-@_-"/>
  </numFmts>
  <fonts count="26">
    <font>
      <sz val="11"/>
      <color theme="1"/>
      <name val="Czcionka tekstu podstawowego"/>
      <family val="2"/>
      <charset val="238"/>
    </font>
    <font>
      <sz val="11"/>
      <color theme="1"/>
      <name val="Czcionka tekstu podstawowego"/>
      <family val="2"/>
      <charset val="238"/>
    </font>
    <font>
      <b/>
      <sz val="1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4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sz val="9"/>
      <color theme="1"/>
      <name val="Calibri"/>
      <family val="2"/>
      <charset val="238"/>
      <scheme val="minor"/>
    </font>
    <font>
      <b/>
      <sz val="9"/>
      <color theme="1"/>
      <name val="Calibri"/>
      <family val="2"/>
      <charset val="238"/>
      <scheme val="minor"/>
    </font>
    <font>
      <b/>
      <sz val="9"/>
      <color theme="1"/>
      <name val="Calibri"/>
      <family val="2"/>
      <scheme val="minor"/>
    </font>
    <font>
      <b/>
      <sz val="11"/>
      <color theme="1"/>
      <name val="Czcionka tekstu podstawowego"/>
      <charset val="238"/>
    </font>
    <font>
      <sz val="9"/>
      <color indexed="81"/>
      <name val="Tahoma"/>
      <family val="2"/>
      <charset val="238"/>
    </font>
    <font>
      <b/>
      <sz val="9"/>
      <color indexed="81"/>
      <name val="Tahoma"/>
      <family val="2"/>
      <charset val="238"/>
    </font>
    <font>
      <sz val="11"/>
      <color theme="1"/>
      <name val="Calibri"/>
      <family val="2"/>
      <charset val="238"/>
      <scheme val="minor"/>
    </font>
    <font>
      <sz val="9"/>
      <color theme="1"/>
      <name val="Czcionka tekstu podstawowego"/>
      <family val="2"/>
      <charset val="238"/>
    </font>
    <font>
      <sz val="9"/>
      <color theme="1"/>
      <name val="Calibri"/>
      <family val="2"/>
      <scheme val="minor"/>
    </font>
    <font>
      <b/>
      <sz val="9"/>
      <name val="Calibri"/>
      <family val="2"/>
      <charset val="238"/>
      <scheme val="minor"/>
    </font>
    <font>
      <sz val="9"/>
      <name val="Calibri"/>
      <family val="2"/>
      <charset val="238"/>
      <scheme val="minor"/>
    </font>
    <font>
      <sz val="9"/>
      <color rgb="FFFF0000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  <font>
      <sz val="11"/>
      <color theme="0"/>
      <name val="Czcionka tekstu podstawowego"/>
      <family val="2"/>
      <charset val="238"/>
    </font>
    <font>
      <b/>
      <sz val="11"/>
      <color theme="0"/>
      <name val="Calibri"/>
      <family val="2"/>
      <scheme val="minor"/>
    </font>
    <font>
      <sz val="9"/>
      <color theme="0"/>
      <name val="Calibri"/>
      <family val="2"/>
      <charset val="238"/>
      <scheme val="minor"/>
    </font>
    <font>
      <b/>
      <sz val="9"/>
      <color theme="0"/>
      <name val="Calibri"/>
      <family val="2"/>
      <charset val="238"/>
      <scheme val="minor"/>
    </font>
    <font>
      <b/>
      <sz val="11"/>
      <color theme="0"/>
      <name val="Czcionka tekstu podstawowego"/>
      <charset val="238"/>
    </font>
    <font>
      <sz val="11"/>
      <color theme="0"/>
      <name val="Czcionka tekstu podstawowego"/>
      <charset val="238"/>
    </font>
  </fonts>
  <fills count="2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CCECFF"/>
        <bgColor indexed="64"/>
      </patternFill>
    </fill>
    <fill>
      <patternFill patternType="solid">
        <fgColor rgb="FFFF3399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D7F7FF"/>
        <bgColor indexed="64"/>
      </patternFill>
    </fill>
    <fill>
      <patternFill patternType="solid">
        <fgColor rgb="FFFFD9FA"/>
        <bgColor indexed="64"/>
      </patternFill>
    </fill>
    <fill>
      <patternFill patternType="solid">
        <fgColor rgb="FFFF66CC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CC66F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D0F5FE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DashDot">
        <color indexed="64"/>
      </left>
      <right style="mediumDashDot">
        <color indexed="64"/>
      </right>
      <top style="mediumDashDot">
        <color indexed="64"/>
      </top>
      <bottom style="mediumDashDot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671">
    <xf numFmtId="0" fontId="0" fillId="0" borderId="0" xfId="0"/>
    <xf numFmtId="0" fontId="0" fillId="0" borderId="0" xfId="0" applyBorder="1" applyAlignment="1"/>
    <xf numFmtId="0" fontId="0" fillId="0" borderId="0" xfId="0" applyFill="1"/>
    <xf numFmtId="2" fontId="4" fillId="5" borderId="0" xfId="0" applyNumberFormat="1" applyFont="1" applyFill="1" applyBorder="1" applyAlignment="1"/>
    <xf numFmtId="2" fontId="4" fillId="5" borderId="0" xfId="0" applyNumberFormat="1" applyFont="1" applyFill="1" applyBorder="1" applyAlignment="1">
      <alignment horizontal="center"/>
    </xf>
    <xf numFmtId="0" fontId="4" fillId="5" borderId="0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5" borderId="0" xfId="0" applyFont="1" applyFill="1" applyBorder="1" applyAlignment="1">
      <alignment horizontal="center"/>
    </xf>
    <xf numFmtId="2" fontId="4" fillId="7" borderId="0" xfId="0" applyNumberFormat="1" applyFont="1" applyFill="1" applyBorder="1" applyAlignment="1"/>
    <xf numFmtId="165" fontId="4" fillId="7" borderId="0" xfId="0" applyNumberFormat="1" applyFont="1" applyFill="1" applyBorder="1" applyAlignment="1"/>
    <xf numFmtId="0" fontId="8" fillId="0" borderId="0" xfId="0" applyFont="1" applyFill="1" applyBorder="1" applyAlignment="1">
      <alignment horizontal="center"/>
    </xf>
    <xf numFmtId="0" fontId="0" fillId="2" borderId="0" xfId="0" applyFill="1" applyBorder="1"/>
    <xf numFmtId="0" fontId="0" fillId="0" borderId="0" xfId="0" applyBorder="1"/>
    <xf numFmtId="2" fontId="4" fillId="3" borderId="0" xfId="0" applyNumberFormat="1" applyFont="1" applyFill="1" applyBorder="1" applyAlignment="1"/>
    <xf numFmtId="2" fontId="4" fillId="8" borderId="0" xfId="0" applyNumberFormat="1" applyFont="1" applyFill="1" applyBorder="1" applyAlignment="1">
      <alignment horizontal="center"/>
    </xf>
    <xf numFmtId="2" fontId="4" fillId="8" borderId="0" xfId="0" applyNumberFormat="1" applyFont="1" applyFill="1" applyBorder="1" applyAlignment="1"/>
    <xf numFmtId="0" fontId="2" fillId="9" borderId="1" xfId="0" applyFont="1" applyFill="1" applyBorder="1" applyAlignment="1">
      <alignment horizontal="center"/>
    </xf>
    <xf numFmtId="2" fontId="4" fillId="9" borderId="0" xfId="0" applyNumberFormat="1" applyFont="1" applyFill="1" applyBorder="1" applyAlignment="1"/>
    <xf numFmtId="0" fontId="2" fillId="9" borderId="3" xfId="0" applyFont="1" applyFill="1" applyBorder="1" applyAlignment="1">
      <alignment horizontal="center"/>
    </xf>
    <xf numFmtId="2" fontId="4" fillId="11" borderId="0" xfId="0" applyNumberFormat="1" applyFont="1" applyFill="1" applyBorder="1" applyAlignment="1"/>
    <xf numFmtId="2" fontId="4" fillId="12" borderId="0" xfId="0" applyNumberFormat="1" applyFont="1" applyFill="1" applyBorder="1" applyAlignment="1"/>
    <xf numFmtId="0" fontId="2" fillId="12" borderId="0" xfId="0" applyFont="1" applyFill="1" applyBorder="1" applyAlignment="1">
      <alignment horizontal="center"/>
    </xf>
    <xf numFmtId="2" fontId="4" fillId="13" borderId="0" xfId="0" applyNumberFormat="1" applyFont="1" applyFill="1" applyBorder="1" applyAlignment="1"/>
    <xf numFmtId="2" fontId="4" fillId="6" borderId="0" xfId="0" applyNumberFormat="1" applyFont="1" applyFill="1" applyBorder="1" applyAlignment="1"/>
    <xf numFmtId="2" fontId="4" fillId="0" borderId="0" xfId="0" applyNumberFormat="1" applyFont="1" applyFill="1" applyBorder="1" applyAlignment="1"/>
    <xf numFmtId="2" fontId="3" fillId="0" borderId="0" xfId="0" applyNumberFormat="1" applyFont="1" applyFill="1" applyBorder="1" applyAlignment="1">
      <alignment horizontal="center"/>
    </xf>
    <xf numFmtId="2" fontId="6" fillId="0" borderId="0" xfId="0" applyNumberFormat="1" applyFont="1" applyBorder="1"/>
    <xf numFmtId="0" fontId="3" fillId="10" borderId="0" xfId="0" applyFont="1" applyFill="1" applyBorder="1" applyAlignment="1">
      <alignment horizontal="center"/>
    </xf>
    <xf numFmtId="0" fontId="3" fillId="0" borderId="0" xfId="0" applyFont="1" applyFill="1" applyBorder="1"/>
    <xf numFmtId="0" fontId="3" fillId="2" borderId="0" xfId="0" applyFont="1" applyFill="1" applyBorder="1"/>
    <xf numFmtId="0" fontId="0" fillId="0" borderId="0" xfId="0" applyFill="1" applyBorder="1"/>
    <xf numFmtId="0" fontId="3" fillId="15" borderId="0" xfId="0" applyFont="1" applyFill="1" applyBorder="1"/>
    <xf numFmtId="2" fontId="0" fillId="0" borderId="0" xfId="0" applyNumberFormat="1"/>
    <xf numFmtId="1" fontId="0" fillId="0" borderId="0" xfId="0" applyNumberFormat="1" applyBorder="1" applyAlignment="1"/>
    <xf numFmtId="2" fontId="0" fillId="19" borderId="0" xfId="0" applyNumberFormat="1" applyFill="1" applyBorder="1" applyAlignment="1">
      <alignment horizontal="center"/>
    </xf>
    <xf numFmtId="0" fontId="2" fillId="17" borderId="1" xfId="0" applyFont="1" applyFill="1" applyBorder="1" applyAlignment="1">
      <alignment horizontal="center"/>
    </xf>
    <xf numFmtId="2" fontId="4" fillId="17" borderId="0" xfId="0" applyNumberFormat="1" applyFont="1" applyFill="1" applyBorder="1" applyAlignment="1">
      <alignment horizontal="center"/>
    </xf>
    <xf numFmtId="0" fontId="2" fillId="17" borderId="2" xfId="0" applyFont="1" applyFill="1" applyBorder="1" applyAlignment="1">
      <alignment horizontal="center"/>
    </xf>
    <xf numFmtId="2" fontId="4" fillId="17" borderId="0" xfId="0" applyNumberFormat="1" applyFont="1" applyFill="1" applyBorder="1" applyAlignment="1"/>
    <xf numFmtId="2" fontId="0" fillId="0" borderId="0" xfId="0" applyNumberFormat="1" applyFill="1" applyBorder="1" applyAlignment="1">
      <alignment horizontal="center"/>
    </xf>
    <xf numFmtId="0" fontId="7" fillId="0" borderId="0" xfId="0" applyFont="1" applyFill="1" applyBorder="1"/>
    <xf numFmtId="0" fontId="7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8" fillId="0" borderId="0" xfId="0" applyFont="1" applyFill="1" applyBorder="1" applyAlignment="1">
      <alignment vertical="center"/>
    </xf>
    <xf numFmtId="0" fontId="0" fillId="0" borderId="0" xfId="0" applyFont="1" applyFill="1" applyBorder="1"/>
    <xf numFmtId="9" fontId="0" fillId="0" borderId="0" xfId="1" applyFont="1" applyFill="1" applyBorder="1"/>
    <xf numFmtId="167" fontId="0" fillId="0" borderId="0" xfId="1" applyNumberFormat="1" applyFont="1" applyFill="1" applyBorder="1"/>
    <xf numFmtId="2" fontId="0" fillId="0" borderId="0" xfId="0" applyNumberFormat="1" applyFill="1"/>
    <xf numFmtId="0" fontId="2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2" fillId="11" borderId="2" xfId="0" applyFont="1" applyFill="1" applyBorder="1" applyAlignment="1">
      <alignment horizontal="center"/>
    </xf>
    <xf numFmtId="0" fontId="2" fillId="9" borderId="0" xfId="0" applyFont="1" applyFill="1" applyBorder="1" applyAlignment="1">
      <alignment horizontal="center"/>
    </xf>
    <xf numFmtId="0" fontId="2" fillId="17" borderId="0" xfId="0" applyFont="1" applyFill="1" applyBorder="1" applyAlignment="1">
      <alignment horizontal="center"/>
    </xf>
    <xf numFmtId="43" fontId="0" fillId="0" borderId="0" xfId="2" applyFont="1"/>
    <xf numFmtId="43" fontId="0" fillId="0" borderId="0" xfId="2" applyFont="1" applyFill="1" applyBorder="1"/>
    <xf numFmtId="43" fontId="0" fillId="0" borderId="0" xfId="0" applyNumberFormat="1"/>
    <xf numFmtId="43" fontId="0" fillId="9" borderId="0" xfId="2" applyFont="1" applyFill="1"/>
    <xf numFmtId="9" fontId="0" fillId="0" borderId="0" xfId="1" applyFont="1"/>
    <xf numFmtId="9" fontId="0" fillId="0" borderId="0" xfId="0" applyNumberFormat="1"/>
    <xf numFmtId="167" fontId="0" fillId="0" borderId="0" xfId="1" applyNumberFormat="1" applyFont="1"/>
    <xf numFmtId="167" fontId="0" fillId="0" borderId="0" xfId="2" applyNumberFormat="1" applyFont="1"/>
    <xf numFmtId="43" fontId="0" fillId="5" borderId="0" xfId="2" applyFont="1" applyFill="1"/>
    <xf numFmtId="43" fontId="0" fillId="17" borderId="4" xfId="2" applyFont="1" applyFill="1" applyBorder="1"/>
    <xf numFmtId="0" fontId="2" fillId="17" borderId="4" xfId="0" applyFont="1" applyFill="1" applyBorder="1" applyAlignment="1">
      <alignment horizontal="center"/>
    </xf>
    <xf numFmtId="0" fontId="0" fillId="0" borderId="4" xfId="0" applyBorder="1"/>
    <xf numFmtId="0" fontId="2" fillId="9" borderId="4" xfId="0" applyFont="1" applyFill="1" applyBorder="1" applyAlignment="1">
      <alignment horizontal="center"/>
    </xf>
    <xf numFmtId="43" fontId="0" fillId="9" borderId="4" xfId="2" applyFont="1" applyFill="1" applyBorder="1"/>
    <xf numFmtId="167" fontId="0" fillId="25" borderId="4" xfId="1" applyNumberFormat="1" applyFont="1" applyFill="1" applyBorder="1"/>
    <xf numFmtId="43" fontId="0" fillId="25" borderId="4" xfId="2" applyFont="1" applyFill="1" applyBorder="1"/>
    <xf numFmtId="43" fontId="0" fillId="0" borderId="4" xfId="2" applyFont="1" applyBorder="1"/>
    <xf numFmtId="0" fontId="0" fillId="0" borderId="0" xfId="0" applyNumberFormat="1"/>
    <xf numFmtId="0" fontId="0" fillId="13" borderId="0" xfId="0" applyFill="1" applyBorder="1"/>
    <xf numFmtId="2" fontId="4" fillId="25" borderId="0" xfId="0" applyNumberFormat="1" applyFont="1" applyFill="1" applyBorder="1" applyAlignment="1"/>
    <xf numFmtId="0" fontId="3" fillId="10" borderId="0" xfId="0" applyFont="1" applyFill="1" applyBorder="1"/>
    <xf numFmtId="2" fontId="3" fillId="10" borderId="0" xfId="0" applyNumberFormat="1" applyFont="1" applyFill="1" applyBorder="1"/>
    <xf numFmtId="0" fontId="7" fillId="10" borderId="0" xfId="0" applyFont="1" applyFill="1" applyBorder="1" applyAlignment="1">
      <alignment vertical="center"/>
    </xf>
    <xf numFmtId="0" fontId="7" fillId="10" borderId="0" xfId="0" applyFont="1" applyFill="1" applyBorder="1"/>
    <xf numFmtId="0" fontId="2" fillId="18" borderId="0" xfId="0" applyFont="1" applyFill="1" applyBorder="1" applyAlignment="1">
      <alignment horizontal="center"/>
    </xf>
    <xf numFmtId="168" fontId="0" fillId="0" borderId="0" xfId="2" applyNumberFormat="1" applyFont="1"/>
    <xf numFmtId="169" fontId="0" fillId="0" borderId="0" xfId="2" applyNumberFormat="1" applyFont="1"/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left" vertical="center" wrapText="1"/>
    </xf>
    <xf numFmtId="0" fontId="2" fillId="0" borderId="1" xfId="0" applyFont="1" applyFill="1" applyBorder="1" applyAlignment="1">
      <alignment horizontal="center"/>
    </xf>
    <xf numFmtId="43" fontId="0" fillId="0" borderId="0" xfId="0" applyNumberFormat="1" applyFill="1"/>
    <xf numFmtId="170" fontId="0" fillId="0" borderId="0" xfId="0" applyNumberFormat="1"/>
    <xf numFmtId="0" fontId="2" fillId="0" borderId="2" xfId="0" applyFont="1" applyFill="1" applyBorder="1" applyAlignment="1">
      <alignment horizontal="center"/>
    </xf>
    <xf numFmtId="43" fontId="0" fillId="0" borderId="0" xfId="2" applyFont="1" applyFill="1"/>
    <xf numFmtId="170" fontId="0" fillId="0" borderId="0" xfId="0" applyNumberFormat="1" applyFill="1"/>
    <xf numFmtId="168" fontId="0" fillId="0" borderId="0" xfId="0" applyNumberFormat="1"/>
    <xf numFmtId="0" fontId="3" fillId="5" borderId="0" xfId="0" applyFont="1" applyFill="1" applyBorder="1" applyAlignment="1">
      <alignment horizontal="center"/>
    </xf>
    <xf numFmtId="0" fontId="13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2" fontId="7" fillId="0" borderId="0" xfId="0" applyNumberFormat="1" applyFont="1" applyFill="1" applyBorder="1" applyAlignment="1">
      <alignment horizontal="center"/>
    </xf>
    <xf numFmtId="0" fontId="14" fillId="0" borderId="0" xfId="0" applyFont="1" applyFill="1" applyBorder="1"/>
    <xf numFmtId="0" fontId="9" fillId="0" borderId="0" xfId="0" applyFont="1" applyFill="1" applyBorder="1"/>
    <xf numFmtId="0" fontId="14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left"/>
    </xf>
    <xf numFmtId="0" fontId="15" fillId="0" borderId="0" xfId="0" applyFont="1" applyFill="1" applyBorder="1"/>
    <xf numFmtId="0" fontId="7" fillId="0" borderId="0" xfId="0" applyFont="1" applyFill="1" applyBorder="1" applyAlignment="1">
      <alignment horizontal="right"/>
    </xf>
    <xf numFmtId="2" fontId="14" fillId="0" borderId="0" xfId="0" applyNumberFormat="1" applyFont="1" applyFill="1" applyBorder="1"/>
    <xf numFmtId="0" fontId="0" fillId="0" borderId="0" xfId="0" applyFill="1" applyAlignment="1">
      <alignment horizontal="center"/>
    </xf>
    <xf numFmtId="43" fontId="2" fillId="0" borderId="0" xfId="2" applyFont="1" applyFill="1" applyBorder="1" applyAlignment="1">
      <alignment horizontal="center"/>
    </xf>
    <xf numFmtId="43" fontId="0" fillId="0" borderId="0" xfId="2" applyFont="1" applyFill="1" applyBorder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1" fontId="0" fillId="0" borderId="0" xfId="0" applyNumberFormat="1" applyFill="1" applyBorder="1"/>
    <xf numFmtId="2" fontId="4" fillId="0" borderId="0" xfId="0" applyNumberFormat="1" applyFont="1" applyFill="1" applyBorder="1" applyAlignment="1">
      <alignment horizontal="center"/>
    </xf>
    <xf numFmtId="2" fontId="8" fillId="0" borderId="0" xfId="0" applyNumberFormat="1" applyFont="1" applyFill="1" applyBorder="1" applyAlignment="1">
      <alignment horizontal="center"/>
    </xf>
    <xf numFmtId="2" fontId="4" fillId="16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right"/>
    </xf>
    <xf numFmtId="2" fontId="7" fillId="4" borderId="0" xfId="0" applyNumberFormat="1" applyFont="1" applyFill="1" applyBorder="1" applyAlignment="1">
      <alignment horizontal="center"/>
    </xf>
    <xf numFmtId="0" fontId="8" fillId="10" borderId="0" xfId="0" applyFont="1" applyFill="1" applyBorder="1" applyAlignment="1">
      <alignment horizontal="center"/>
    </xf>
    <xf numFmtId="2" fontId="3" fillId="2" borderId="0" xfId="0" applyNumberFormat="1" applyFont="1" applyFill="1" applyBorder="1" applyAlignment="1">
      <alignment horizontal="center"/>
    </xf>
    <xf numFmtId="0" fontId="3" fillId="14" borderId="0" xfId="0" applyFont="1" applyFill="1" applyBorder="1"/>
    <xf numFmtId="1" fontId="3" fillId="0" borderId="0" xfId="0" applyNumberFormat="1" applyFont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2" fontId="0" fillId="0" borderId="0" xfId="0" applyNumberFormat="1" applyFill="1" applyBorder="1"/>
    <xf numFmtId="0" fontId="13" fillId="10" borderId="0" xfId="0" applyFont="1" applyFill="1" applyBorder="1"/>
    <xf numFmtId="2" fontId="13" fillId="10" borderId="0" xfId="0" applyNumberFormat="1" applyFont="1" applyFill="1" applyBorder="1"/>
    <xf numFmtId="0" fontId="7" fillId="10" borderId="0" xfId="0" applyFont="1" applyFill="1" applyBorder="1" applyAlignment="1"/>
    <xf numFmtId="0" fontId="7" fillId="0" borderId="0" xfId="0" applyFont="1" applyBorder="1" applyAlignment="1"/>
    <xf numFmtId="2" fontId="17" fillId="5" borderId="0" xfId="0" applyNumberFormat="1" applyFont="1" applyFill="1" applyBorder="1" applyAlignment="1"/>
    <xf numFmtId="0" fontId="16" fillId="5" borderId="0" xfId="0" applyFont="1" applyFill="1" applyBorder="1" applyAlignment="1">
      <alignment horizontal="center"/>
    </xf>
    <xf numFmtId="2" fontId="17" fillId="7" borderId="0" xfId="0" applyNumberFormat="1" applyFont="1" applyFill="1" applyBorder="1" applyAlignment="1"/>
    <xf numFmtId="2" fontId="17" fillId="3" borderId="0" xfId="0" applyNumberFormat="1" applyFont="1" applyFill="1" applyBorder="1" applyAlignment="1"/>
    <xf numFmtId="2" fontId="17" fillId="17" borderId="0" xfId="0" applyNumberFormat="1" applyFont="1" applyFill="1" applyBorder="1" applyAlignment="1"/>
    <xf numFmtId="0" fontId="16" fillId="0" borderId="0" xfId="0" applyFont="1" applyFill="1" applyBorder="1" applyAlignment="1">
      <alignment horizontal="center"/>
    </xf>
    <xf numFmtId="2" fontId="17" fillId="8" borderId="0" xfId="0" applyNumberFormat="1" applyFont="1" applyFill="1" applyBorder="1" applyAlignment="1"/>
    <xf numFmtId="2" fontId="17" fillId="9" borderId="0" xfId="0" applyNumberFormat="1" applyFont="1" applyFill="1" applyBorder="1" applyAlignment="1"/>
    <xf numFmtId="2" fontId="17" fillId="11" borderId="0" xfId="0" applyNumberFormat="1" applyFont="1" applyFill="1" applyBorder="1" applyAlignment="1"/>
    <xf numFmtId="2" fontId="17" fillId="12" borderId="0" xfId="0" applyNumberFormat="1" applyFont="1" applyFill="1" applyBorder="1" applyAlignment="1"/>
    <xf numFmtId="0" fontId="16" fillId="12" borderId="0" xfId="0" applyFont="1" applyFill="1" applyBorder="1" applyAlignment="1">
      <alignment horizontal="center"/>
    </xf>
    <xf numFmtId="2" fontId="17" fillId="13" borderId="0" xfId="0" applyNumberFormat="1" applyFont="1" applyFill="1" applyBorder="1" applyAlignment="1"/>
    <xf numFmtId="2" fontId="17" fillId="0" borderId="0" xfId="0" applyNumberFormat="1" applyFont="1" applyFill="1" applyBorder="1" applyAlignment="1"/>
    <xf numFmtId="2" fontId="17" fillId="6" borderId="0" xfId="0" applyNumberFormat="1" applyFont="1" applyFill="1" applyBorder="1" applyAlignment="1"/>
    <xf numFmtId="2" fontId="18" fillId="0" borderId="0" xfId="0" applyNumberFormat="1" applyFont="1" applyBorder="1"/>
    <xf numFmtId="0" fontId="8" fillId="10" borderId="0" xfId="0" applyFont="1" applyFill="1" applyBorder="1"/>
    <xf numFmtId="0" fontId="8" fillId="0" borderId="0" xfId="0" applyFont="1" applyFill="1" applyBorder="1"/>
    <xf numFmtId="2" fontId="8" fillId="10" borderId="0" xfId="0" applyNumberFormat="1" applyFont="1" applyFill="1" applyBorder="1"/>
    <xf numFmtId="0" fontId="7" fillId="0" borderId="0" xfId="0" applyFont="1" applyFill="1" applyBorder="1" applyAlignment="1">
      <alignment wrapText="1"/>
    </xf>
    <xf numFmtId="0" fontId="7" fillId="0" borderId="0" xfId="0" applyFont="1" applyFill="1" applyBorder="1" applyAlignment="1">
      <alignment horizontal="center" vertical="center"/>
    </xf>
    <xf numFmtId="2" fontId="7" fillId="10" borderId="0" xfId="0" applyNumberFormat="1" applyFont="1" applyFill="1" applyBorder="1"/>
    <xf numFmtId="9" fontId="7" fillId="0" borderId="0" xfId="1" applyFont="1" applyFill="1" applyBorder="1"/>
    <xf numFmtId="167" fontId="7" fillId="0" borderId="0" xfId="1" applyNumberFormat="1" applyFont="1" applyFill="1" applyBorder="1"/>
    <xf numFmtId="164" fontId="7" fillId="0" borderId="0" xfId="0" applyNumberFormat="1" applyFont="1" applyFill="1" applyBorder="1"/>
    <xf numFmtId="164" fontId="7" fillId="10" borderId="0" xfId="0" applyNumberFormat="1" applyFont="1" applyFill="1" applyBorder="1"/>
    <xf numFmtId="0" fontId="8" fillId="2" borderId="0" xfId="0" applyFont="1" applyFill="1" applyBorder="1"/>
    <xf numFmtId="0" fontId="7" fillId="0" borderId="0" xfId="0" applyFont="1" applyBorder="1"/>
    <xf numFmtId="0" fontId="7" fillId="2" borderId="0" xfId="0" applyFont="1" applyFill="1" applyBorder="1"/>
    <xf numFmtId="0" fontId="8" fillId="15" borderId="0" xfId="0" applyFont="1" applyFill="1" applyBorder="1"/>
    <xf numFmtId="2" fontId="17" fillId="25" borderId="0" xfId="0" applyNumberFormat="1" applyFont="1" applyFill="1" applyBorder="1" applyAlignment="1"/>
    <xf numFmtId="0" fontId="0" fillId="10" borderId="0" xfId="0" applyFont="1" applyFill="1" applyBorder="1" applyAlignment="1"/>
    <xf numFmtId="0" fontId="0" fillId="0" borderId="0" xfId="0" applyFont="1" applyBorder="1" applyAlignment="1"/>
    <xf numFmtId="0" fontId="3" fillId="0" borderId="0" xfId="0" applyFont="1" applyFill="1" applyBorder="1" applyAlignment="1">
      <alignment horizontal="center" vertical="center"/>
    </xf>
    <xf numFmtId="2" fontId="13" fillId="10" borderId="0" xfId="0" applyNumberFormat="1" applyFont="1" applyFill="1" applyBorder="1" applyAlignment="1"/>
    <xf numFmtId="2" fontId="13" fillId="10" borderId="0" xfId="0" applyNumberFormat="1" applyFont="1" applyFill="1" applyBorder="1" applyAlignment="1">
      <alignment horizontal="center"/>
    </xf>
    <xf numFmtId="2" fontId="13" fillId="5" borderId="0" xfId="0" applyNumberFormat="1" applyFont="1" applyFill="1" applyBorder="1" applyAlignment="1"/>
    <xf numFmtId="2" fontId="13" fillId="7" borderId="0" xfId="0" applyNumberFormat="1" applyFont="1" applyFill="1" applyBorder="1" applyAlignment="1"/>
    <xf numFmtId="2" fontId="3" fillId="5" borderId="0" xfId="0" applyNumberFormat="1" applyFont="1" applyFill="1" applyBorder="1" applyAlignment="1"/>
    <xf numFmtId="2" fontId="13" fillId="3" borderId="0" xfId="0" applyNumberFormat="1" applyFont="1" applyFill="1" applyBorder="1" applyAlignment="1"/>
    <xf numFmtId="2" fontId="13" fillId="17" borderId="0" xfId="0" applyNumberFormat="1" applyFont="1" applyFill="1" applyBorder="1" applyAlignment="1"/>
    <xf numFmtId="2" fontId="3" fillId="3" borderId="0" xfId="0" applyNumberFormat="1" applyFont="1" applyFill="1" applyBorder="1" applyAlignment="1"/>
    <xf numFmtId="2" fontId="13" fillId="8" borderId="0" xfId="0" applyNumberFormat="1" applyFont="1" applyFill="1" applyBorder="1" applyAlignment="1"/>
    <xf numFmtId="2" fontId="3" fillId="8" borderId="0" xfId="0" applyNumberFormat="1" applyFont="1" applyFill="1" applyBorder="1" applyAlignment="1"/>
    <xf numFmtId="2" fontId="13" fillId="9" borderId="0" xfId="0" applyNumberFormat="1" applyFont="1" applyFill="1" applyBorder="1" applyAlignment="1"/>
    <xf numFmtId="2" fontId="3" fillId="9" borderId="0" xfId="0" applyNumberFormat="1" applyFont="1" applyFill="1" applyBorder="1" applyAlignment="1"/>
    <xf numFmtId="2" fontId="13" fillId="11" borderId="0" xfId="0" applyNumberFormat="1" applyFont="1" applyFill="1" applyBorder="1" applyAlignment="1"/>
    <xf numFmtId="2" fontId="3" fillId="11" borderId="0" xfId="0" applyNumberFormat="1" applyFont="1" applyFill="1" applyBorder="1" applyAlignment="1"/>
    <xf numFmtId="2" fontId="13" fillId="12" borderId="0" xfId="0" applyNumberFormat="1" applyFont="1" applyFill="1" applyBorder="1" applyAlignment="1"/>
    <xf numFmtId="0" fontId="3" fillId="12" borderId="0" xfId="0" applyFont="1" applyFill="1" applyBorder="1" applyAlignment="1">
      <alignment horizontal="center"/>
    </xf>
    <xf numFmtId="2" fontId="3" fillId="12" borderId="0" xfId="0" applyNumberFormat="1" applyFont="1" applyFill="1" applyBorder="1" applyAlignment="1"/>
    <xf numFmtId="2" fontId="13" fillId="13" borderId="0" xfId="0" applyNumberFormat="1" applyFont="1" applyFill="1" applyBorder="1" applyAlignment="1"/>
    <xf numFmtId="2" fontId="13" fillId="13" borderId="0" xfId="0" applyNumberFormat="1" applyFont="1" applyFill="1" applyBorder="1" applyAlignment="1">
      <alignment horizontal="center"/>
    </xf>
    <xf numFmtId="2" fontId="13" fillId="0" borderId="0" xfId="0" applyNumberFormat="1" applyFont="1" applyFill="1" applyBorder="1" applyAlignment="1"/>
    <xf numFmtId="2" fontId="13" fillId="6" borderId="0" xfId="0" applyNumberFormat="1" applyFont="1" applyFill="1" applyBorder="1" applyAlignment="1"/>
    <xf numFmtId="2" fontId="3" fillId="13" borderId="0" xfId="0" applyNumberFormat="1" applyFont="1" applyFill="1" applyBorder="1" applyAlignment="1"/>
    <xf numFmtId="2" fontId="13" fillId="25" borderId="0" xfId="0" applyNumberFormat="1" applyFont="1" applyFill="1" applyBorder="1" applyAlignment="1">
      <alignment horizontal="center"/>
    </xf>
    <xf numFmtId="2" fontId="13" fillId="25" borderId="0" xfId="0" applyNumberFormat="1" applyFont="1" applyFill="1" applyBorder="1" applyAlignment="1"/>
    <xf numFmtId="0" fontId="0" fillId="0" borderId="0" xfId="0" applyFont="1" applyBorder="1"/>
    <xf numFmtId="0" fontId="0" fillId="10" borderId="0" xfId="0" applyFont="1" applyFill="1" applyBorder="1"/>
    <xf numFmtId="0" fontId="0" fillId="10" borderId="0" xfId="0" applyFont="1" applyFill="1" applyBorder="1" applyAlignment="1">
      <alignment horizontal="center"/>
    </xf>
    <xf numFmtId="2" fontId="13" fillId="0" borderId="0" xfId="0" applyNumberFormat="1" applyFont="1" applyBorder="1"/>
    <xf numFmtId="0" fontId="0" fillId="0" borderId="0" xfId="0" applyFont="1" applyFill="1" applyBorder="1" applyAlignment="1">
      <alignment wrapText="1"/>
    </xf>
    <xf numFmtId="0" fontId="0" fillId="0" borderId="0" xfId="0" applyFont="1" applyFill="1" applyBorder="1" applyAlignment="1">
      <alignment horizontal="center" vertical="center"/>
    </xf>
    <xf numFmtId="2" fontId="0" fillId="10" borderId="0" xfId="0" applyNumberFormat="1" applyFont="1" applyFill="1" applyBorder="1"/>
    <xf numFmtId="164" fontId="0" fillId="0" borderId="0" xfId="0" applyNumberFormat="1" applyFont="1" applyFill="1" applyBorder="1"/>
    <xf numFmtId="164" fontId="0" fillId="10" borderId="0" xfId="0" applyNumberFormat="1" applyFont="1" applyFill="1" applyBorder="1"/>
    <xf numFmtId="0" fontId="0" fillId="2" borderId="0" xfId="0" applyFont="1" applyFill="1" applyBorder="1"/>
    <xf numFmtId="2" fontId="7" fillId="10" borderId="0" xfId="0" applyNumberFormat="1" applyFont="1" applyFill="1" applyBorder="1" applyAlignment="1"/>
    <xf numFmtId="2" fontId="7" fillId="10" borderId="0" xfId="0" applyNumberFormat="1" applyFont="1" applyFill="1" applyBorder="1" applyAlignment="1">
      <alignment horizontal="center"/>
    </xf>
    <xf numFmtId="2" fontId="7" fillId="5" borderId="0" xfId="0" applyNumberFormat="1" applyFont="1" applyFill="1" applyBorder="1" applyAlignment="1"/>
    <xf numFmtId="0" fontId="8" fillId="5" borderId="0" xfId="0" applyFont="1" applyFill="1" applyBorder="1" applyAlignment="1">
      <alignment horizontal="center"/>
    </xf>
    <xf numFmtId="2" fontId="7" fillId="7" borderId="0" xfId="0" applyNumberFormat="1" applyFont="1" applyFill="1" applyBorder="1" applyAlignment="1"/>
    <xf numFmtId="165" fontId="7" fillId="7" borderId="0" xfId="0" applyNumberFormat="1" applyFont="1" applyFill="1" applyBorder="1" applyAlignment="1"/>
    <xf numFmtId="2" fontId="7" fillId="3" borderId="0" xfId="0" applyNumberFormat="1" applyFont="1" applyFill="1" applyBorder="1" applyAlignment="1"/>
    <xf numFmtId="2" fontId="7" fillId="17" borderId="0" xfId="0" applyNumberFormat="1" applyFont="1" applyFill="1" applyBorder="1" applyAlignment="1"/>
    <xf numFmtId="2" fontId="7" fillId="8" borderId="0" xfId="0" applyNumberFormat="1" applyFont="1" applyFill="1" applyBorder="1" applyAlignment="1"/>
    <xf numFmtId="2" fontId="7" fillId="9" borderId="0" xfId="0" applyNumberFormat="1" applyFont="1" applyFill="1" applyBorder="1" applyAlignment="1"/>
    <xf numFmtId="0" fontId="8" fillId="2" borderId="0" xfId="0" applyFont="1" applyFill="1" applyBorder="1" applyAlignment="1">
      <alignment horizontal="center"/>
    </xf>
    <xf numFmtId="2" fontId="7" fillId="11" borderId="0" xfId="0" applyNumberFormat="1" applyFont="1" applyFill="1" applyBorder="1" applyAlignment="1"/>
    <xf numFmtId="2" fontId="7" fillId="12" borderId="0" xfId="0" applyNumberFormat="1" applyFont="1" applyFill="1" applyBorder="1" applyAlignment="1"/>
    <xf numFmtId="0" fontId="8" fillId="12" borderId="0" xfId="0" applyFont="1" applyFill="1" applyBorder="1" applyAlignment="1">
      <alignment horizontal="center"/>
    </xf>
    <xf numFmtId="2" fontId="7" fillId="13" borderId="0" xfId="0" applyNumberFormat="1" applyFont="1" applyFill="1" applyBorder="1" applyAlignment="1"/>
    <xf numFmtId="2" fontId="7" fillId="0" borderId="0" xfId="0" applyNumberFormat="1" applyFont="1" applyFill="1" applyBorder="1" applyAlignment="1"/>
    <xf numFmtId="2" fontId="7" fillId="6" borderId="0" xfId="0" applyNumberFormat="1" applyFont="1" applyFill="1" applyBorder="1" applyAlignment="1"/>
    <xf numFmtId="2" fontId="7" fillId="0" borderId="0" xfId="0" applyNumberFormat="1" applyFont="1" applyBorder="1"/>
    <xf numFmtId="0" fontId="16" fillId="0" borderId="0" xfId="0" applyFont="1" applyFill="1" applyBorder="1" applyAlignment="1">
      <alignment horizontal="center" vertical="center"/>
    </xf>
    <xf numFmtId="2" fontId="17" fillId="5" borderId="0" xfId="0" applyNumberFormat="1" applyFont="1" applyFill="1" applyBorder="1" applyAlignment="1">
      <alignment horizontal="center"/>
    </xf>
    <xf numFmtId="0" fontId="17" fillId="5" borderId="0" xfId="0" applyFont="1" applyFill="1" applyBorder="1" applyAlignment="1">
      <alignment horizontal="center"/>
    </xf>
    <xf numFmtId="1" fontId="17" fillId="5" borderId="0" xfId="0" applyNumberFormat="1" applyFont="1" applyFill="1" applyBorder="1" applyAlignment="1">
      <alignment horizontal="center"/>
    </xf>
    <xf numFmtId="0" fontId="17" fillId="0" borderId="0" xfId="0" applyFont="1" applyFill="1" applyBorder="1" applyAlignment="1">
      <alignment horizontal="center"/>
    </xf>
    <xf numFmtId="2" fontId="16" fillId="5" borderId="0" xfId="0" applyNumberFormat="1" applyFont="1" applyFill="1" applyBorder="1" applyAlignment="1"/>
    <xf numFmtId="2" fontId="17" fillId="17" borderId="0" xfId="0" applyNumberFormat="1" applyFont="1" applyFill="1" applyBorder="1" applyAlignment="1">
      <alignment horizontal="center"/>
    </xf>
    <xf numFmtId="1" fontId="17" fillId="17" borderId="0" xfId="0" applyNumberFormat="1" applyFont="1" applyFill="1" applyBorder="1" applyAlignment="1">
      <alignment horizontal="center"/>
    </xf>
    <xf numFmtId="2" fontId="16" fillId="17" borderId="0" xfId="0" applyNumberFormat="1" applyFont="1" applyFill="1" applyBorder="1" applyAlignment="1"/>
    <xf numFmtId="2" fontId="17" fillId="8" borderId="0" xfId="0" applyNumberFormat="1" applyFont="1" applyFill="1" applyBorder="1" applyAlignment="1">
      <alignment horizontal="center"/>
    </xf>
    <xf numFmtId="2" fontId="16" fillId="8" borderId="0" xfId="0" applyNumberFormat="1" applyFont="1" applyFill="1" applyBorder="1" applyAlignment="1"/>
    <xf numFmtId="2" fontId="17" fillId="9" borderId="0" xfId="0" applyNumberFormat="1" applyFont="1" applyFill="1" applyBorder="1" applyAlignment="1">
      <alignment horizontal="center"/>
    </xf>
    <xf numFmtId="2" fontId="16" fillId="9" borderId="0" xfId="0" applyNumberFormat="1" applyFont="1" applyFill="1" applyBorder="1" applyAlignment="1"/>
    <xf numFmtId="2" fontId="17" fillId="11" borderId="0" xfId="0" applyNumberFormat="1" applyFont="1" applyFill="1" applyBorder="1" applyAlignment="1">
      <alignment horizontal="center"/>
    </xf>
    <xf numFmtId="2" fontId="17" fillId="16" borderId="0" xfId="0" applyNumberFormat="1" applyFont="1" applyFill="1" applyBorder="1" applyAlignment="1"/>
    <xf numFmtId="2" fontId="16" fillId="11" borderId="0" xfId="0" applyNumberFormat="1" applyFont="1" applyFill="1" applyBorder="1" applyAlignment="1"/>
    <xf numFmtId="2" fontId="17" fillId="12" borderId="0" xfId="0" applyNumberFormat="1" applyFont="1" applyFill="1" applyBorder="1" applyAlignment="1">
      <alignment horizontal="center"/>
    </xf>
    <xf numFmtId="2" fontId="16" fillId="12" borderId="0" xfId="0" applyNumberFormat="1" applyFont="1" applyFill="1" applyBorder="1" applyAlignment="1"/>
    <xf numFmtId="2" fontId="17" fillId="13" borderId="0" xfId="0" applyNumberFormat="1" applyFont="1" applyFill="1" applyBorder="1" applyAlignment="1">
      <alignment horizontal="center"/>
    </xf>
    <xf numFmtId="0" fontId="17" fillId="13" borderId="0" xfId="0" applyFont="1" applyFill="1" applyBorder="1" applyAlignment="1">
      <alignment horizontal="center"/>
    </xf>
    <xf numFmtId="2" fontId="16" fillId="13" borderId="0" xfId="0" applyNumberFormat="1" applyFont="1" applyFill="1" applyBorder="1" applyAlignment="1"/>
    <xf numFmtId="2" fontId="17" fillId="25" borderId="0" xfId="0" applyNumberFormat="1" applyFont="1" applyFill="1" applyBorder="1" applyAlignment="1">
      <alignment horizontal="center"/>
    </xf>
    <xf numFmtId="0" fontId="17" fillId="25" borderId="0" xfId="0" applyFont="1" applyFill="1" applyBorder="1" applyAlignment="1">
      <alignment horizontal="center"/>
    </xf>
    <xf numFmtId="0" fontId="8" fillId="0" borderId="0" xfId="0" applyFont="1" applyBorder="1" applyAlignment="1">
      <alignment horizontal="center"/>
    </xf>
    <xf numFmtId="165" fontId="17" fillId="5" borderId="0" xfId="0" applyNumberFormat="1" applyFont="1" applyFill="1" applyBorder="1" applyAlignment="1"/>
    <xf numFmtId="0" fontId="7" fillId="0" borderId="0" xfId="0" applyFont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left" vertical="center" wrapText="1"/>
    </xf>
    <xf numFmtId="0" fontId="8" fillId="0" borderId="0" xfId="0" applyFont="1" applyFill="1" applyBorder="1" applyAlignment="1">
      <alignment horizontal="center" vertical="center" wrapText="1"/>
    </xf>
    <xf numFmtId="0" fontId="0" fillId="25" borderId="0" xfId="0" applyFill="1" applyBorder="1"/>
    <xf numFmtId="168" fontId="0" fillId="0" borderId="0" xfId="2" applyNumberFormat="1" applyFont="1" applyBorder="1"/>
    <xf numFmtId="169" fontId="0" fillId="0" borderId="0" xfId="2" applyNumberFormat="1" applyFont="1" applyBorder="1"/>
    <xf numFmtId="168" fontId="0" fillId="19" borderId="0" xfId="2" applyNumberFormat="1" applyFont="1" applyFill="1" applyBorder="1" applyAlignment="1">
      <alignment horizontal="center"/>
    </xf>
    <xf numFmtId="0" fontId="2" fillId="8" borderId="0" xfId="0" applyFont="1" applyFill="1" applyBorder="1" applyAlignment="1">
      <alignment horizontal="center"/>
    </xf>
    <xf numFmtId="0" fontId="2" fillId="11" borderId="0" xfId="0" applyFont="1" applyFill="1" applyBorder="1" applyAlignment="1">
      <alignment horizontal="center"/>
    </xf>
    <xf numFmtId="0" fontId="2" fillId="13" borderId="0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169" fontId="0" fillId="19" borderId="0" xfId="2" applyNumberFormat="1" applyFont="1" applyFill="1" applyBorder="1" applyAlignment="1">
      <alignment horizontal="center"/>
    </xf>
    <xf numFmtId="43" fontId="0" fillId="0" borderId="0" xfId="2" applyFont="1" applyBorder="1"/>
    <xf numFmtId="2" fontId="0" fillId="0" borderId="0" xfId="0" applyNumberFormat="1" applyBorder="1"/>
    <xf numFmtId="2" fontId="0" fillId="5" borderId="0" xfId="0" applyNumberFormat="1" applyFill="1" applyBorder="1" applyAlignment="1">
      <alignment horizontal="center"/>
    </xf>
    <xf numFmtId="2" fontId="10" fillId="17" borderId="0" xfId="0" applyNumberFormat="1" applyFont="1" applyFill="1" applyBorder="1" applyAlignment="1">
      <alignment horizontal="center"/>
    </xf>
    <xf numFmtId="2" fontId="0" fillId="8" borderId="0" xfId="0" applyNumberFormat="1" applyFill="1" applyBorder="1" applyAlignment="1">
      <alignment horizontal="center"/>
    </xf>
    <xf numFmtId="2" fontId="0" fillId="20" borderId="0" xfId="0" applyNumberFormat="1" applyFill="1" applyBorder="1" applyAlignment="1">
      <alignment horizontal="center"/>
    </xf>
    <xf numFmtId="2" fontId="0" fillId="21" borderId="0" xfId="0" applyNumberFormat="1" applyFill="1" applyBorder="1" applyAlignment="1">
      <alignment horizontal="center"/>
    </xf>
    <xf numFmtId="2" fontId="0" fillId="12" borderId="0" xfId="0" applyNumberFormat="1" applyFill="1" applyBorder="1" applyAlignment="1">
      <alignment horizontal="center"/>
    </xf>
    <xf numFmtId="2" fontId="0" fillId="22" borderId="0" xfId="0" applyNumberFormat="1" applyFill="1" applyBorder="1" applyAlignment="1">
      <alignment horizontal="center"/>
    </xf>
    <xf numFmtId="165" fontId="10" fillId="23" borderId="0" xfId="0" applyNumberFormat="1" applyFont="1" applyFill="1" applyBorder="1" applyAlignment="1">
      <alignment horizontal="center"/>
    </xf>
    <xf numFmtId="164" fontId="0" fillId="0" borderId="0" xfId="0" applyNumberFormat="1" applyBorder="1"/>
    <xf numFmtId="43" fontId="0" fillId="19" borderId="0" xfId="2" applyFont="1" applyFill="1" applyBorder="1" applyAlignment="1">
      <alignment horizontal="center"/>
    </xf>
    <xf numFmtId="164" fontId="0" fillId="0" borderId="0" xfId="0" applyNumberFormat="1" applyFill="1" applyBorder="1"/>
    <xf numFmtId="0" fontId="0" fillId="0" borderId="0" xfId="0" applyFill="1" applyBorder="1" applyAlignment="1"/>
    <xf numFmtId="2" fontId="2" fillId="0" borderId="0" xfId="0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/>
    <xf numFmtId="1" fontId="0" fillId="0" borderId="0" xfId="0" applyNumberFormat="1" applyFill="1" applyBorder="1" applyAlignment="1"/>
    <xf numFmtId="0" fontId="4" fillId="0" borderId="0" xfId="0" applyFont="1" applyBorder="1" applyAlignment="1">
      <alignment horizontal="center"/>
    </xf>
    <xf numFmtId="164" fontId="4" fillId="0" borderId="0" xfId="0" applyNumberFormat="1" applyFont="1" applyBorder="1" applyAlignment="1">
      <alignment vertical="center"/>
    </xf>
    <xf numFmtId="0" fontId="5" fillId="3" borderId="0" xfId="0" applyFont="1" applyFill="1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center" wrapText="1"/>
    </xf>
    <xf numFmtId="0" fontId="2" fillId="3" borderId="0" xfId="0" applyFont="1" applyFill="1" applyBorder="1" applyAlignment="1">
      <alignment horizontal="center" vertical="center" wrapText="1"/>
    </xf>
    <xf numFmtId="2" fontId="2" fillId="3" borderId="0" xfId="0" applyNumberFormat="1" applyFont="1" applyFill="1" applyBorder="1" applyAlignment="1">
      <alignment horizontal="center" vertical="center" wrapText="1"/>
    </xf>
    <xf numFmtId="0" fontId="2" fillId="3" borderId="0" xfId="0" applyFont="1" applyFill="1" applyBorder="1" applyAlignment="1">
      <alignment horizontal="center" wrapText="1"/>
    </xf>
    <xf numFmtId="1" fontId="3" fillId="3" borderId="0" xfId="0" applyNumberFormat="1" applyFont="1" applyFill="1" applyBorder="1" applyAlignment="1">
      <alignment horizontal="center" vertical="center" wrapText="1"/>
    </xf>
    <xf numFmtId="2" fontId="2" fillId="0" borderId="0" xfId="0" applyNumberFormat="1" applyFont="1" applyFill="1" applyBorder="1" applyAlignment="1">
      <alignment horizontal="center" vertical="center" wrapText="1"/>
    </xf>
    <xf numFmtId="0" fontId="2" fillId="3" borderId="0" xfId="0" applyFont="1" applyFill="1" applyBorder="1" applyAlignment="1">
      <alignment horizontal="center" vertical="center"/>
    </xf>
    <xf numFmtId="0" fontId="0" fillId="5" borderId="0" xfId="0" applyFill="1" applyBorder="1"/>
    <xf numFmtId="0" fontId="4" fillId="5" borderId="0" xfId="0" applyFont="1" applyFill="1" applyBorder="1"/>
    <xf numFmtId="1" fontId="4" fillId="5" borderId="0" xfId="0" applyNumberFormat="1" applyFont="1" applyFill="1" applyBorder="1" applyAlignment="1">
      <alignment horizontal="center"/>
    </xf>
    <xf numFmtId="0" fontId="2" fillId="5" borderId="0" xfId="0" applyFont="1" applyFill="1" applyBorder="1"/>
    <xf numFmtId="1" fontId="2" fillId="5" borderId="0" xfId="0" applyNumberFormat="1" applyFont="1" applyFill="1" applyBorder="1" applyAlignment="1">
      <alignment horizontal="center"/>
    </xf>
    <xf numFmtId="164" fontId="2" fillId="5" borderId="0" xfId="0" applyNumberFormat="1" applyFont="1" applyFill="1" applyBorder="1" applyAlignment="1"/>
    <xf numFmtId="2" fontId="2" fillId="7" borderId="0" xfId="0" applyNumberFormat="1" applyFont="1" applyFill="1" applyBorder="1" applyAlignment="1"/>
    <xf numFmtId="2" fontId="2" fillId="5" borderId="0" xfId="0" applyNumberFormat="1" applyFont="1" applyFill="1" applyBorder="1" applyAlignment="1"/>
    <xf numFmtId="0" fontId="0" fillId="17" borderId="0" xfId="0" applyFill="1" applyBorder="1"/>
    <xf numFmtId="0" fontId="4" fillId="17" borderId="0" xfId="0" applyFont="1" applyFill="1" applyBorder="1"/>
    <xf numFmtId="1" fontId="4" fillId="17" borderId="0" xfId="0" applyNumberFormat="1" applyFont="1" applyFill="1" applyBorder="1" applyAlignment="1">
      <alignment horizontal="center"/>
    </xf>
    <xf numFmtId="0" fontId="0" fillId="3" borderId="0" xfId="0" applyFill="1" applyBorder="1"/>
    <xf numFmtId="0" fontId="2" fillId="17" borderId="0" xfId="0" applyFont="1" applyFill="1" applyBorder="1"/>
    <xf numFmtId="2" fontId="2" fillId="17" borderId="0" xfId="0" applyNumberFormat="1" applyFont="1" applyFill="1" applyBorder="1" applyAlignment="1">
      <alignment horizontal="center"/>
    </xf>
    <xf numFmtId="1" fontId="2" fillId="17" borderId="0" xfId="0" applyNumberFormat="1" applyFont="1" applyFill="1" applyBorder="1" applyAlignment="1">
      <alignment horizontal="center"/>
    </xf>
    <xf numFmtId="164" fontId="2" fillId="17" borderId="0" xfId="0" applyNumberFormat="1" applyFont="1" applyFill="1" applyBorder="1" applyAlignment="1"/>
    <xf numFmtId="2" fontId="2" fillId="3" borderId="0" xfId="0" applyNumberFormat="1" applyFont="1" applyFill="1" applyBorder="1" applyAlignment="1"/>
    <xf numFmtId="2" fontId="2" fillId="17" borderId="0" xfId="0" applyNumberFormat="1" applyFont="1" applyFill="1" applyBorder="1" applyAlignment="1"/>
    <xf numFmtId="0" fontId="0" fillId="8" borderId="0" xfId="0" applyFill="1" applyBorder="1"/>
    <xf numFmtId="0" fontId="4" fillId="8" borderId="0" xfId="0" applyFont="1" applyFill="1" applyBorder="1"/>
    <xf numFmtId="1" fontId="4" fillId="8" borderId="0" xfId="0" applyNumberFormat="1" applyFont="1" applyFill="1" applyBorder="1" applyAlignment="1">
      <alignment horizontal="center"/>
    </xf>
    <xf numFmtId="1" fontId="4" fillId="10" borderId="0" xfId="0" applyNumberFormat="1" applyFont="1" applyFill="1" applyBorder="1" applyAlignment="1">
      <alignment horizontal="center"/>
    </xf>
    <xf numFmtId="0" fontId="2" fillId="8" borderId="0" xfId="0" applyFont="1" applyFill="1" applyBorder="1"/>
    <xf numFmtId="2" fontId="2" fillId="8" borderId="0" xfId="0" applyNumberFormat="1" applyFont="1" applyFill="1" applyBorder="1" applyAlignment="1">
      <alignment horizontal="center"/>
    </xf>
    <xf numFmtId="1" fontId="2" fillId="10" borderId="0" xfId="0" applyNumberFormat="1" applyFont="1" applyFill="1" applyBorder="1" applyAlignment="1">
      <alignment horizontal="center"/>
    </xf>
    <xf numFmtId="164" fontId="2" fillId="8" borderId="0" xfId="0" applyNumberFormat="1" applyFont="1" applyFill="1" applyBorder="1" applyAlignment="1"/>
    <xf numFmtId="2" fontId="2" fillId="8" borderId="0" xfId="0" applyNumberFormat="1" applyFont="1" applyFill="1" applyBorder="1" applyAlignment="1"/>
    <xf numFmtId="0" fontId="0" fillId="9" borderId="0" xfId="0" applyFill="1" applyBorder="1"/>
    <xf numFmtId="0" fontId="4" fillId="9" borderId="0" xfId="0" applyFont="1" applyFill="1" applyBorder="1"/>
    <xf numFmtId="166" fontId="4" fillId="9" borderId="0" xfId="0" applyNumberFormat="1" applyFont="1" applyFill="1" applyBorder="1" applyAlignment="1">
      <alignment horizontal="center"/>
    </xf>
    <xf numFmtId="166" fontId="4" fillId="0" borderId="0" xfId="0" applyNumberFormat="1" applyFont="1" applyFill="1" applyBorder="1" applyAlignment="1">
      <alignment horizontal="center"/>
    </xf>
    <xf numFmtId="0" fontId="4" fillId="9" borderId="0" xfId="0" applyFont="1" applyFill="1" applyBorder="1" applyAlignment="1">
      <alignment horizontal="center"/>
    </xf>
    <xf numFmtId="0" fontId="4" fillId="9" borderId="0" xfId="0" applyFont="1" applyFill="1" applyBorder="1" applyAlignment="1">
      <alignment horizontal="left"/>
    </xf>
    <xf numFmtId="2" fontId="4" fillId="9" borderId="0" xfId="0" applyNumberFormat="1" applyFont="1" applyFill="1" applyBorder="1" applyAlignment="1">
      <alignment horizontal="center"/>
    </xf>
    <xf numFmtId="0" fontId="2" fillId="9" borderId="0" xfId="0" applyFont="1" applyFill="1" applyBorder="1"/>
    <xf numFmtId="2" fontId="2" fillId="9" borderId="0" xfId="0" applyNumberFormat="1" applyFont="1" applyFill="1" applyBorder="1" applyAlignment="1">
      <alignment horizontal="center"/>
    </xf>
    <xf numFmtId="164" fontId="2" fillId="9" borderId="0" xfId="0" applyNumberFormat="1" applyFont="1" applyFill="1" applyBorder="1" applyAlignment="1"/>
    <xf numFmtId="2" fontId="2" fillId="9" borderId="0" xfId="0" applyNumberFormat="1" applyFont="1" applyFill="1" applyBorder="1" applyAlignment="1"/>
    <xf numFmtId="0" fontId="0" fillId="11" borderId="0" xfId="0" applyFill="1" applyBorder="1"/>
    <xf numFmtId="0" fontId="4" fillId="11" borderId="0" xfId="0" applyFont="1" applyFill="1" applyBorder="1"/>
    <xf numFmtId="0" fontId="4" fillId="11" borderId="0" xfId="0" applyFont="1" applyFill="1" applyBorder="1" applyAlignment="1">
      <alignment horizontal="center"/>
    </xf>
    <xf numFmtId="2" fontId="4" fillId="11" borderId="0" xfId="0" applyNumberFormat="1" applyFont="1" applyFill="1" applyBorder="1" applyAlignment="1">
      <alignment horizontal="center"/>
    </xf>
    <xf numFmtId="0" fontId="2" fillId="11" borderId="0" xfId="0" applyFont="1" applyFill="1" applyBorder="1"/>
    <xf numFmtId="2" fontId="2" fillId="11" borderId="0" xfId="0" applyNumberFormat="1" applyFont="1" applyFill="1" applyBorder="1" applyAlignment="1">
      <alignment horizontal="center"/>
    </xf>
    <xf numFmtId="0" fontId="2" fillId="16" borderId="0" xfId="0" applyFont="1" applyFill="1" applyBorder="1" applyAlignment="1">
      <alignment horizontal="center"/>
    </xf>
    <xf numFmtId="2" fontId="2" fillId="16" borderId="0" xfId="0" applyNumberFormat="1" applyFont="1" applyFill="1" applyBorder="1" applyAlignment="1">
      <alignment horizontal="center"/>
    </xf>
    <xf numFmtId="164" fontId="2" fillId="11" borderId="0" xfId="0" applyNumberFormat="1" applyFont="1" applyFill="1" applyBorder="1" applyAlignment="1"/>
    <xf numFmtId="2" fontId="2" fillId="11" borderId="0" xfId="0" applyNumberFormat="1" applyFont="1" applyFill="1" applyBorder="1" applyAlignment="1"/>
    <xf numFmtId="0" fontId="0" fillId="12" borderId="0" xfId="0" applyFill="1" applyBorder="1"/>
    <xf numFmtId="0" fontId="4" fillId="12" borderId="0" xfId="0" applyFont="1" applyFill="1" applyBorder="1"/>
    <xf numFmtId="0" fontId="4" fillId="12" borderId="0" xfId="0" applyFont="1" applyFill="1" applyBorder="1" applyAlignment="1">
      <alignment horizontal="center"/>
    </xf>
    <xf numFmtId="2" fontId="4" fillId="12" borderId="0" xfId="0" applyNumberFormat="1" applyFont="1" applyFill="1" applyBorder="1" applyAlignment="1">
      <alignment horizontal="center"/>
    </xf>
    <xf numFmtId="0" fontId="2" fillId="12" borderId="0" xfId="0" applyFont="1" applyFill="1" applyBorder="1"/>
    <xf numFmtId="2" fontId="2" fillId="12" borderId="0" xfId="0" applyNumberFormat="1" applyFont="1" applyFill="1" applyBorder="1" applyAlignment="1">
      <alignment horizontal="center"/>
    </xf>
    <xf numFmtId="164" fontId="2" fillId="12" borderId="0" xfId="0" applyNumberFormat="1" applyFont="1" applyFill="1" applyBorder="1" applyAlignment="1"/>
    <xf numFmtId="2" fontId="2" fillId="12" borderId="0" xfId="0" applyNumberFormat="1" applyFont="1" applyFill="1" applyBorder="1" applyAlignment="1"/>
    <xf numFmtId="0" fontId="4" fillId="13" borderId="0" xfId="0" applyFont="1" applyFill="1" applyBorder="1"/>
    <xf numFmtId="2" fontId="4" fillId="13" borderId="0" xfId="0" applyNumberFormat="1" applyFont="1" applyFill="1" applyBorder="1" applyAlignment="1">
      <alignment horizontal="center"/>
    </xf>
    <xf numFmtId="0" fontId="4" fillId="25" borderId="0" xfId="0" applyFont="1" applyFill="1" applyBorder="1" applyAlignment="1">
      <alignment horizontal="center"/>
    </xf>
    <xf numFmtId="0" fontId="4" fillId="13" borderId="0" xfId="0" applyFont="1" applyFill="1" applyBorder="1" applyAlignment="1">
      <alignment horizontal="center"/>
    </xf>
    <xf numFmtId="0" fontId="2" fillId="13" borderId="0" xfId="0" applyFont="1" applyFill="1" applyBorder="1"/>
    <xf numFmtId="2" fontId="2" fillId="13" borderId="0" xfId="0" applyNumberFormat="1" applyFont="1" applyFill="1" applyBorder="1" applyAlignment="1">
      <alignment horizontal="center"/>
    </xf>
    <xf numFmtId="0" fontId="2" fillId="24" borderId="0" xfId="0" applyFont="1" applyFill="1" applyBorder="1" applyAlignment="1">
      <alignment horizontal="center"/>
    </xf>
    <xf numFmtId="2" fontId="2" fillId="24" borderId="0" xfId="0" applyNumberFormat="1" applyFont="1" applyFill="1" applyBorder="1" applyAlignment="1">
      <alignment horizontal="center"/>
    </xf>
    <xf numFmtId="164" fontId="2" fillId="13" borderId="0" xfId="0" applyNumberFormat="1" applyFont="1" applyFill="1" applyBorder="1" applyAlignment="1"/>
    <xf numFmtId="2" fontId="2" fillId="13" borderId="0" xfId="0" applyNumberFormat="1" applyFont="1" applyFill="1" applyBorder="1" applyAlignment="1"/>
    <xf numFmtId="0" fontId="2" fillId="25" borderId="0" xfId="0" applyFont="1" applyFill="1" applyBorder="1" applyAlignment="1">
      <alignment horizontal="center"/>
    </xf>
    <xf numFmtId="0" fontId="4" fillId="25" borderId="0" xfId="0" applyFont="1" applyFill="1" applyBorder="1"/>
    <xf numFmtId="2" fontId="4" fillId="25" borderId="0" xfId="0" applyNumberFormat="1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1" fontId="0" fillId="0" borderId="0" xfId="0" applyNumberFormat="1" applyBorder="1"/>
    <xf numFmtId="165" fontId="0" fillId="0" borderId="0" xfId="0" applyNumberFormat="1" applyFill="1" applyBorder="1" applyAlignment="1">
      <alignment horizontal="center"/>
    </xf>
    <xf numFmtId="0" fontId="7" fillId="0" borderId="0" xfId="0" applyFont="1" applyFill="1" applyBorder="1" applyAlignment="1"/>
    <xf numFmtId="2" fontId="8" fillId="10" borderId="0" xfId="0" applyNumberFormat="1" applyFont="1" applyFill="1" applyBorder="1" applyAlignment="1"/>
    <xf numFmtId="2" fontId="8" fillId="0" borderId="0" xfId="0" applyNumberFormat="1" applyFont="1" applyFill="1" applyBorder="1" applyAlignment="1"/>
    <xf numFmtId="164" fontId="7" fillId="0" borderId="0" xfId="0" applyNumberFormat="1" applyFont="1" applyBorder="1" applyAlignment="1">
      <alignment vertical="center"/>
    </xf>
    <xf numFmtId="0" fontId="8" fillId="3" borderId="0" xfId="0" applyFont="1" applyFill="1" applyBorder="1" applyAlignment="1">
      <alignment horizontal="center" vertical="center"/>
    </xf>
    <xf numFmtId="0" fontId="8" fillId="10" borderId="0" xfId="0" applyFont="1" applyFill="1" applyBorder="1" applyAlignment="1">
      <alignment horizontal="center" vertical="center" wrapText="1"/>
    </xf>
    <xf numFmtId="2" fontId="8" fillId="10" borderId="0" xfId="0" applyNumberFormat="1" applyFont="1" applyFill="1" applyBorder="1" applyAlignment="1">
      <alignment horizontal="center" vertical="center" wrapText="1"/>
    </xf>
    <xf numFmtId="0" fontId="8" fillId="10" borderId="0" xfId="0" applyFont="1" applyFill="1" applyBorder="1" applyAlignment="1">
      <alignment horizontal="center" wrapText="1"/>
    </xf>
    <xf numFmtId="0" fontId="8" fillId="10" borderId="0" xfId="0" applyFont="1" applyFill="1" applyBorder="1" applyAlignment="1">
      <alignment horizontal="center" vertical="center"/>
    </xf>
    <xf numFmtId="2" fontId="8" fillId="3" borderId="0" xfId="0" applyNumberFormat="1" applyFont="1" applyFill="1" applyBorder="1" applyAlignment="1">
      <alignment horizontal="center" vertical="center" wrapText="1"/>
    </xf>
    <xf numFmtId="0" fontId="8" fillId="3" borderId="0" xfId="0" applyFont="1" applyFill="1" applyBorder="1" applyAlignment="1">
      <alignment horizontal="center" vertical="center" wrapText="1"/>
    </xf>
    <xf numFmtId="2" fontId="8" fillId="0" borderId="0" xfId="0" applyNumberFormat="1" applyFont="1" applyFill="1" applyBorder="1" applyAlignment="1">
      <alignment horizontal="center" vertical="center" wrapText="1"/>
    </xf>
    <xf numFmtId="0" fontId="7" fillId="5" borderId="0" xfId="0" applyFont="1" applyFill="1" applyBorder="1"/>
    <xf numFmtId="2" fontId="8" fillId="5" borderId="0" xfId="0" applyNumberFormat="1" applyFont="1" applyFill="1" applyBorder="1" applyAlignment="1">
      <alignment horizontal="center"/>
    </xf>
    <xf numFmtId="1" fontId="7" fillId="10" borderId="0" xfId="0" applyNumberFormat="1" applyFont="1" applyFill="1" applyBorder="1" applyAlignment="1">
      <alignment horizontal="center"/>
    </xf>
    <xf numFmtId="2" fontId="7" fillId="5" borderId="0" xfId="0" applyNumberFormat="1" applyFont="1" applyFill="1" applyBorder="1" applyAlignment="1">
      <alignment horizontal="center"/>
    </xf>
    <xf numFmtId="2" fontId="7" fillId="19" borderId="0" xfId="0" applyNumberFormat="1" applyFont="1" applyFill="1" applyBorder="1" applyAlignment="1">
      <alignment horizontal="center"/>
    </xf>
    <xf numFmtId="0" fontId="8" fillId="5" borderId="0" xfId="0" applyFont="1" applyFill="1" applyBorder="1"/>
    <xf numFmtId="1" fontId="8" fillId="10" borderId="0" xfId="0" applyNumberFormat="1" applyFont="1" applyFill="1" applyBorder="1" applyAlignment="1">
      <alignment horizontal="center"/>
    </xf>
    <xf numFmtId="164" fontId="8" fillId="5" borderId="0" xfId="0" applyNumberFormat="1" applyFont="1" applyFill="1" applyBorder="1" applyAlignment="1"/>
    <xf numFmtId="2" fontId="8" fillId="7" borderId="0" xfId="0" applyNumberFormat="1" applyFont="1" applyFill="1" applyBorder="1" applyAlignment="1"/>
    <xf numFmtId="2" fontId="8" fillId="5" borderId="0" xfId="0" applyNumberFormat="1" applyFont="1" applyFill="1" applyBorder="1" applyAlignment="1"/>
    <xf numFmtId="2" fontId="7" fillId="2" borderId="0" xfId="0" applyNumberFormat="1" applyFont="1" applyFill="1" applyBorder="1"/>
    <xf numFmtId="0" fontId="8" fillId="17" borderId="0" xfId="0" applyFont="1" applyFill="1" applyBorder="1" applyAlignment="1">
      <alignment horizontal="center"/>
    </xf>
    <xf numFmtId="0" fontId="7" fillId="17" borderId="0" xfId="0" applyFont="1" applyFill="1" applyBorder="1"/>
    <xf numFmtId="0" fontId="7" fillId="17" borderId="0" xfId="0" applyFont="1" applyFill="1" applyBorder="1" applyAlignment="1">
      <alignment horizontal="center"/>
    </xf>
    <xf numFmtId="2" fontId="7" fillId="17" borderId="0" xfId="0" applyNumberFormat="1" applyFont="1" applyFill="1" applyBorder="1" applyAlignment="1">
      <alignment horizontal="center"/>
    </xf>
    <xf numFmtId="0" fontId="7" fillId="3" borderId="0" xfId="0" applyFont="1" applyFill="1" applyBorder="1"/>
    <xf numFmtId="0" fontId="8" fillId="17" borderId="0" xfId="0" applyFont="1" applyFill="1" applyBorder="1"/>
    <xf numFmtId="2" fontId="8" fillId="17" borderId="0" xfId="0" applyNumberFormat="1" applyFont="1" applyFill="1" applyBorder="1" applyAlignment="1">
      <alignment horizontal="center"/>
    </xf>
    <xf numFmtId="164" fontId="8" fillId="17" borderId="0" xfId="0" applyNumberFormat="1" applyFont="1" applyFill="1" applyBorder="1" applyAlignment="1"/>
    <xf numFmtId="2" fontId="8" fillId="3" borderId="0" xfId="0" applyNumberFormat="1" applyFont="1" applyFill="1" applyBorder="1" applyAlignment="1"/>
    <xf numFmtId="2" fontId="8" fillId="17" borderId="0" xfId="0" applyNumberFormat="1" applyFont="1" applyFill="1" applyBorder="1" applyAlignment="1"/>
    <xf numFmtId="0" fontId="8" fillId="8" borderId="0" xfId="0" applyFont="1" applyFill="1" applyBorder="1" applyAlignment="1">
      <alignment horizontal="center"/>
    </xf>
    <xf numFmtId="0" fontId="7" fillId="8" borderId="0" xfId="0" applyFont="1" applyFill="1" applyBorder="1"/>
    <xf numFmtId="0" fontId="7" fillId="8" borderId="0" xfId="0" applyFont="1" applyFill="1" applyBorder="1" applyAlignment="1">
      <alignment horizontal="center"/>
    </xf>
    <xf numFmtId="2" fontId="7" fillId="8" borderId="0" xfId="0" applyNumberFormat="1" applyFont="1" applyFill="1" applyBorder="1" applyAlignment="1">
      <alignment horizontal="center"/>
    </xf>
    <xf numFmtId="0" fontId="8" fillId="8" borderId="0" xfId="0" applyFont="1" applyFill="1" applyBorder="1"/>
    <xf numFmtId="2" fontId="8" fillId="8" borderId="0" xfId="0" applyNumberFormat="1" applyFont="1" applyFill="1" applyBorder="1" applyAlignment="1">
      <alignment horizontal="center"/>
    </xf>
    <xf numFmtId="164" fontId="8" fillId="8" borderId="0" xfId="0" applyNumberFormat="1" applyFont="1" applyFill="1" applyBorder="1" applyAlignment="1"/>
    <xf numFmtId="2" fontId="8" fillId="8" borderId="0" xfId="0" applyNumberFormat="1" applyFont="1" applyFill="1" applyBorder="1" applyAlignment="1"/>
    <xf numFmtId="0" fontId="8" fillId="9" borderId="0" xfId="0" applyFont="1" applyFill="1" applyBorder="1" applyAlignment="1">
      <alignment horizontal="center"/>
    </xf>
    <xf numFmtId="0" fontId="7" fillId="9" borderId="0" xfId="0" applyFont="1" applyFill="1" applyBorder="1"/>
    <xf numFmtId="166" fontId="7" fillId="9" borderId="0" xfId="0" applyNumberFormat="1" applyFont="1" applyFill="1" applyBorder="1" applyAlignment="1">
      <alignment horizontal="center"/>
    </xf>
    <xf numFmtId="166" fontId="7" fillId="10" borderId="0" xfId="0" applyNumberFormat="1" applyFont="1" applyFill="1" applyBorder="1" applyAlignment="1">
      <alignment horizontal="center"/>
    </xf>
    <xf numFmtId="0" fontId="7" fillId="9" borderId="0" xfId="0" applyFont="1" applyFill="1" applyBorder="1" applyAlignment="1">
      <alignment horizontal="center"/>
    </xf>
    <xf numFmtId="0" fontId="7" fillId="9" borderId="0" xfId="0" applyFont="1" applyFill="1" applyBorder="1" applyAlignment="1">
      <alignment horizontal="left"/>
    </xf>
    <xf numFmtId="2" fontId="7" fillId="9" borderId="0" xfId="0" applyNumberFormat="1" applyFont="1" applyFill="1" applyBorder="1" applyAlignment="1">
      <alignment horizontal="center"/>
    </xf>
    <xf numFmtId="0" fontId="8" fillId="9" borderId="0" xfId="0" applyFont="1" applyFill="1" applyBorder="1"/>
    <xf numFmtId="2" fontId="8" fillId="9" borderId="0" xfId="0" applyNumberFormat="1" applyFont="1" applyFill="1" applyBorder="1" applyAlignment="1">
      <alignment horizontal="center"/>
    </xf>
    <xf numFmtId="164" fontId="8" fillId="9" borderId="0" xfId="0" applyNumberFormat="1" applyFont="1" applyFill="1" applyBorder="1" applyAlignment="1"/>
    <xf numFmtId="2" fontId="8" fillId="9" borderId="0" xfId="0" applyNumberFormat="1" applyFont="1" applyFill="1" applyBorder="1" applyAlignment="1"/>
    <xf numFmtId="0" fontId="8" fillId="11" borderId="0" xfId="0" applyFont="1" applyFill="1" applyBorder="1" applyAlignment="1">
      <alignment horizontal="center"/>
    </xf>
    <xf numFmtId="0" fontId="7" fillId="11" borderId="0" xfId="0" applyFont="1" applyFill="1" applyBorder="1"/>
    <xf numFmtId="0" fontId="7" fillId="11" borderId="0" xfId="0" applyFont="1" applyFill="1" applyBorder="1" applyAlignment="1">
      <alignment horizontal="center"/>
    </xf>
    <xf numFmtId="2" fontId="7" fillId="11" borderId="0" xfId="0" applyNumberFormat="1" applyFont="1" applyFill="1" applyBorder="1" applyAlignment="1">
      <alignment horizontal="center"/>
    </xf>
    <xf numFmtId="0" fontId="8" fillId="11" borderId="0" xfId="0" applyFont="1" applyFill="1" applyBorder="1"/>
    <xf numFmtId="2" fontId="8" fillId="11" borderId="0" xfId="0" applyNumberFormat="1" applyFont="1" applyFill="1" applyBorder="1" applyAlignment="1">
      <alignment horizontal="center"/>
    </xf>
    <xf numFmtId="164" fontId="8" fillId="11" borderId="0" xfId="0" applyNumberFormat="1" applyFont="1" applyFill="1" applyBorder="1" applyAlignment="1"/>
    <xf numFmtId="2" fontId="8" fillId="11" borderId="0" xfId="0" applyNumberFormat="1" applyFont="1" applyFill="1" applyBorder="1" applyAlignment="1"/>
    <xf numFmtId="0" fontId="7" fillId="12" borderId="0" xfId="0" applyFont="1" applyFill="1" applyBorder="1"/>
    <xf numFmtId="0" fontId="7" fillId="12" borderId="0" xfId="0" applyFont="1" applyFill="1" applyBorder="1" applyAlignment="1">
      <alignment horizontal="center"/>
    </xf>
    <xf numFmtId="2" fontId="7" fillId="10" borderId="0" xfId="0" applyNumberFormat="1" applyFont="1" applyFill="1" applyBorder="1" applyAlignment="1">
      <alignment horizontal="right"/>
    </xf>
    <xf numFmtId="2" fontId="7" fillId="0" borderId="0" xfId="0" applyNumberFormat="1" applyFont="1" applyBorder="1" applyAlignment="1">
      <alignment horizontal="center"/>
    </xf>
    <xf numFmtId="2" fontId="7" fillId="12" borderId="0" xfId="0" applyNumberFormat="1" applyFont="1" applyFill="1" applyBorder="1" applyAlignment="1">
      <alignment horizontal="center"/>
    </xf>
    <xf numFmtId="0" fontId="8" fillId="12" borderId="0" xfId="0" applyFont="1" applyFill="1" applyBorder="1"/>
    <xf numFmtId="2" fontId="8" fillId="12" borderId="0" xfId="0" applyNumberFormat="1" applyFont="1" applyFill="1" applyBorder="1" applyAlignment="1">
      <alignment horizontal="center"/>
    </xf>
    <xf numFmtId="164" fontId="8" fillId="12" borderId="0" xfId="0" applyNumberFormat="1" applyFont="1" applyFill="1" applyBorder="1" applyAlignment="1"/>
    <xf numFmtId="2" fontId="8" fillId="12" borderId="0" xfId="0" applyNumberFormat="1" applyFont="1" applyFill="1" applyBorder="1" applyAlignment="1"/>
    <xf numFmtId="0" fontId="8" fillId="13" borderId="0" xfId="0" applyFont="1" applyFill="1" applyBorder="1" applyAlignment="1">
      <alignment horizontal="center"/>
    </xf>
    <xf numFmtId="0" fontId="7" fillId="13" borderId="0" xfId="0" applyFont="1" applyFill="1" applyBorder="1"/>
    <xf numFmtId="2" fontId="7" fillId="13" borderId="0" xfId="0" applyNumberFormat="1" applyFont="1" applyFill="1" applyBorder="1" applyAlignment="1">
      <alignment horizontal="center"/>
    </xf>
    <xf numFmtId="0" fontId="7" fillId="13" borderId="0" xfId="0" applyFont="1" applyFill="1" applyBorder="1" applyAlignment="1">
      <alignment horizontal="center"/>
    </xf>
    <xf numFmtId="0" fontId="8" fillId="13" borderId="0" xfId="0" applyFont="1" applyFill="1" applyBorder="1"/>
    <xf numFmtId="2" fontId="8" fillId="13" borderId="0" xfId="0" applyNumberFormat="1" applyFont="1" applyFill="1" applyBorder="1" applyAlignment="1">
      <alignment horizontal="center"/>
    </xf>
    <xf numFmtId="164" fontId="8" fillId="13" borderId="0" xfId="0" applyNumberFormat="1" applyFont="1" applyFill="1" applyBorder="1" applyAlignment="1"/>
    <xf numFmtId="2" fontId="8" fillId="13" borderId="0" xfId="0" applyNumberFormat="1" applyFont="1" applyFill="1" applyBorder="1" applyAlignment="1"/>
    <xf numFmtId="0" fontId="8" fillId="25" borderId="0" xfId="0" applyFont="1" applyFill="1" applyBorder="1" applyAlignment="1">
      <alignment horizontal="center"/>
    </xf>
    <xf numFmtId="0" fontId="7" fillId="25" borderId="0" xfId="0" applyFont="1" applyFill="1" applyBorder="1"/>
    <xf numFmtId="2" fontId="7" fillId="25" borderId="0" xfId="0" applyNumberFormat="1" applyFont="1" applyFill="1" applyBorder="1" applyAlignment="1">
      <alignment horizontal="center"/>
    </xf>
    <xf numFmtId="0" fontId="8" fillId="14" borderId="0" xfId="0" applyFont="1" applyFill="1" applyBorder="1"/>
    <xf numFmtId="0" fontId="0" fillId="0" borderId="0" xfId="0" applyFont="1" applyFill="1" applyBorder="1" applyAlignment="1"/>
    <xf numFmtId="2" fontId="3" fillId="10" borderId="0" xfId="0" applyNumberFormat="1" applyFont="1" applyFill="1" applyBorder="1" applyAlignment="1"/>
    <xf numFmtId="0" fontId="0" fillId="0" borderId="0" xfId="0" applyFont="1" applyFill="1" applyBorder="1" applyAlignment="1">
      <alignment horizontal="center" wrapText="1"/>
    </xf>
    <xf numFmtId="0" fontId="13" fillId="0" borderId="0" xfId="0" applyFont="1" applyBorder="1" applyAlignment="1">
      <alignment horizontal="center"/>
    </xf>
    <xf numFmtId="164" fontId="13" fillId="0" borderId="0" xfId="0" applyNumberFormat="1" applyFont="1" applyBorder="1" applyAlignment="1">
      <alignment vertical="center"/>
    </xf>
    <xf numFmtId="0" fontId="19" fillId="3" borderId="0" xfId="0" applyFont="1" applyFill="1" applyBorder="1" applyAlignment="1">
      <alignment horizontal="center" vertical="center"/>
    </xf>
    <xf numFmtId="0" fontId="3" fillId="10" borderId="0" xfId="0" applyFont="1" applyFill="1" applyBorder="1" applyAlignment="1">
      <alignment horizontal="center" vertical="center" wrapText="1"/>
    </xf>
    <xf numFmtId="2" fontId="3" fillId="10" borderId="0" xfId="0" applyNumberFormat="1" applyFont="1" applyFill="1" applyBorder="1" applyAlignment="1">
      <alignment horizontal="center" vertical="center" wrapText="1"/>
    </xf>
    <xf numFmtId="0" fontId="3" fillId="10" borderId="0" xfId="0" applyFont="1" applyFill="1" applyBorder="1" applyAlignment="1">
      <alignment horizontal="center" wrapText="1"/>
    </xf>
    <xf numFmtId="0" fontId="19" fillId="10" borderId="0" xfId="0" applyFont="1" applyFill="1" applyBorder="1" applyAlignment="1">
      <alignment horizontal="center" vertical="center"/>
    </xf>
    <xf numFmtId="2" fontId="3" fillId="3" borderId="0" xfId="0" applyNumberFormat="1" applyFont="1" applyFill="1" applyBorder="1" applyAlignment="1">
      <alignment horizontal="center" vertical="center" wrapText="1"/>
    </xf>
    <xf numFmtId="2" fontId="3" fillId="0" borderId="0" xfId="0" applyNumberFormat="1" applyFont="1" applyFill="1" applyBorder="1" applyAlignment="1">
      <alignment horizontal="center" vertical="center" wrapText="1"/>
    </xf>
    <xf numFmtId="0" fontId="13" fillId="5" borderId="0" xfId="0" applyFont="1" applyFill="1" applyBorder="1"/>
    <xf numFmtId="2" fontId="3" fillId="5" borderId="0" xfId="0" applyNumberFormat="1" applyFont="1" applyFill="1" applyBorder="1" applyAlignment="1">
      <alignment horizontal="center"/>
    </xf>
    <xf numFmtId="1" fontId="13" fillId="10" borderId="0" xfId="0" applyNumberFormat="1" applyFont="1" applyFill="1" applyBorder="1" applyAlignment="1">
      <alignment horizontal="center"/>
    </xf>
    <xf numFmtId="2" fontId="13" fillId="5" borderId="0" xfId="0" applyNumberFormat="1" applyFont="1" applyFill="1" applyBorder="1" applyAlignment="1">
      <alignment horizontal="center"/>
    </xf>
    <xf numFmtId="0" fontId="0" fillId="5" borderId="0" xfId="0" applyFont="1" applyFill="1" applyBorder="1"/>
    <xf numFmtId="0" fontId="3" fillId="5" borderId="0" xfId="0" applyFont="1" applyFill="1" applyBorder="1"/>
    <xf numFmtId="164" fontId="3" fillId="5" borderId="0" xfId="0" applyNumberFormat="1" applyFont="1" applyFill="1" applyBorder="1" applyAlignment="1"/>
    <xf numFmtId="2" fontId="3" fillId="7" borderId="0" xfId="0" applyNumberFormat="1" applyFont="1" applyFill="1" applyBorder="1" applyAlignment="1"/>
    <xf numFmtId="0" fontId="3" fillId="17" borderId="0" xfId="0" applyFont="1" applyFill="1" applyBorder="1" applyAlignment="1">
      <alignment horizontal="center"/>
    </xf>
    <xf numFmtId="0" fontId="13" fillId="17" borderId="0" xfId="0" applyFont="1" applyFill="1" applyBorder="1"/>
    <xf numFmtId="0" fontId="13" fillId="17" borderId="0" xfId="0" applyFont="1" applyFill="1" applyBorder="1" applyAlignment="1">
      <alignment horizontal="center"/>
    </xf>
    <xf numFmtId="2" fontId="13" fillId="17" borderId="0" xfId="0" applyNumberFormat="1" applyFont="1" applyFill="1" applyBorder="1" applyAlignment="1">
      <alignment horizontal="center"/>
    </xf>
    <xf numFmtId="0" fontId="0" fillId="3" borderId="0" xfId="0" applyFont="1" applyFill="1" applyBorder="1"/>
    <xf numFmtId="0" fontId="3" fillId="17" borderId="0" xfId="0" applyFont="1" applyFill="1" applyBorder="1"/>
    <xf numFmtId="2" fontId="3" fillId="17" borderId="0" xfId="0" applyNumberFormat="1" applyFont="1" applyFill="1" applyBorder="1" applyAlignment="1">
      <alignment horizontal="center"/>
    </xf>
    <xf numFmtId="164" fontId="3" fillId="17" borderId="0" xfId="0" applyNumberFormat="1" applyFont="1" applyFill="1" applyBorder="1" applyAlignment="1"/>
    <xf numFmtId="2" fontId="3" fillId="17" borderId="0" xfId="0" applyNumberFormat="1" applyFont="1" applyFill="1" applyBorder="1" applyAlignment="1"/>
    <xf numFmtId="0" fontId="3" fillId="8" borderId="0" xfId="0" applyFont="1" applyFill="1" applyBorder="1" applyAlignment="1">
      <alignment horizontal="center"/>
    </xf>
    <xf numFmtId="0" fontId="13" fillId="8" borderId="0" xfId="0" applyFont="1" applyFill="1" applyBorder="1"/>
    <xf numFmtId="0" fontId="13" fillId="8" borderId="0" xfId="0" applyFont="1" applyFill="1" applyBorder="1" applyAlignment="1">
      <alignment horizontal="center"/>
    </xf>
    <xf numFmtId="2" fontId="13" fillId="8" borderId="0" xfId="0" applyNumberFormat="1" applyFont="1" applyFill="1" applyBorder="1" applyAlignment="1">
      <alignment horizontal="center"/>
    </xf>
    <xf numFmtId="0" fontId="0" fillId="8" borderId="0" xfId="0" applyFont="1" applyFill="1" applyBorder="1"/>
    <xf numFmtId="0" fontId="3" fillId="8" borderId="0" xfId="0" applyFont="1" applyFill="1" applyBorder="1"/>
    <xf numFmtId="2" fontId="3" fillId="8" borderId="0" xfId="0" applyNumberFormat="1" applyFont="1" applyFill="1" applyBorder="1" applyAlignment="1">
      <alignment horizontal="center"/>
    </xf>
    <xf numFmtId="164" fontId="3" fillId="8" borderId="0" xfId="0" applyNumberFormat="1" applyFont="1" applyFill="1" applyBorder="1" applyAlignment="1"/>
    <xf numFmtId="0" fontId="3" fillId="9" borderId="0" xfId="0" applyFont="1" applyFill="1" applyBorder="1" applyAlignment="1">
      <alignment horizontal="center"/>
    </xf>
    <xf numFmtId="0" fontId="13" fillId="9" borderId="0" xfId="0" applyFont="1" applyFill="1" applyBorder="1"/>
    <xf numFmtId="166" fontId="13" fillId="9" borderId="0" xfId="0" applyNumberFormat="1" applyFont="1" applyFill="1" applyBorder="1" applyAlignment="1">
      <alignment horizontal="center"/>
    </xf>
    <xf numFmtId="166" fontId="13" fillId="10" borderId="0" xfId="0" applyNumberFormat="1" applyFont="1" applyFill="1" applyBorder="1" applyAlignment="1">
      <alignment horizontal="center"/>
    </xf>
    <xf numFmtId="2" fontId="13" fillId="9" borderId="0" xfId="0" applyNumberFormat="1" applyFont="1" applyFill="1" applyBorder="1" applyAlignment="1">
      <alignment horizontal="center"/>
    </xf>
    <xf numFmtId="0" fontId="0" fillId="9" borderId="0" xfId="0" applyFont="1" applyFill="1" applyBorder="1"/>
    <xf numFmtId="0" fontId="13" fillId="9" borderId="0" xfId="0" applyFont="1" applyFill="1" applyBorder="1" applyAlignment="1">
      <alignment horizontal="center"/>
    </xf>
    <xf numFmtId="0" fontId="13" fillId="9" borderId="0" xfId="0" applyFont="1" applyFill="1" applyBorder="1" applyAlignment="1">
      <alignment horizontal="left"/>
    </xf>
    <xf numFmtId="0" fontId="3" fillId="9" borderId="0" xfId="0" applyFont="1" applyFill="1" applyBorder="1"/>
    <xf numFmtId="2" fontId="3" fillId="9" borderId="0" xfId="0" applyNumberFormat="1" applyFont="1" applyFill="1" applyBorder="1" applyAlignment="1">
      <alignment horizontal="center"/>
    </xf>
    <xf numFmtId="164" fontId="3" fillId="9" borderId="0" xfId="0" applyNumberFormat="1" applyFont="1" applyFill="1" applyBorder="1" applyAlignment="1"/>
    <xf numFmtId="0" fontId="3" fillId="11" borderId="0" xfId="0" applyFont="1" applyFill="1" applyBorder="1" applyAlignment="1">
      <alignment horizontal="center"/>
    </xf>
    <xf numFmtId="0" fontId="13" fillId="11" borderId="0" xfId="0" applyFont="1" applyFill="1" applyBorder="1"/>
    <xf numFmtId="0" fontId="13" fillId="11" borderId="0" xfId="0" applyFont="1" applyFill="1" applyBorder="1" applyAlignment="1">
      <alignment horizontal="center"/>
    </xf>
    <xf numFmtId="2" fontId="13" fillId="11" borderId="0" xfId="0" applyNumberFormat="1" applyFont="1" applyFill="1" applyBorder="1" applyAlignment="1">
      <alignment horizontal="center"/>
    </xf>
    <xf numFmtId="0" fontId="0" fillId="11" borderId="0" xfId="0" applyFont="1" applyFill="1" applyBorder="1"/>
    <xf numFmtId="0" fontId="3" fillId="11" borderId="0" xfId="0" applyFont="1" applyFill="1" applyBorder="1"/>
    <xf numFmtId="2" fontId="3" fillId="11" borderId="0" xfId="0" applyNumberFormat="1" applyFont="1" applyFill="1" applyBorder="1" applyAlignment="1">
      <alignment horizontal="center"/>
    </xf>
    <xf numFmtId="164" fontId="3" fillId="11" borderId="0" xfId="0" applyNumberFormat="1" applyFont="1" applyFill="1" applyBorder="1" applyAlignment="1"/>
    <xf numFmtId="0" fontId="13" fillId="12" borderId="0" xfId="0" applyFont="1" applyFill="1" applyBorder="1"/>
    <xf numFmtId="0" fontId="13" fillId="12" borderId="0" xfId="0" applyFont="1" applyFill="1" applyBorder="1" applyAlignment="1">
      <alignment horizontal="center"/>
    </xf>
    <xf numFmtId="2" fontId="13" fillId="10" borderId="0" xfId="0" applyNumberFormat="1" applyFont="1" applyFill="1" applyBorder="1" applyAlignment="1">
      <alignment horizontal="right"/>
    </xf>
    <xf numFmtId="2" fontId="13" fillId="12" borderId="0" xfId="0" applyNumberFormat="1" applyFont="1" applyFill="1" applyBorder="1" applyAlignment="1">
      <alignment horizontal="center"/>
    </xf>
    <xf numFmtId="0" fontId="0" fillId="12" borderId="0" xfId="0" applyFont="1" applyFill="1" applyBorder="1"/>
    <xf numFmtId="0" fontId="3" fillId="12" borderId="0" xfId="0" applyFont="1" applyFill="1" applyBorder="1"/>
    <xf numFmtId="2" fontId="3" fillId="12" borderId="0" xfId="0" applyNumberFormat="1" applyFont="1" applyFill="1" applyBorder="1" applyAlignment="1">
      <alignment horizontal="center"/>
    </xf>
    <xf numFmtId="164" fontId="3" fillId="12" borderId="0" xfId="0" applyNumberFormat="1" applyFont="1" applyFill="1" applyBorder="1" applyAlignment="1"/>
    <xf numFmtId="0" fontId="3" fillId="13" borderId="0" xfId="0" applyFont="1" applyFill="1" applyBorder="1" applyAlignment="1">
      <alignment horizontal="center"/>
    </xf>
    <xf numFmtId="0" fontId="13" fillId="13" borderId="0" xfId="0" applyFont="1" applyFill="1" applyBorder="1"/>
    <xf numFmtId="0" fontId="0" fillId="13" borderId="0" xfId="0" applyFont="1" applyFill="1" applyBorder="1"/>
    <xf numFmtId="0" fontId="13" fillId="13" borderId="0" xfId="0" applyFont="1" applyFill="1" applyBorder="1" applyAlignment="1">
      <alignment horizontal="center"/>
    </xf>
    <xf numFmtId="2" fontId="13" fillId="13" borderId="0" xfId="0" applyNumberFormat="1" applyFont="1" applyFill="1" applyBorder="1" applyAlignment="1">
      <alignment horizontal="right"/>
    </xf>
    <xf numFmtId="1" fontId="13" fillId="13" borderId="0" xfId="0" applyNumberFormat="1" applyFont="1" applyFill="1" applyBorder="1" applyAlignment="1">
      <alignment horizontal="center"/>
    </xf>
    <xf numFmtId="0" fontId="3" fillId="13" borderId="0" xfId="0" applyFont="1" applyFill="1" applyBorder="1"/>
    <xf numFmtId="2" fontId="3" fillId="13" borderId="0" xfId="0" applyNumberFormat="1" applyFont="1" applyFill="1" applyBorder="1" applyAlignment="1">
      <alignment horizontal="center"/>
    </xf>
    <xf numFmtId="164" fontId="3" fillId="13" borderId="0" xfId="0" applyNumberFormat="1" applyFont="1" applyFill="1" applyBorder="1" applyAlignment="1"/>
    <xf numFmtId="0" fontId="3" fillId="25" borderId="0" xfId="0" applyFont="1" applyFill="1" applyBorder="1" applyAlignment="1">
      <alignment horizontal="center"/>
    </xf>
    <xf numFmtId="0" fontId="13" fillId="25" borderId="0" xfId="0" applyFont="1" applyFill="1" applyBorder="1"/>
    <xf numFmtId="0" fontId="13" fillId="25" borderId="0" xfId="0" applyFont="1" applyFill="1" applyBorder="1" applyAlignment="1">
      <alignment horizontal="center"/>
    </xf>
    <xf numFmtId="2" fontId="13" fillId="25" borderId="0" xfId="0" applyNumberFormat="1" applyFont="1" applyFill="1" applyBorder="1" applyAlignment="1">
      <alignment horizontal="right"/>
    </xf>
    <xf numFmtId="1" fontId="13" fillId="25" borderId="0" xfId="0" applyNumberFormat="1" applyFont="1" applyFill="1" applyBorder="1" applyAlignment="1">
      <alignment horizontal="center"/>
    </xf>
    <xf numFmtId="0" fontId="13" fillId="0" borderId="0" xfId="0" applyFont="1" applyFill="1" applyBorder="1" applyAlignment="1">
      <alignment horizontal="right"/>
    </xf>
    <xf numFmtId="0" fontId="17" fillId="0" borderId="0" xfId="0" applyFont="1" applyBorder="1" applyAlignment="1">
      <alignment horizontal="center"/>
    </xf>
    <xf numFmtId="164" fontId="17" fillId="0" borderId="0" xfId="0" applyNumberFormat="1" applyFont="1" applyBorder="1" applyAlignment="1">
      <alignment vertical="center"/>
    </xf>
    <xf numFmtId="0" fontId="16" fillId="3" borderId="0" xfId="0" applyFont="1" applyFill="1" applyBorder="1" applyAlignment="1">
      <alignment horizontal="center" vertical="center"/>
    </xf>
    <xf numFmtId="0" fontId="16" fillId="3" borderId="0" xfId="0" applyFont="1" applyFill="1" applyBorder="1" applyAlignment="1">
      <alignment horizontal="center" vertical="center" wrapText="1"/>
    </xf>
    <xf numFmtId="2" fontId="16" fillId="3" borderId="0" xfId="0" applyNumberFormat="1" applyFont="1" applyFill="1" applyBorder="1" applyAlignment="1">
      <alignment horizontal="center" vertical="center" wrapText="1"/>
    </xf>
    <xf numFmtId="0" fontId="16" fillId="3" borderId="0" xfId="0" applyFont="1" applyFill="1" applyBorder="1" applyAlignment="1">
      <alignment horizontal="center" wrapText="1"/>
    </xf>
    <xf numFmtId="2" fontId="16" fillId="0" borderId="0" xfId="0" applyNumberFormat="1" applyFont="1" applyFill="1" applyBorder="1" applyAlignment="1">
      <alignment horizontal="center" vertical="center" wrapText="1"/>
    </xf>
    <xf numFmtId="0" fontId="17" fillId="5" borderId="0" xfId="0" applyFont="1" applyFill="1" applyBorder="1"/>
    <xf numFmtId="0" fontId="16" fillId="5" borderId="0" xfId="0" applyFont="1" applyFill="1" applyBorder="1"/>
    <xf numFmtId="164" fontId="16" fillId="5" borderId="0" xfId="0" applyNumberFormat="1" applyFont="1" applyFill="1" applyBorder="1" applyAlignment="1"/>
    <xf numFmtId="2" fontId="16" fillId="7" borderId="0" xfId="0" applyNumberFormat="1" applyFont="1" applyFill="1" applyBorder="1" applyAlignment="1"/>
    <xf numFmtId="0" fontId="16" fillId="17" borderId="0" xfId="0" applyFont="1" applyFill="1" applyBorder="1" applyAlignment="1">
      <alignment horizontal="center"/>
    </xf>
    <xf numFmtId="0" fontId="17" fillId="17" borderId="0" xfId="0" applyFont="1" applyFill="1" applyBorder="1"/>
    <xf numFmtId="0" fontId="16" fillId="17" borderId="0" xfId="0" applyFont="1" applyFill="1" applyBorder="1"/>
    <xf numFmtId="2" fontId="16" fillId="17" borderId="0" xfId="0" applyNumberFormat="1" applyFont="1" applyFill="1" applyBorder="1" applyAlignment="1">
      <alignment horizontal="center"/>
    </xf>
    <xf numFmtId="164" fontId="16" fillId="17" borderId="0" xfId="0" applyNumberFormat="1" applyFont="1" applyFill="1" applyBorder="1" applyAlignment="1"/>
    <xf numFmtId="2" fontId="16" fillId="3" borderId="0" xfId="0" applyNumberFormat="1" applyFont="1" applyFill="1" applyBorder="1" applyAlignment="1"/>
    <xf numFmtId="0" fontId="16" fillId="8" borderId="0" xfId="0" applyFont="1" applyFill="1" applyBorder="1" applyAlignment="1">
      <alignment horizontal="center"/>
    </xf>
    <xf numFmtId="0" fontId="17" fillId="8" borderId="0" xfId="0" applyFont="1" applyFill="1" applyBorder="1"/>
    <xf numFmtId="1" fontId="17" fillId="8" borderId="0" xfId="0" applyNumberFormat="1" applyFont="1" applyFill="1" applyBorder="1" applyAlignment="1">
      <alignment horizontal="center"/>
    </xf>
    <xf numFmtId="0" fontId="16" fillId="8" borderId="0" xfId="0" applyFont="1" applyFill="1" applyBorder="1"/>
    <xf numFmtId="2" fontId="16" fillId="8" borderId="0" xfId="0" applyNumberFormat="1" applyFont="1" applyFill="1" applyBorder="1" applyAlignment="1">
      <alignment horizontal="center"/>
    </xf>
    <xf numFmtId="164" fontId="16" fillId="8" borderId="0" xfId="0" applyNumberFormat="1" applyFont="1" applyFill="1" applyBorder="1" applyAlignment="1"/>
    <xf numFmtId="0" fontId="16" fillId="9" borderId="0" xfId="0" applyFont="1" applyFill="1" applyBorder="1" applyAlignment="1">
      <alignment horizontal="center"/>
    </xf>
    <xf numFmtId="0" fontId="17" fillId="9" borderId="0" xfId="0" applyFont="1" applyFill="1" applyBorder="1"/>
    <xf numFmtId="166" fontId="17" fillId="9" borderId="0" xfId="0" applyNumberFormat="1" applyFont="1" applyFill="1" applyBorder="1" applyAlignment="1">
      <alignment horizontal="center"/>
    </xf>
    <xf numFmtId="1" fontId="17" fillId="0" borderId="0" xfId="0" applyNumberFormat="1" applyFont="1" applyFill="1" applyBorder="1" applyAlignment="1">
      <alignment horizontal="center"/>
    </xf>
    <xf numFmtId="0" fontId="17" fillId="9" borderId="0" xfId="0" applyFont="1" applyFill="1" applyBorder="1" applyAlignment="1">
      <alignment horizontal="left"/>
    </xf>
    <xf numFmtId="0" fontId="17" fillId="10" borderId="0" xfId="0" applyFont="1" applyFill="1" applyBorder="1" applyAlignment="1">
      <alignment horizontal="center"/>
    </xf>
    <xf numFmtId="0" fontId="16" fillId="9" borderId="0" xfId="0" applyFont="1" applyFill="1" applyBorder="1"/>
    <xf numFmtId="2" fontId="16" fillId="9" borderId="0" xfId="0" applyNumberFormat="1" applyFont="1" applyFill="1" applyBorder="1" applyAlignment="1">
      <alignment horizontal="center"/>
    </xf>
    <xf numFmtId="164" fontId="16" fillId="9" borderId="0" xfId="0" applyNumberFormat="1" applyFont="1" applyFill="1" applyBorder="1" applyAlignment="1"/>
    <xf numFmtId="0" fontId="16" fillId="11" borderId="0" xfId="0" applyFont="1" applyFill="1" applyBorder="1" applyAlignment="1">
      <alignment horizontal="center"/>
    </xf>
    <xf numFmtId="0" fontId="17" fillId="11" borderId="0" xfId="0" applyFont="1" applyFill="1" applyBorder="1"/>
    <xf numFmtId="0" fontId="17" fillId="16" borderId="0" xfId="0" applyFont="1" applyFill="1" applyBorder="1" applyAlignment="1">
      <alignment horizontal="center"/>
    </xf>
    <xf numFmtId="0" fontId="16" fillId="11" borderId="0" xfId="0" applyFont="1" applyFill="1" applyBorder="1"/>
    <xf numFmtId="2" fontId="16" fillId="11" borderId="0" xfId="0" applyNumberFormat="1" applyFont="1" applyFill="1" applyBorder="1" applyAlignment="1">
      <alignment horizontal="center"/>
    </xf>
    <xf numFmtId="164" fontId="16" fillId="11" borderId="0" xfId="0" applyNumberFormat="1" applyFont="1" applyFill="1" applyBorder="1" applyAlignment="1"/>
    <xf numFmtId="0" fontId="17" fillId="12" borderId="0" xfId="0" applyFont="1" applyFill="1" applyBorder="1"/>
    <xf numFmtId="2" fontId="17" fillId="12" borderId="0" xfId="0" applyNumberFormat="1" applyFont="1" applyFill="1" applyBorder="1" applyAlignment="1">
      <alignment horizontal="right"/>
    </xf>
    <xf numFmtId="1" fontId="17" fillId="2" borderId="0" xfId="0" applyNumberFormat="1" applyFont="1" applyFill="1" applyBorder="1" applyAlignment="1">
      <alignment horizontal="center"/>
    </xf>
    <xf numFmtId="0" fontId="16" fillId="12" borderId="0" xfId="0" applyFont="1" applyFill="1" applyBorder="1"/>
    <xf numFmtId="2" fontId="16" fillId="12" borderId="0" xfId="0" applyNumberFormat="1" applyFont="1" applyFill="1" applyBorder="1" applyAlignment="1">
      <alignment horizontal="center"/>
    </xf>
    <xf numFmtId="164" fontId="16" fillId="12" borderId="0" xfId="0" applyNumberFormat="1" applyFont="1" applyFill="1" applyBorder="1" applyAlignment="1"/>
    <xf numFmtId="0" fontId="16" fillId="13" borderId="0" xfId="0" applyFont="1" applyFill="1" applyBorder="1" applyAlignment="1">
      <alignment horizontal="center"/>
    </xf>
    <xf numFmtId="0" fontId="17" fillId="13" borderId="0" xfId="0" applyFont="1" applyFill="1" applyBorder="1"/>
    <xf numFmtId="1" fontId="17" fillId="13" borderId="0" xfId="0" applyNumberFormat="1" applyFont="1" applyFill="1" applyBorder="1" applyAlignment="1">
      <alignment horizontal="center"/>
    </xf>
    <xf numFmtId="2" fontId="17" fillId="13" borderId="0" xfId="0" applyNumberFormat="1" applyFont="1" applyFill="1" applyBorder="1" applyAlignment="1">
      <alignment horizontal="right"/>
    </xf>
    <xf numFmtId="0" fontId="16" fillId="13" borderId="0" xfId="0" applyFont="1" applyFill="1" applyBorder="1"/>
    <xf numFmtId="2" fontId="16" fillId="13" borderId="0" xfId="0" applyNumberFormat="1" applyFont="1" applyFill="1" applyBorder="1" applyAlignment="1">
      <alignment horizontal="center"/>
    </xf>
    <xf numFmtId="164" fontId="16" fillId="13" borderId="0" xfId="0" applyNumberFormat="1" applyFont="1" applyFill="1" applyBorder="1" applyAlignment="1"/>
    <xf numFmtId="0" fontId="16" fillId="25" borderId="0" xfId="0" applyFont="1" applyFill="1" applyBorder="1" applyAlignment="1">
      <alignment horizontal="center"/>
    </xf>
    <xf numFmtId="0" fontId="17" fillId="25" borderId="0" xfId="0" applyFont="1" applyFill="1" applyBorder="1"/>
    <xf numFmtId="2" fontId="17" fillId="25" borderId="0" xfId="0" applyNumberFormat="1" applyFont="1" applyFill="1" applyBorder="1" applyAlignment="1">
      <alignment horizontal="right"/>
    </xf>
    <xf numFmtId="1" fontId="17" fillId="25" borderId="0" xfId="0" applyNumberFormat="1" applyFont="1" applyFill="1" applyBorder="1" applyAlignment="1">
      <alignment horizontal="center"/>
    </xf>
    <xf numFmtId="0" fontId="17" fillId="0" borderId="0" xfId="0" applyFont="1" applyFill="1" applyBorder="1" applyAlignment="1">
      <alignment horizontal="right"/>
    </xf>
    <xf numFmtId="164" fontId="7" fillId="2" borderId="0" xfId="0" applyNumberFormat="1" applyFont="1" applyFill="1" applyBorder="1"/>
    <xf numFmtId="0" fontId="7" fillId="0" borderId="0" xfId="0" applyFont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2" fontId="16" fillId="5" borderId="0" xfId="0" applyNumberFormat="1" applyFont="1" applyFill="1" applyBorder="1" applyAlignment="1">
      <alignment horizontal="center"/>
    </xf>
    <xf numFmtId="0" fontId="17" fillId="17" borderId="0" xfId="0" applyFont="1" applyFill="1" applyBorder="1" applyAlignment="1">
      <alignment horizontal="center"/>
    </xf>
    <xf numFmtId="0" fontId="17" fillId="8" borderId="0" xfId="0" applyFont="1" applyFill="1" applyBorder="1" applyAlignment="1">
      <alignment horizontal="center"/>
    </xf>
    <xf numFmtId="0" fontId="17" fillId="9" borderId="0" xfId="0" applyFont="1" applyFill="1" applyBorder="1" applyAlignment="1">
      <alignment horizontal="center"/>
    </xf>
    <xf numFmtId="0" fontId="17" fillId="11" borderId="0" xfId="0" applyFont="1" applyFill="1" applyBorder="1" applyAlignment="1">
      <alignment horizontal="center"/>
    </xf>
    <xf numFmtId="0" fontId="17" fillId="12" borderId="0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2" fontId="3" fillId="10" borderId="0" xfId="0" applyNumberFormat="1" applyFont="1" applyFill="1" applyBorder="1" applyAlignment="1">
      <alignment horizontal="center"/>
    </xf>
    <xf numFmtId="0" fontId="13" fillId="1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horizontal="center" vertical="center" wrapText="1"/>
    </xf>
    <xf numFmtId="2" fontId="8" fillId="10" borderId="0" xfId="0" applyNumberFormat="1" applyFont="1" applyFill="1" applyBorder="1" applyAlignment="1">
      <alignment horizontal="center"/>
    </xf>
    <xf numFmtId="0" fontId="7" fillId="1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left" vertical="center" wrapText="1"/>
    </xf>
    <xf numFmtId="0" fontId="8" fillId="0" borderId="0" xfId="0" applyFont="1" applyFill="1" applyBorder="1" applyAlignment="1">
      <alignment horizontal="center" vertical="center" wrapText="1"/>
    </xf>
    <xf numFmtId="2" fontId="2" fillId="5" borderId="0" xfId="0" applyNumberFormat="1" applyFont="1" applyFill="1" applyBorder="1" applyAlignment="1">
      <alignment horizontal="center"/>
    </xf>
    <xf numFmtId="0" fontId="4" fillId="17" borderId="0" xfId="0" applyFont="1" applyFill="1" applyBorder="1" applyAlignment="1">
      <alignment horizontal="center"/>
    </xf>
    <xf numFmtId="0" fontId="4" fillId="8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16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17" fillId="11" borderId="0" xfId="0" applyFont="1" applyFill="1" applyBorder="1" applyAlignment="1">
      <alignment horizontal="center"/>
    </xf>
    <xf numFmtId="0" fontId="17" fillId="12" borderId="0" xfId="0" applyFont="1" applyFill="1" applyBorder="1" applyAlignment="1">
      <alignment horizontal="center"/>
    </xf>
    <xf numFmtId="0" fontId="17" fillId="8" borderId="0" xfId="0" applyFont="1" applyFill="1" applyBorder="1" applyAlignment="1">
      <alignment horizontal="center"/>
    </xf>
    <xf numFmtId="0" fontId="17" fillId="9" borderId="0" xfId="0" applyFont="1" applyFill="1" applyBorder="1" applyAlignment="1">
      <alignment horizontal="center"/>
    </xf>
    <xf numFmtId="2" fontId="16" fillId="5" borderId="0" xfId="0" applyNumberFormat="1" applyFont="1" applyFill="1" applyBorder="1" applyAlignment="1">
      <alignment horizontal="center"/>
    </xf>
    <xf numFmtId="0" fontId="17" fillId="17" borderId="0" xfId="0" applyFont="1" applyFill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 wrapText="1"/>
    </xf>
    <xf numFmtId="0" fontId="0" fillId="0" borderId="0" xfId="0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13" fillId="10" borderId="0" xfId="0" applyFont="1" applyFill="1" applyBorder="1" applyAlignment="1">
      <alignment horizontal="center"/>
    </xf>
    <xf numFmtId="2" fontId="3" fillId="10" borderId="0" xfId="0" applyNumberFormat="1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left" vertical="center" wrapText="1"/>
    </xf>
    <xf numFmtId="0" fontId="8" fillId="0" borderId="0" xfId="0" applyFont="1" applyFill="1" applyBorder="1" applyAlignment="1">
      <alignment horizontal="center" vertical="center" wrapText="1"/>
    </xf>
    <xf numFmtId="0" fontId="7" fillId="10" borderId="0" xfId="0" applyFont="1" applyFill="1" applyBorder="1" applyAlignment="1">
      <alignment horizontal="center"/>
    </xf>
    <xf numFmtId="2" fontId="8" fillId="1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4" fillId="16" borderId="0" xfId="0" applyFont="1" applyFill="1" applyBorder="1" applyAlignment="1">
      <alignment horizontal="center"/>
    </xf>
    <xf numFmtId="0" fontId="4" fillId="17" borderId="0" xfId="0" applyFont="1" applyFill="1" applyBorder="1" applyAlignment="1">
      <alignment horizontal="center"/>
    </xf>
    <xf numFmtId="0" fontId="4" fillId="8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 wrapText="1"/>
    </xf>
    <xf numFmtId="2" fontId="2" fillId="5" borderId="0" xfId="0" applyNumberFormat="1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14" fillId="0" borderId="0" xfId="0" applyFont="1" applyFill="1" applyBorder="1" applyAlignment="1">
      <alignment horizontal="center"/>
    </xf>
    <xf numFmtId="0" fontId="3" fillId="11" borderId="0" xfId="0" applyNumberFormat="1" applyFont="1" applyFill="1" applyBorder="1" applyAlignment="1"/>
    <xf numFmtId="0" fontId="3" fillId="2" borderId="6" xfId="0" applyFont="1" applyFill="1" applyBorder="1" applyAlignment="1">
      <alignment horizontal="center"/>
    </xf>
    <xf numFmtId="2" fontId="3" fillId="2" borderId="7" xfId="0" applyNumberFormat="1" applyFont="1" applyFill="1" applyBorder="1" applyAlignment="1">
      <alignment horizontal="center"/>
    </xf>
    <xf numFmtId="0" fontId="0" fillId="2" borderId="8" xfId="0" applyFont="1" applyFill="1" applyBorder="1"/>
    <xf numFmtId="2" fontId="3" fillId="19" borderId="0" xfId="0" applyNumberFormat="1" applyFont="1" applyFill="1" applyBorder="1" applyAlignment="1">
      <alignment horizontal="center" vertical="center" wrapText="1"/>
    </xf>
    <xf numFmtId="2" fontId="13" fillId="19" borderId="0" xfId="0" applyNumberFormat="1" applyFont="1" applyFill="1" applyBorder="1" applyAlignment="1">
      <alignment horizontal="center"/>
    </xf>
    <xf numFmtId="2" fontId="13" fillId="20" borderId="0" xfId="0" applyNumberFormat="1" applyFont="1" applyFill="1" applyBorder="1" applyAlignment="1">
      <alignment horizontal="center"/>
    </xf>
    <xf numFmtId="2" fontId="13" fillId="21" borderId="0" xfId="0" applyNumberFormat="1" applyFont="1" applyFill="1" applyBorder="1" applyAlignment="1">
      <alignment horizontal="center"/>
    </xf>
    <xf numFmtId="2" fontId="13" fillId="0" borderId="0" xfId="0" applyNumberFormat="1" applyFont="1" applyFill="1" applyBorder="1" applyAlignment="1">
      <alignment horizontal="center"/>
    </xf>
    <xf numFmtId="2" fontId="3" fillId="23" borderId="5" xfId="0" applyNumberFormat="1" applyFont="1" applyFill="1" applyBorder="1" applyAlignment="1">
      <alignment horizontal="center"/>
    </xf>
    <xf numFmtId="0" fontId="20" fillId="2" borderId="0" xfId="0" applyFont="1" applyFill="1" applyBorder="1"/>
    <xf numFmtId="2" fontId="20" fillId="2" borderId="0" xfId="0" applyNumberFormat="1" applyFont="1" applyFill="1" applyBorder="1"/>
    <xf numFmtId="0" fontId="20" fillId="0" borderId="0" xfId="0" applyFont="1" applyFill="1" applyBorder="1"/>
    <xf numFmtId="0" fontId="21" fillId="0" borderId="0" xfId="0" applyFont="1" applyFill="1" applyBorder="1" applyAlignment="1">
      <alignment horizontal="center"/>
    </xf>
    <xf numFmtId="2" fontId="20" fillId="0" borderId="0" xfId="0" applyNumberFormat="1" applyFont="1" applyFill="1" applyBorder="1"/>
    <xf numFmtId="0" fontId="20" fillId="2" borderId="0" xfId="0" applyFont="1" applyFill="1" applyBorder="1" applyAlignment="1">
      <alignment horizontal="center"/>
    </xf>
    <xf numFmtId="0" fontId="22" fillId="2" borderId="0" xfId="0" applyFont="1" applyFill="1" applyBorder="1" applyAlignment="1">
      <alignment horizontal="center"/>
    </xf>
    <xf numFmtId="0" fontId="21" fillId="2" borderId="0" xfId="0" applyFont="1" applyFill="1" applyBorder="1" applyAlignment="1">
      <alignment horizontal="center"/>
    </xf>
    <xf numFmtId="2" fontId="7" fillId="19" borderId="0" xfId="0" applyNumberFormat="1" applyFont="1" applyFill="1" applyBorder="1" applyAlignment="1">
      <alignment horizontal="center" vertical="center" wrapText="1"/>
    </xf>
    <xf numFmtId="2" fontId="7" fillId="20" borderId="0" xfId="0" applyNumberFormat="1" applyFont="1" applyFill="1" applyBorder="1" applyAlignment="1">
      <alignment horizontal="center"/>
    </xf>
    <xf numFmtId="0" fontId="16" fillId="11" borderId="0" xfId="0" applyNumberFormat="1" applyFont="1" applyFill="1" applyBorder="1" applyAlignment="1"/>
    <xf numFmtId="2" fontId="7" fillId="21" borderId="0" xfId="0" applyNumberFormat="1" applyFont="1" applyFill="1" applyBorder="1" applyAlignment="1">
      <alignment horizontal="center"/>
    </xf>
    <xf numFmtId="2" fontId="7" fillId="22" borderId="0" xfId="0" applyNumberFormat="1" applyFont="1" applyFill="1" applyBorder="1" applyAlignment="1">
      <alignment horizontal="center"/>
    </xf>
    <xf numFmtId="2" fontId="8" fillId="23" borderId="0" xfId="0" applyNumberFormat="1" applyFont="1" applyFill="1" applyBorder="1" applyAlignment="1">
      <alignment horizontal="center"/>
    </xf>
    <xf numFmtId="0" fontId="22" fillId="2" borderId="0" xfId="0" applyFont="1" applyFill="1" applyBorder="1"/>
    <xf numFmtId="2" fontId="22" fillId="2" borderId="0" xfId="0" applyNumberFormat="1" applyFont="1" applyFill="1" applyBorder="1"/>
    <xf numFmtId="0" fontId="22" fillId="0" borderId="0" xfId="0" applyFont="1" applyFill="1" applyBorder="1"/>
    <xf numFmtId="0" fontId="23" fillId="0" borderId="0" xfId="0" applyFont="1" applyFill="1" applyBorder="1" applyAlignment="1">
      <alignment horizontal="center"/>
    </xf>
    <xf numFmtId="2" fontId="22" fillId="0" borderId="0" xfId="0" applyNumberFormat="1" applyFont="1" applyFill="1" applyBorder="1"/>
    <xf numFmtId="0" fontId="23" fillId="2" borderId="0" xfId="0" applyFont="1" applyFill="1" applyBorder="1" applyAlignment="1">
      <alignment horizontal="center"/>
    </xf>
    <xf numFmtId="2" fontId="8" fillId="2" borderId="0" xfId="0" applyNumberFormat="1" applyFont="1" applyFill="1" applyBorder="1" applyAlignment="1">
      <alignment horizontal="right"/>
    </xf>
    <xf numFmtId="0" fontId="8" fillId="2" borderId="6" xfId="0" applyFont="1" applyFill="1" applyBorder="1" applyAlignment="1">
      <alignment horizontal="center"/>
    </xf>
    <xf numFmtId="0" fontId="7" fillId="2" borderId="8" xfId="0" applyFont="1" applyFill="1" applyBorder="1"/>
    <xf numFmtId="2" fontId="3" fillId="2" borderId="0" xfId="0" applyNumberFormat="1" applyFont="1" applyFill="1" applyBorder="1" applyAlignment="1">
      <alignment horizontal="right"/>
    </xf>
    <xf numFmtId="0" fontId="8" fillId="0" borderId="0" xfId="0" applyFont="1" applyFill="1" applyBorder="1" applyAlignment="1">
      <alignment horizontal="center" vertical="center"/>
    </xf>
    <xf numFmtId="0" fontId="8" fillId="11" borderId="0" xfId="0" applyNumberFormat="1" applyFont="1" applyFill="1" applyBorder="1" applyAlignment="1"/>
    <xf numFmtId="2" fontId="7" fillId="25" borderId="0" xfId="0" applyNumberFormat="1" applyFont="1" applyFill="1" applyBorder="1" applyAlignment="1"/>
    <xf numFmtId="2" fontId="8" fillId="2" borderId="7" xfId="0" applyNumberFormat="1" applyFont="1" applyFill="1" applyBorder="1" applyAlignment="1">
      <alignment horizontal="right"/>
    </xf>
    <xf numFmtId="0" fontId="2" fillId="0" borderId="0" xfId="0" applyFont="1" applyFill="1" applyBorder="1" applyAlignment="1">
      <alignment horizontal="center" vertical="center"/>
    </xf>
    <xf numFmtId="0" fontId="2" fillId="11" borderId="0" xfId="0" applyNumberFormat="1" applyFont="1" applyFill="1" applyBorder="1" applyAlignment="1"/>
    <xf numFmtId="0" fontId="0" fillId="2" borderId="8" xfId="0" applyFill="1" applyBorder="1"/>
    <xf numFmtId="0" fontId="20" fillId="0" borderId="0" xfId="0" applyFont="1" applyFill="1" applyBorder="1" applyAlignment="1">
      <alignment horizontal="center"/>
    </xf>
    <xf numFmtId="0" fontId="22" fillId="0" borderId="0" xfId="0" applyFont="1" applyFill="1" applyBorder="1" applyAlignment="1">
      <alignment horizontal="center"/>
    </xf>
    <xf numFmtId="0" fontId="13" fillId="2" borderId="0" xfId="0" applyFont="1" applyFill="1" applyBorder="1"/>
    <xf numFmtId="165" fontId="13" fillId="19" borderId="0" xfId="0" applyNumberFormat="1" applyFont="1" applyFill="1" applyBorder="1" applyAlignment="1">
      <alignment horizontal="center"/>
    </xf>
    <xf numFmtId="2" fontId="13" fillId="16" borderId="0" xfId="0" applyNumberFormat="1" applyFont="1" applyFill="1" applyBorder="1" applyAlignment="1">
      <alignment horizontal="center"/>
    </xf>
    <xf numFmtId="2" fontId="13" fillId="2" borderId="0" xfId="0" applyNumberFormat="1" applyFont="1" applyFill="1" applyBorder="1" applyAlignment="1">
      <alignment horizontal="center"/>
    </xf>
    <xf numFmtId="0" fontId="2" fillId="27" borderId="0" xfId="0" applyFont="1" applyFill="1" applyBorder="1" applyAlignment="1">
      <alignment horizontal="center" vertical="center"/>
    </xf>
    <xf numFmtId="2" fontId="7" fillId="26" borderId="0" xfId="0" applyNumberFormat="1" applyFont="1" applyFill="1" applyBorder="1" applyAlignment="1"/>
    <xf numFmtId="2" fontId="8" fillId="26" borderId="0" xfId="0" applyNumberFormat="1" applyFont="1" applyFill="1" applyBorder="1" applyAlignment="1"/>
    <xf numFmtId="2" fontId="3" fillId="26" borderId="0" xfId="0" applyNumberFormat="1" applyFont="1" applyFill="1" applyBorder="1" applyAlignment="1">
      <alignment horizontal="center"/>
    </xf>
    <xf numFmtId="0" fontId="4" fillId="12" borderId="0" xfId="0" applyFont="1" applyFill="1" applyBorder="1" applyAlignment="1">
      <alignment horizontal="center"/>
    </xf>
    <xf numFmtId="1" fontId="4" fillId="12" borderId="0" xfId="0" applyNumberFormat="1" applyFont="1" applyFill="1" applyBorder="1" applyAlignment="1">
      <alignment horizontal="center"/>
    </xf>
    <xf numFmtId="2" fontId="4" fillId="18" borderId="0" xfId="0" applyNumberFormat="1" applyFont="1" applyFill="1" applyBorder="1" applyAlignment="1"/>
    <xf numFmtId="0" fontId="24" fillId="0" borderId="0" xfId="0" applyFont="1" applyFill="1" applyBorder="1" applyAlignment="1">
      <alignment horizontal="center"/>
    </xf>
    <xf numFmtId="2" fontId="25" fillId="0" borderId="0" xfId="0" applyNumberFormat="1" applyFont="1" applyFill="1" applyBorder="1" applyAlignment="1">
      <alignment horizontal="center"/>
    </xf>
    <xf numFmtId="0" fontId="25" fillId="0" borderId="0" xfId="0" applyFont="1" applyFill="1" applyBorder="1" applyAlignment="1">
      <alignment horizontal="center"/>
    </xf>
  </cellXfs>
  <cellStyles count="3">
    <cellStyle name="Dziesiętny" xfId="2" builtinId="3"/>
    <cellStyle name="Normalny" xfId="0" builtinId="0"/>
    <cellStyle name="Procentowy" xfId="1" builtinId="5"/>
  </cellStyles>
  <dxfs count="0"/>
  <tableStyles count="0" defaultTableStyle="TableStyleMedium9" defaultPivotStyle="PivotStyleLight16"/>
  <colors>
    <mruColors>
      <color rgb="FFCC99FF"/>
      <color rgb="FFD0F5FE"/>
      <color rgb="FFFFCCFF"/>
      <color rgb="FFFF3399"/>
      <color rgb="FFCC66FF"/>
      <color rgb="FFFF66FF"/>
      <color rgb="FFFF99FF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style val="29"/>
  <c:chart>
    <c:plotArea>
      <c:layout/>
      <c:radarChart>
        <c:radarStyle val="filled"/>
        <c:ser>
          <c:idx val="0"/>
          <c:order val="0"/>
          <c:tx>
            <c:strRef>
              <c:f>'2.2.1-2.2.2'!$K$52</c:f>
              <c:strCache>
                <c:ptCount val="1"/>
                <c:pt idx="0">
                  <c:v>2.2.1. INT</c:v>
                </c:pt>
              </c:strCache>
            </c:strRef>
          </c:tx>
          <c:spPr>
            <a:noFill/>
            <a:ln w="63500" cap="rnd" cmpd="sng">
              <a:solidFill>
                <a:prstClr val="black"/>
              </a:solidFill>
              <a:prstDash val="sysDot"/>
            </a:ln>
          </c:spPr>
          <c:cat>
            <c:strRef>
              <c:f>'2.2.1-2.2.2'!$J$53:$J$59</c:f>
              <c:strCache>
                <c:ptCount val="7"/>
                <c:pt idx="0">
                  <c:v>b1</c:v>
                </c:pt>
                <c:pt idx="1">
                  <c:v>e5</c:v>
                </c:pt>
                <c:pt idx="2">
                  <c:v>e2</c:v>
                </c:pt>
                <c:pt idx="3">
                  <c:v>e2</c:v>
                </c:pt>
                <c:pt idx="4">
                  <c:v>f1</c:v>
                </c:pt>
                <c:pt idx="5">
                  <c:v>a1</c:v>
                </c:pt>
                <c:pt idx="6">
                  <c:v>b1</c:v>
                </c:pt>
              </c:strCache>
            </c:strRef>
          </c:cat>
          <c:val>
            <c:numRef>
              <c:f>'2.2.1-2.2.2'!$K$53:$K$59</c:f>
              <c:numCache>
                <c:formatCode>_-* #,##0.00\ _z_ł_-;\-* #,##0.00\ _z_ł_-;_-* "-"??\ _z_ł_-;_-@_-</c:formatCode>
                <c:ptCount val="7"/>
                <c:pt idx="0">
                  <c:v>0.15</c:v>
                </c:pt>
                <c:pt idx="1">
                  <c:v>0.11</c:v>
                </c:pt>
                <c:pt idx="2">
                  <c:v>0.10666666666666667</c:v>
                </c:pt>
              </c:numCache>
            </c:numRef>
          </c:val>
        </c:ser>
        <c:ser>
          <c:idx val="1"/>
          <c:order val="1"/>
          <c:tx>
            <c:strRef>
              <c:f>'2.2.1-2.2.2'!$L$52</c:f>
              <c:strCache>
                <c:ptCount val="1"/>
                <c:pt idx="0">
                  <c:v>2.2.2. INT</c:v>
                </c:pt>
              </c:strCache>
            </c:strRef>
          </c:tx>
          <c:spPr>
            <a:noFill/>
            <a:ln w="63500" cap="rnd" cmpd="dbl">
              <a:solidFill>
                <a:prstClr val="black"/>
              </a:solidFill>
              <a:bevel/>
            </a:ln>
          </c:spPr>
          <c:cat>
            <c:strRef>
              <c:f>'2.2.1-2.2.2'!$J$53:$J$59</c:f>
              <c:strCache>
                <c:ptCount val="7"/>
                <c:pt idx="0">
                  <c:v>b1</c:v>
                </c:pt>
                <c:pt idx="1">
                  <c:v>e5</c:v>
                </c:pt>
                <c:pt idx="2">
                  <c:v>e2</c:v>
                </c:pt>
                <c:pt idx="3">
                  <c:v>e2</c:v>
                </c:pt>
                <c:pt idx="4">
                  <c:v>f1</c:v>
                </c:pt>
                <c:pt idx="5">
                  <c:v>a1</c:v>
                </c:pt>
                <c:pt idx="6">
                  <c:v>b1</c:v>
                </c:pt>
              </c:strCache>
            </c:strRef>
          </c:cat>
          <c:val>
            <c:numRef>
              <c:f>'2.2.1-2.2.2'!$L$53:$L$59</c:f>
              <c:numCache>
                <c:formatCode>General</c:formatCode>
                <c:ptCount val="7"/>
                <c:pt idx="3" formatCode="_-* #,##0.00\ _z_ł_-;\-* #,##0.00\ _z_ł_-;_-* &quot;-&quot;??\ _z_ł_-;_-@_-">
                  <c:v>0.13666666666666669</c:v>
                </c:pt>
                <c:pt idx="4" formatCode="_-* #,##0.00\ _z_ł_-;\-* #,##0.00\ _z_ł_-;_-* &quot;-&quot;??\ _z_ł_-;_-@_-">
                  <c:v>0.125</c:v>
                </c:pt>
                <c:pt idx="5" formatCode="_-* #,##0.00\ _z_ł_-;\-* #,##0.00\ _z_ł_-;_-* &quot;-&quot;??\ _z_ł_-;_-@_-">
                  <c:v>0.11499999999999999</c:v>
                </c:pt>
                <c:pt idx="6" formatCode="_-* #,##0.00\ _z_ł_-;\-* #,##0.00\ _z_ł_-;_-* &quot;-&quot;??\ _z_ł_-;_-@_-">
                  <c:v>0.11499999999999999</c:v>
                </c:pt>
              </c:numCache>
            </c:numRef>
          </c:val>
        </c:ser>
        <c:axId val="56079872"/>
        <c:axId val="56696832"/>
      </c:radarChart>
      <c:catAx>
        <c:axId val="56079872"/>
        <c:scaling>
          <c:orientation val="minMax"/>
        </c:scaling>
        <c:axPos val="b"/>
        <c:majorGridlines/>
        <c:tickLblPos val="nextTo"/>
        <c:crossAx val="56696832"/>
        <c:crosses val="autoZero"/>
        <c:auto val="1"/>
        <c:lblAlgn val="ctr"/>
        <c:lblOffset val="100"/>
      </c:catAx>
      <c:valAx>
        <c:axId val="56696832"/>
        <c:scaling>
          <c:orientation val="minMax"/>
        </c:scaling>
        <c:axPos val="l"/>
        <c:majorGridlines/>
        <c:numFmt formatCode="_-* #,##0.00\ _z_ł_-;\-* #,##0.00\ _z_ł_-;_-* &quot;-&quot;??\ _z_ł_-;_-@_-" sourceLinked="1"/>
        <c:majorTickMark val="cross"/>
        <c:tickLblPos val="nextTo"/>
        <c:crossAx val="56079872"/>
        <c:crosses val="autoZero"/>
        <c:crossBetween val="between"/>
      </c:valAx>
    </c:plotArea>
    <c:legend>
      <c:legendPos val="r"/>
      <c:layout/>
    </c:legend>
    <c:plotVisOnly val="1"/>
  </c:chart>
  <c:spPr>
    <a:ln>
      <a:noFill/>
    </a:ln>
  </c:spPr>
  <c:printSettings>
    <c:headerFooter/>
    <c:pageMargins b="0.75000000000000189" l="0.70000000000000062" r="0.70000000000000062" t="0.75000000000000189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style val="29"/>
  <c:chart>
    <c:plotArea>
      <c:layout/>
      <c:radarChart>
        <c:radarStyle val="filled"/>
        <c:ser>
          <c:idx val="0"/>
          <c:order val="0"/>
          <c:tx>
            <c:strRef>
              <c:f>'2.1.2-2.1.1'!$Q$52</c:f>
              <c:strCache>
                <c:ptCount val="1"/>
                <c:pt idx="0">
                  <c:v> 2.1.2. INT </c:v>
                </c:pt>
              </c:strCache>
            </c:strRef>
          </c:tx>
          <c:spPr>
            <a:noFill/>
            <a:ln w="63500" cap="rnd" cmpd="sng">
              <a:solidFill>
                <a:prstClr val="black"/>
              </a:solidFill>
              <a:prstDash val="sysDot"/>
              <a:bevel/>
            </a:ln>
          </c:spPr>
          <c:cat>
            <c:strRef>
              <c:f>'2.1.2-2.1.1'!$P$53:$P$62</c:f>
              <c:strCache>
                <c:ptCount val="10"/>
                <c:pt idx="0">
                  <c:v>d1</c:v>
                </c:pt>
                <c:pt idx="1">
                  <c:v>e5</c:v>
                </c:pt>
                <c:pt idx="2">
                  <c:v>b5</c:v>
                </c:pt>
                <c:pt idx="3">
                  <c:v>d3</c:v>
                </c:pt>
                <c:pt idx="4">
                  <c:v>b3</c:v>
                </c:pt>
                <c:pt idx="5">
                  <c:v>d1</c:v>
                </c:pt>
                <c:pt idx="6">
                  <c:v>d3</c:v>
                </c:pt>
                <c:pt idx="7">
                  <c:v>b1</c:v>
                </c:pt>
                <c:pt idx="8">
                  <c:v>e3</c:v>
                </c:pt>
                <c:pt idx="9">
                  <c:v>c1</c:v>
                </c:pt>
              </c:strCache>
            </c:strRef>
          </c:cat>
          <c:val>
            <c:numRef>
              <c:f>'2.1.2-2.1.1'!$Q$53:$Q$62</c:f>
              <c:numCache>
                <c:formatCode>_-* #,##0.00\ _z_ł_-;\-* #,##0.00\ _z_ł_-;_-* "-"??\ _z_ł_-;_-@_-</c:formatCode>
                <c:ptCount val="10"/>
                <c:pt idx="0">
                  <c:v>0.21</c:v>
                </c:pt>
                <c:pt idx="1">
                  <c:v>0.14333333333333334</c:v>
                </c:pt>
                <c:pt idx="2">
                  <c:v>0.11750000000000001</c:v>
                </c:pt>
                <c:pt idx="3">
                  <c:v>0.1125</c:v>
                </c:pt>
                <c:pt idx="4">
                  <c:v>0.1075</c:v>
                </c:pt>
              </c:numCache>
            </c:numRef>
          </c:val>
        </c:ser>
        <c:ser>
          <c:idx val="1"/>
          <c:order val="1"/>
          <c:tx>
            <c:strRef>
              <c:f>'2.1.2-2.1.1'!$R$52</c:f>
              <c:strCache>
                <c:ptCount val="1"/>
                <c:pt idx="0">
                  <c:v>2.1.1. INT</c:v>
                </c:pt>
              </c:strCache>
            </c:strRef>
          </c:tx>
          <c:spPr>
            <a:noFill/>
            <a:ln w="63500" cap="rnd" cmpd="dbl">
              <a:solidFill>
                <a:prstClr val="black"/>
              </a:solidFill>
              <a:bevel/>
            </a:ln>
          </c:spPr>
          <c:cat>
            <c:strRef>
              <c:f>'2.1.2-2.1.1'!$P$53:$P$62</c:f>
              <c:strCache>
                <c:ptCount val="10"/>
                <c:pt idx="0">
                  <c:v>d1</c:v>
                </c:pt>
                <c:pt idx="1">
                  <c:v>e5</c:v>
                </c:pt>
                <c:pt idx="2">
                  <c:v>b5</c:v>
                </c:pt>
                <c:pt idx="3">
                  <c:v>d3</c:v>
                </c:pt>
                <c:pt idx="4">
                  <c:v>b3</c:v>
                </c:pt>
                <c:pt idx="5">
                  <c:v>d1</c:v>
                </c:pt>
                <c:pt idx="6">
                  <c:v>d3</c:v>
                </c:pt>
                <c:pt idx="7">
                  <c:v>b1</c:v>
                </c:pt>
                <c:pt idx="8">
                  <c:v>e3</c:v>
                </c:pt>
                <c:pt idx="9">
                  <c:v>c1</c:v>
                </c:pt>
              </c:strCache>
            </c:strRef>
          </c:cat>
          <c:val>
            <c:numRef>
              <c:f>'2.1.2-2.1.1'!$R$53:$R$62</c:f>
              <c:numCache>
                <c:formatCode>0.0%</c:formatCode>
                <c:ptCount val="10"/>
                <c:pt idx="5" formatCode="_-* #,##0.00\ _z_ł_-;\-* #,##0.00\ _z_ł_-;_-* &quot;-&quot;??\ _z_ł_-;_-@_-">
                  <c:v>0.21</c:v>
                </c:pt>
                <c:pt idx="6" formatCode="_-* #,##0.00\ _z_ł_-;\-* #,##0.00\ _z_ł_-;_-* &quot;-&quot;??\ _z_ł_-;_-@_-">
                  <c:v>0.10249999999999999</c:v>
                </c:pt>
                <c:pt idx="7" formatCode="_-* #,##0.00\ _z_ł_-;\-* #,##0.00\ _z_ł_-;_-* &quot;-&quot;??\ _z_ł_-;_-@_-">
                  <c:v>9.5000000000000015E-2</c:v>
                </c:pt>
                <c:pt idx="8" formatCode="_-* #,##0.00\ _z_ł_-;\-* #,##0.00\ _z_ł_-;_-* &quot;-&quot;??\ _z_ł_-;_-@_-">
                  <c:v>9.3333333333333338E-2</c:v>
                </c:pt>
                <c:pt idx="9" formatCode="_-* #,##0.00\ _z_ł_-;\-* #,##0.00\ _z_ł_-;_-* &quot;-&quot;??\ _z_ł_-;_-@_-">
                  <c:v>7.7499999999999999E-2</c:v>
                </c:pt>
              </c:numCache>
            </c:numRef>
          </c:val>
        </c:ser>
        <c:axId val="81762176"/>
        <c:axId val="82317696"/>
      </c:radarChart>
      <c:catAx>
        <c:axId val="81762176"/>
        <c:scaling>
          <c:orientation val="minMax"/>
        </c:scaling>
        <c:axPos val="b"/>
        <c:majorGridlines/>
        <c:tickLblPos val="nextTo"/>
        <c:crossAx val="82317696"/>
        <c:crosses val="autoZero"/>
        <c:auto val="1"/>
        <c:lblAlgn val="ctr"/>
        <c:lblOffset val="100"/>
      </c:catAx>
      <c:valAx>
        <c:axId val="82317696"/>
        <c:scaling>
          <c:orientation val="minMax"/>
        </c:scaling>
        <c:axPos val="l"/>
        <c:majorGridlines/>
        <c:numFmt formatCode="_-* #,##0.00\ _z_ł_-;\-* #,##0.00\ _z_ł_-;_-* &quot;-&quot;??\ _z_ł_-;_-@_-" sourceLinked="1"/>
        <c:majorTickMark val="cross"/>
        <c:tickLblPos val="nextTo"/>
        <c:crossAx val="81762176"/>
        <c:crosses val="autoZero"/>
        <c:crossBetween val="between"/>
      </c:valAx>
    </c:plotArea>
    <c:legend>
      <c:legendPos val="r"/>
    </c:legend>
    <c:plotVisOnly val="1"/>
  </c:chart>
  <c:spPr>
    <a:ln>
      <a:noFill/>
    </a:ln>
  </c:spPr>
  <c:printSettings>
    <c:headerFooter/>
    <c:pageMargins b="0.75000000000000189" l="0.70000000000000062" r="0.70000000000000062" t="0.75000000000000189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8100</xdr:colOff>
      <xdr:row>51</xdr:row>
      <xdr:rowOff>114300</xdr:rowOff>
    </xdr:from>
    <xdr:to>
      <xdr:col>19</xdr:col>
      <xdr:colOff>495300</xdr:colOff>
      <xdr:row>66</xdr:row>
      <xdr:rowOff>9525</xdr:rowOff>
    </xdr:to>
    <xdr:graphicFrame macro="">
      <xdr:nvGraphicFramePr>
        <xdr:cNvPr id="4" name="Wykres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90550</xdr:colOff>
      <xdr:row>70</xdr:row>
      <xdr:rowOff>142874</xdr:rowOff>
    </xdr:from>
    <xdr:to>
      <xdr:col>16</xdr:col>
      <xdr:colOff>342900</xdr:colOff>
      <xdr:row>83</xdr:row>
      <xdr:rowOff>76199</xdr:rowOff>
    </xdr:to>
    <xdr:graphicFrame macro="">
      <xdr:nvGraphicFramePr>
        <xdr:cNvPr id="6" name="Wykres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Y90"/>
  <sheetViews>
    <sheetView topLeftCell="B27" workbookViewId="0">
      <selection activeCell="AN57" sqref="AN57"/>
    </sheetView>
  </sheetViews>
  <sheetFormatPr defaultColWidth="7.75" defaultRowHeight="12"/>
  <cols>
    <col min="1" max="1" width="10.375" style="147" hidden="1" customWidth="1"/>
    <col min="2" max="2" width="10.875" style="147" customWidth="1"/>
    <col min="3" max="3" width="34.75" style="147" hidden="1" customWidth="1"/>
    <col min="4" max="4" width="0" style="147" hidden="1" customWidth="1"/>
    <col min="5" max="5" width="7.75" style="147"/>
    <col min="6" max="6" width="9.5" style="147" hidden="1" customWidth="1"/>
    <col min="7" max="7" width="7.75" style="147" hidden="1" customWidth="1"/>
    <col min="8" max="10" width="9" style="147" hidden="1" customWidth="1"/>
    <col min="11" max="11" width="0" style="147" hidden="1" customWidth="1"/>
    <col min="12" max="12" width="9.125" style="147" hidden="1" customWidth="1"/>
    <col min="13" max="13" width="0" style="147" hidden="1" customWidth="1"/>
    <col min="14" max="14" width="9.5" style="147" hidden="1" customWidth="1"/>
    <col min="15" max="17" width="9" style="147" hidden="1" customWidth="1"/>
    <col min="18" max="20" width="0" style="147" hidden="1" customWidth="1"/>
    <col min="21" max="21" width="9.5" style="147" hidden="1" customWidth="1"/>
    <col min="22" max="24" width="9" style="147" hidden="1" customWidth="1"/>
    <col min="25" max="25" width="0" style="147" hidden="1" customWidth="1"/>
    <col min="26" max="27" width="7.75" style="147" hidden="1" customWidth="1"/>
    <col min="28" max="29" width="9" style="147" customWidth="1"/>
    <col min="30" max="30" width="9.5" style="147" customWidth="1"/>
    <col min="31" max="32" width="9" style="147" hidden="1" customWidth="1"/>
    <col min="33" max="33" width="3.625" style="40" customWidth="1"/>
    <col min="34" max="34" width="9.75" style="147" customWidth="1"/>
    <col min="35" max="37" width="9.75" style="147" hidden="1" customWidth="1"/>
    <col min="38" max="38" width="3.75" style="40" customWidth="1"/>
    <col min="39" max="39" width="9.25" style="147" customWidth="1"/>
    <col min="40" max="41" width="8.125" style="147" bestFit="1" customWidth="1"/>
    <col min="42" max="42" width="12.25" style="359" customWidth="1"/>
    <col min="43" max="43" width="9" style="638" bestFit="1" customWidth="1"/>
    <col min="44" max="45" width="7.75" style="40" customWidth="1"/>
    <col min="46" max="46" width="5" style="40" customWidth="1"/>
    <col min="47" max="50" width="7.75" style="40" customWidth="1"/>
    <col min="51" max="51" width="4.875" style="40" customWidth="1"/>
    <col min="52" max="52" width="7.75" style="40" customWidth="1"/>
    <col min="53" max="54" width="7.75" style="40"/>
    <col min="55" max="55" width="15.5" style="40" customWidth="1"/>
    <col min="56" max="73" width="7.75" style="40"/>
    <col min="74" max="97" width="7.75" style="148"/>
    <col min="98" max="16384" width="7.75" style="147"/>
  </cols>
  <sheetData>
    <row r="1" spans="1:97" ht="3" customHeight="1">
      <c r="E1" s="120"/>
      <c r="F1" s="120"/>
      <c r="G1" s="120"/>
      <c r="H1" s="120"/>
      <c r="I1" s="120"/>
      <c r="J1" s="120"/>
      <c r="K1" s="120"/>
      <c r="L1" s="120"/>
      <c r="M1" s="120"/>
      <c r="N1" s="120"/>
      <c r="O1" s="120"/>
      <c r="P1" s="120"/>
      <c r="Q1" s="120"/>
      <c r="R1" s="120"/>
      <c r="S1" s="120"/>
      <c r="T1" s="120"/>
      <c r="U1" s="120"/>
      <c r="V1" s="120"/>
      <c r="W1" s="120"/>
      <c r="X1" s="120"/>
      <c r="Y1" s="120"/>
      <c r="Z1" s="120"/>
      <c r="AA1" s="120"/>
      <c r="AB1" s="120"/>
      <c r="AC1" s="120"/>
      <c r="AD1" s="120"/>
      <c r="AE1" s="120"/>
      <c r="AF1" s="120"/>
      <c r="AH1" s="231"/>
      <c r="AI1" s="231"/>
      <c r="AJ1" s="231"/>
      <c r="AK1" s="231"/>
      <c r="AM1" s="591"/>
      <c r="AN1" s="591"/>
      <c r="AO1" s="591"/>
      <c r="AP1" s="592"/>
      <c r="AQ1" s="592"/>
      <c r="AR1" s="592"/>
      <c r="AS1" s="592"/>
      <c r="AU1" s="592"/>
      <c r="AV1" s="592"/>
      <c r="AW1" s="592"/>
      <c r="AX1" s="592"/>
    </row>
    <row r="2" spans="1:97" ht="60">
      <c r="B2" s="503"/>
      <c r="C2" s="504"/>
      <c r="D2" s="505" t="s">
        <v>1</v>
      </c>
      <c r="E2" s="577" t="s">
        <v>41</v>
      </c>
      <c r="F2" s="506" t="s">
        <v>2</v>
      </c>
      <c r="G2" s="506" t="s">
        <v>3</v>
      </c>
      <c r="H2" s="507" t="s">
        <v>4</v>
      </c>
      <c r="I2" s="507" t="s">
        <v>5</v>
      </c>
      <c r="J2" s="508" t="s">
        <v>6</v>
      </c>
      <c r="K2" s="505" t="s">
        <v>7</v>
      </c>
      <c r="L2" s="353"/>
      <c r="M2" s="506"/>
      <c r="N2" s="506"/>
      <c r="O2" s="507"/>
      <c r="P2" s="507"/>
      <c r="Q2" s="508"/>
      <c r="R2" s="505"/>
      <c r="S2" s="353"/>
      <c r="T2" s="506"/>
      <c r="U2" s="506"/>
      <c r="V2" s="507"/>
      <c r="W2" s="507"/>
      <c r="X2" s="508"/>
      <c r="Y2" s="505"/>
      <c r="Z2" s="353"/>
      <c r="AA2" s="353" t="s">
        <v>72</v>
      </c>
      <c r="AB2" s="577" t="s">
        <v>41</v>
      </c>
      <c r="AC2" s="577" t="s">
        <v>41</v>
      </c>
      <c r="AD2" s="577" t="s">
        <v>41</v>
      </c>
      <c r="AE2" s="507" t="s">
        <v>11</v>
      </c>
      <c r="AF2" s="507" t="s">
        <v>11</v>
      </c>
      <c r="AG2" s="509"/>
      <c r="AH2" s="206" t="s">
        <v>41</v>
      </c>
      <c r="AI2" s="206"/>
      <c r="AJ2" s="206"/>
      <c r="AK2" s="206"/>
      <c r="AM2" s="577" t="s">
        <v>41</v>
      </c>
      <c r="AN2" s="577" t="s">
        <v>41</v>
      </c>
      <c r="AO2" s="577" t="s">
        <v>41</v>
      </c>
      <c r="AP2" s="632" t="s">
        <v>41</v>
      </c>
      <c r="AR2" s="126"/>
      <c r="AS2" s="126"/>
      <c r="AU2" s="126"/>
      <c r="AV2" s="126"/>
      <c r="AW2" s="126"/>
      <c r="AX2" s="126"/>
    </row>
    <row r="3" spans="1:97" s="355" customFormat="1">
      <c r="B3" s="122" t="s">
        <v>16</v>
      </c>
      <c r="C3" s="510"/>
      <c r="D3" s="562">
        <f>SUM(E3:E10)/8</f>
        <v>1</v>
      </c>
      <c r="E3" s="208">
        <f>'FSAW 2.1.1'!Z4</f>
        <v>2</v>
      </c>
      <c r="F3" s="207">
        <f>E3-D3</f>
        <v>1</v>
      </c>
      <c r="G3" s="207">
        <f>POWER(F3,2)</f>
        <v>1</v>
      </c>
      <c r="H3" s="589"/>
      <c r="I3" s="121" t="e">
        <f>E3-#REF!</f>
        <v>#REF!</v>
      </c>
      <c r="J3" s="207" t="e">
        <f>POWER(I3,2)</f>
        <v>#REF!</v>
      </c>
      <c r="K3" s="562">
        <f>SUM(L3:L10)/8</f>
        <v>0</v>
      </c>
      <c r="L3" s="208"/>
      <c r="M3" s="207"/>
      <c r="N3" s="207"/>
      <c r="O3" s="589"/>
      <c r="P3" s="121"/>
      <c r="Q3" s="207"/>
      <c r="R3" s="562"/>
      <c r="S3" s="208"/>
      <c r="T3" s="207"/>
      <c r="U3" s="207"/>
      <c r="V3" s="589"/>
      <c r="W3" s="121"/>
      <c r="X3" s="207"/>
      <c r="Y3" s="562"/>
      <c r="Z3" s="208"/>
      <c r="AA3" s="209">
        <f>'FSAW 2.1.1'!AA4</f>
        <v>2</v>
      </c>
      <c r="AB3" s="207">
        <f>INT!Y3</f>
        <v>0.35</v>
      </c>
      <c r="AC3" s="207">
        <f>INT!Z3</f>
        <v>0.55000000000000004</v>
      </c>
      <c r="AD3" s="207">
        <f>INT!AA3</f>
        <v>0.6</v>
      </c>
      <c r="AE3" s="207">
        <v>0.3</v>
      </c>
      <c r="AF3" s="207">
        <v>0.3</v>
      </c>
      <c r="AG3" s="561"/>
      <c r="AH3" s="121">
        <v>0.2</v>
      </c>
      <c r="AI3" s="121"/>
      <c r="AJ3" s="121"/>
      <c r="AK3" s="121"/>
      <c r="AL3" s="561"/>
      <c r="AM3" s="121">
        <f>AH3*AB3</f>
        <v>6.9999999999999993E-2</v>
      </c>
      <c r="AN3" s="121">
        <f>AH3*AC3</f>
        <v>0.11000000000000001</v>
      </c>
      <c r="AO3" s="121">
        <f>AH3*AD3</f>
        <v>0.12</v>
      </c>
      <c r="AP3" s="359">
        <f>(AM3+AN3+AO3)/3</f>
        <v>9.9999999999999992E-2</v>
      </c>
      <c r="AQ3" s="638"/>
      <c r="AR3" s="210"/>
      <c r="AS3" s="210"/>
      <c r="AT3" s="561"/>
      <c r="AU3" s="210"/>
      <c r="AV3" s="210"/>
      <c r="AW3" s="210"/>
      <c r="AX3" s="210"/>
      <c r="AY3" s="561"/>
      <c r="AZ3" s="40"/>
      <c r="BA3" s="40"/>
      <c r="BB3" s="137"/>
      <c r="BC3" s="137"/>
      <c r="BD3" s="40"/>
      <c r="BE3" s="40"/>
      <c r="BF3" s="40"/>
      <c r="BG3" s="40"/>
      <c r="BH3" s="40"/>
      <c r="BI3" s="40"/>
      <c r="BJ3" s="40"/>
      <c r="BK3" s="40"/>
      <c r="BL3" s="40"/>
      <c r="BM3" s="40"/>
      <c r="BN3" s="40"/>
      <c r="BO3" s="40"/>
      <c r="BP3" s="40"/>
      <c r="BQ3" s="40"/>
      <c r="BR3" s="40"/>
      <c r="BS3" s="40"/>
      <c r="BT3" s="40"/>
      <c r="BU3" s="40"/>
      <c r="BV3" s="148"/>
      <c r="BW3" s="148"/>
      <c r="BX3" s="148"/>
      <c r="BY3" s="148"/>
      <c r="BZ3" s="148"/>
      <c r="CA3" s="148"/>
      <c r="CB3" s="148"/>
      <c r="CC3" s="148"/>
      <c r="CD3" s="148"/>
      <c r="CE3" s="148"/>
      <c r="CF3" s="148"/>
      <c r="CG3" s="148"/>
      <c r="CH3" s="148"/>
      <c r="CI3" s="148"/>
      <c r="CJ3" s="148"/>
      <c r="CK3" s="148"/>
      <c r="CL3" s="148"/>
      <c r="CM3" s="148"/>
      <c r="CN3" s="148"/>
      <c r="CO3" s="148"/>
      <c r="CP3" s="148"/>
      <c r="CQ3" s="148"/>
      <c r="CR3" s="148"/>
      <c r="CS3" s="148"/>
    </row>
    <row r="4" spans="1:97" s="355" customFormat="1">
      <c r="B4" s="122" t="s">
        <v>17</v>
      </c>
      <c r="C4" s="510"/>
      <c r="D4" s="207"/>
      <c r="E4" s="208">
        <f>'FSAW 2.1.1'!Z5</f>
        <v>3</v>
      </c>
      <c r="F4" s="207">
        <f>E4-D3</f>
        <v>2</v>
      </c>
      <c r="G4" s="207">
        <f t="shared" ref="G4:G10" si="0">POWER(F4,2)</f>
        <v>4</v>
      </c>
      <c r="H4" s="589"/>
      <c r="I4" s="121" t="e">
        <f>E4-#REF!</f>
        <v>#REF!</v>
      </c>
      <c r="J4" s="207" t="e">
        <f t="shared" ref="J4:J10" si="1">POWER(I4,2)</f>
        <v>#REF!</v>
      </c>
      <c r="K4" s="207"/>
      <c r="L4" s="208"/>
      <c r="M4" s="207"/>
      <c r="N4" s="207"/>
      <c r="O4" s="589"/>
      <c r="P4" s="121"/>
      <c r="Q4" s="207"/>
      <c r="R4" s="207"/>
      <c r="S4" s="208"/>
      <c r="T4" s="207"/>
      <c r="U4" s="207"/>
      <c r="V4" s="589"/>
      <c r="W4" s="121"/>
      <c r="X4" s="207"/>
      <c r="Y4" s="207"/>
      <c r="Z4" s="208"/>
      <c r="AA4" s="209">
        <f>'FSAW 2.1.1'!AA5</f>
        <v>3</v>
      </c>
      <c r="AB4" s="207">
        <f>INT!Y4</f>
        <v>0.45</v>
      </c>
      <c r="AC4" s="207">
        <f>INT!Z4</f>
        <v>0.75</v>
      </c>
      <c r="AD4" s="207">
        <f>INT!AA4</f>
        <v>0.85</v>
      </c>
      <c r="AE4" s="207">
        <v>0.4</v>
      </c>
      <c r="AF4" s="207">
        <v>0.4</v>
      </c>
      <c r="AG4" s="561"/>
      <c r="AH4" s="121">
        <v>0.2</v>
      </c>
      <c r="AI4" s="121"/>
      <c r="AJ4" s="121"/>
      <c r="AK4" s="121"/>
      <c r="AL4" s="561"/>
      <c r="AM4" s="121">
        <f t="shared" ref="AM4:AM9" si="2">AH4*AB4</f>
        <v>9.0000000000000011E-2</v>
      </c>
      <c r="AN4" s="121">
        <f t="shared" ref="AN4:AN9" si="3">AH4*AC4</f>
        <v>0.15000000000000002</v>
      </c>
      <c r="AO4" s="121">
        <f t="shared" ref="AO4:AO9" si="4">AH4*AD4</f>
        <v>0.17</v>
      </c>
      <c r="AP4" s="359">
        <f t="shared" ref="AP4:AP15" si="5">(AM4+AN4+AO4)/3</f>
        <v>0.13666666666666669</v>
      </c>
      <c r="AQ4" s="638"/>
      <c r="AR4" s="210"/>
      <c r="AS4" s="210"/>
      <c r="AT4" s="561"/>
      <c r="AU4" s="210"/>
      <c r="AV4" s="210"/>
      <c r="AW4" s="210"/>
      <c r="AX4" s="210"/>
      <c r="AY4" s="561"/>
      <c r="AZ4" s="40"/>
      <c r="BA4" s="40"/>
      <c r="BB4" s="137"/>
      <c r="BC4" s="137"/>
      <c r="BD4" s="40"/>
      <c r="BE4" s="40"/>
      <c r="BF4" s="40"/>
      <c r="BG4" s="40"/>
      <c r="BH4" s="40"/>
      <c r="BI4" s="40"/>
      <c r="BJ4" s="40"/>
      <c r="BK4" s="40"/>
      <c r="BL4" s="40"/>
      <c r="BM4" s="40"/>
      <c r="BN4" s="40"/>
      <c r="BO4" s="40"/>
      <c r="BP4" s="40"/>
      <c r="BQ4" s="40"/>
      <c r="BR4" s="40"/>
      <c r="BS4" s="40"/>
      <c r="BT4" s="40"/>
      <c r="BU4" s="40"/>
      <c r="BV4" s="148"/>
      <c r="BW4" s="148"/>
      <c r="BX4" s="148"/>
      <c r="BY4" s="148"/>
      <c r="BZ4" s="148"/>
      <c r="CA4" s="148"/>
      <c r="CB4" s="148"/>
      <c r="CC4" s="148"/>
      <c r="CD4" s="148"/>
      <c r="CE4" s="148"/>
      <c r="CF4" s="148"/>
      <c r="CG4" s="148"/>
      <c r="CH4" s="148"/>
      <c r="CI4" s="148"/>
      <c r="CJ4" s="148"/>
      <c r="CK4" s="148"/>
      <c r="CL4" s="148"/>
      <c r="CM4" s="148"/>
      <c r="CN4" s="148"/>
      <c r="CO4" s="148"/>
      <c r="CP4" s="148"/>
      <c r="CQ4" s="148"/>
      <c r="CR4" s="148"/>
      <c r="CS4" s="148"/>
    </row>
    <row r="5" spans="1:97" s="355" customFormat="1">
      <c r="B5" s="122" t="s">
        <v>18</v>
      </c>
      <c r="C5" s="510"/>
      <c r="D5" s="207"/>
      <c r="E5" s="208">
        <f>'FSAW 2.1.1'!Z6</f>
        <v>1</v>
      </c>
      <c r="F5" s="207">
        <f>E5-D3</f>
        <v>0</v>
      </c>
      <c r="G5" s="207">
        <f t="shared" si="0"/>
        <v>0</v>
      </c>
      <c r="H5" s="589"/>
      <c r="I5" s="121" t="e">
        <f>E5-#REF!</f>
        <v>#REF!</v>
      </c>
      <c r="J5" s="207" t="e">
        <f t="shared" si="1"/>
        <v>#REF!</v>
      </c>
      <c r="K5" s="207"/>
      <c r="L5" s="208"/>
      <c r="M5" s="207"/>
      <c r="N5" s="207"/>
      <c r="O5" s="589"/>
      <c r="P5" s="121"/>
      <c r="Q5" s="207"/>
      <c r="R5" s="207"/>
      <c r="S5" s="208"/>
      <c r="T5" s="207"/>
      <c r="U5" s="207"/>
      <c r="V5" s="589"/>
      <c r="W5" s="121"/>
      <c r="X5" s="207"/>
      <c r="Y5" s="207"/>
      <c r="Z5" s="208"/>
      <c r="AA5" s="209">
        <f>'FSAW 2.1.1'!AA6</f>
        <v>2</v>
      </c>
      <c r="AB5" s="207">
        <f>INT!Y5</f>
        <v>0.35</v>
      </c>
      <c r="AC5" s="207">
        <f>INT!Z5</f>
        <v>0.45</v>
      </c>
      <c r="AD5" s="207">
        <f>INT!AA5</f>
        <v>0.5</v>
      </c>
      <c r="AE5" s="207">
        <v>0.3</v>
      </c>
      <c r="AF5" s="207">
        <v>0.3</v>
      </c>
      <c r="AG5" s="561"/>
      <c r="AH5" s="121">
        <v>0.2</v>
      </c>
      <c r="AI5" s="121"/>
      <c r="AJ5" s="121"/>
      <c r="AK5" s="121"/>
      <c r="AL5" s="561"/>
      <c r="AM5" s="121">
        <f t="shared" si="2"/>
        <v>6.9999999999999993E-2</v>
      </c>
      <c r="AN5" s="121">
        <f t="shared" si="3"/>
        <v>9.0000000000000011E-2</v>
      </c>
      <c r="AO5" s="121">
        <f t="shared" si="4"/>
        <v>0.1</v>
      </c>
      <c r="AP5" s="359">
        <f t="shared" si="5"/>
        <v>8.666666666666667E-2</v>
      </c>
      <c r="AQ5" s="638"/>
      <c r="AR5" s="210"/>
      <c r="AS5" s="210"/>
      <c r="AT5" s="561"/>
      <c r="AU5" s="210"/>
      <c r="AV5" s="210"/>
      <c r="AW5" s="210"/>
      <c r="AX5" s="210"/>
      <c r="AY5" s="561"/>
      <c r="AZ5" s="40"/>
      <c r="BA5" s="40"/>
      <c r="BB5" s="40"/>
      <c r="BC5" s="40"/>
      <c r="BD5" s="40"/>
      <c r="BE5" s="40"/>
      <c r="BF5" s="40"/>
      <c r="BG5" s="40"/>
      <c r="BH5" s="40"/>
      <c r="BI5" s="40"/>
      <c r="BJ5" s="40"/>
      <c r="BK5" s="40"/>
      <c r="BL5" s="40"/>
      <c r="BM5" s="40"/>
      <c r="BN5" s="40"/>
      <c r="BO5" s="40"/>
      <c r="BP5" s="40"/>
      <c r="BQ5" s="40"/>
      <c r="BR5" s="40"/>
      <c r="BS5" s="40"/>
      <c r="BT5" s="40"/>
      <c r="BU5" s="40"/>
      <c r="BV5" s="148"/>
      <c r="BW5" s="148"/>
      <c r="BX5" s="148"/>
      <c r="BY5" s="148"/>
      <c r="BZ5" s="148"/>
      <c r="CA5" s="148"/>
      <c r="CB5" s="148"/>
      <c r="CC5" s="148"/>
      <c r="CD5" s="148"/>
      <c r="CE5" s="148"/>
      <c r="CF5" s="148"/>
      <c r="CG5" s="148"/>
      <c r="CH5" s="148"/>
      <c r="CI5" s="148"/>
      <c r="CJ5" s="148"/>
      <c r="CK5" s="148"/>
      <c r="CL5" s="148"/>
      <c r="CM5" s="148"/>
      <c r="CN5" s="148"/>
      <c r="CO5" s="148"/>
      <c r="CP5" s="148"/>
      <c r="CQ5" s="148"/>
      <c r="CR5" s="148"/>
      <c r="CS5" s="148"/>
    </row>
    <row r="6" spans="1:97" s="355" customFormat="1">
      <c r="B6" s="122" t="s">
        <v>19</v>
      </c>
      <c r="C6" s="510"/>
      <c r="D6" s="207"/>
      <c r="E6" s="208">
        <f>'FSAW 2.1.1'!Z7</f>
        <v>1</v>
      </c>
      <c r="F6" s="207">
        <f>E6-D3</f>
        <v>0</v>
      </c>
      <c r="G6" s="207">
        <f t="shared" si="0"/>
        <v>0</v>
      </c>
      <c r="H6" s="589"/>
      <c r="I6" s="121" t="e">
        <f>E6-#REF!</f>
        <v>#REF!</v>
      </c>
      <c r="J6" s="207" t="e">
        <f t="shared" si="1"/>
        <v>#REF!</v>
      </c>
      <c r="K6" s="207"/>
      <c r="L6" s="208"/>
      <c r="M6" s="207"/>
      <c r="N6" s="207"/>
      <c r="O6" s="589"/>
      <c r="P6" s="121"/>
      <c r="Q6" s="207"/>
      <c r="R6" s="207"/>
      <c r="S6" s="208"/>
      <c r="T6" s="207"/>
      <c r="U6" s="207"/>
      <c r="V6" s="589"/>
      <c r="W6" s="121"/>
      <c r="X6" s="207"/>
      <c r="Y6" s="207"/>
      <c r="Z6" s="208"/>
      <c r="AA6" s="209">
        <f>'FSAW 2.1.1'!AA7</f>
        <v>2</v>
      </c>
      <c r="AB6" s="207">
        <f>INT!Y6</f>
        <v>0.35</v>
      </c>
      <c r="AC6" s="207">
        <f>INT!Z6</f>
        <v>0.55000000000000004</v>
      </c>
      <c r="AD6" s="207">
        <f>INT!AA6</f>
        <v>0.6</v>
      </c>
      <c r="AE6" s="207">
        <v>0.25</v>
      </c>
      <c r="AF6" s="207">
        <v>0.25</v>
      </c>
      <c r="AG6" s="561"/>
      <c r="AH6" s="121">
        <v>0.2</v>
      </c>
      <c r="AI6" s="121"/>
      <c r="AJ6" s="121"/>
      <c r="AK6" s="121"/>
      <c r="AL6" s="561"/>
      <c r="AM6" s="121">
        <f t="shared" si="2"/>
        <v>6.9999999999999993E-2</v>
      </c>
      <c r="AN6" s="121">
        <f t="shared" si="3"/>
        <v>0.11000000000000001</v>
      </c>
      <c r="AO6" s="121">
        <f t="shared" si="4"/>
        <v>0.12</v>
      </c>
      <c r="AP6" s="359">
        <f t="shared" si="5"/>
        <v>9.9999999999999992E-2</v>
      </c>
      <c r="AQ6" s="638"/>
      <c r="AR6" s="210"/>
      <c r="AS6" s="210"/>
      <c r="AT6" s="561"/>
      <c r="AU6" s="210"/>
      <c r="AV6" s="210"/>
      <c r="AW6" s="210"/>
      <c r="AX6" s="210"/>
      <c r="AY6" s="561"/>
      <c r="AZ6" s="40"/>
      <c r="BA6" s="40"/>
      <c r="BB6" s="40"/>
      <c r="BC6" s="40"/>
      <c r="BD6" s="40"/>
      <c r="BE6" s="40"/>
      <c r="BF6" s="40"/>
      <c r="BG6" s="40"/>
      <c r="BH6" s="40"/>
      <c r="BI6" s="40"/>
      <c r="BJ6" s="40"/>
      <c r="BK6" s="40"/>
      <c r="BL6" s="40"/>
      <c r="BM6" s="40"/>
      <c r="BN6" s="40"/>
      <c r="BO6" s="40"/>
      <c r="BP6" s="40"/>
      <c r="BQ6" s="40"/>
      <c r="BR6" s="40"/>
      <c r="BS6" s="40"/>
      <c r="BT6" s="40"/>
      <c r="BU6" s="40"/>
      <c r="BV6" s="148"/>
      <c r="BW6" s="148"/>
      <c r="BX6" s="148"/>
      <c r="BY6" s="148"/>
      <c r="BZ6" s="148"/>
      <c r="CA6" s="148"/>
      <c r="CB6" s="148"/>
      <c r="CC6" s="148"/>
      <c r="CD6" s="148"/>
      <c r="CE6" s="148"/>
      <c r="CF6" s="148"/>
      <c r="CG6" s="148"/>
      <c r="CH6" s="148"/>
      <c r="CI6" s="148"/>
      <c r="CJ6" s="148"/>
      <c r="CK6" s="148"/>
      <c r="CL6" s="148"/>
      <c r="CM6" s="148"/>
      <c r="CN6" s="148"/>
      <c r="CO6" s="148"/>
      <c r="CP6" s="148"/>
      <c r="CQ6" s="148"/>
      <c r="CR6" s="148"/>
      <c r="CS6" s="148"/>
    </row>
    <row r="7" spans="1:97" s="355" customFormat="1">
      <c r="B7" s="122" t="s">
        <v>20</v>
      </c>
      <c r="C7" s="510"/>
      <c r="D7" s="207"/>
      <c r="E7" s="208">
        <f>'FSAW 2.1.1'!Z8</f>
        <v>1</v>
      </c>
      <c r="F7" s="207">
        <f>E7-D3</f>
        <v>0</v>
      </c>
      <c r="G7" s="207">
        <f t="shared" si="0"/>
        <v>0</v>
      </c>
      <c r="H7" s="589"/>
      <c r="I7" s="121" t="e">
        <f>E7-#REF!</f>
        <v>#REF!</v>
      </c>
      <c r="J7" s="207" t="e">
        <f t="shared" si="1"/>
        <v>#REF!</v>
      </c>
      <c r="K7" s="207"/>
      <c r="L7" s="208"/>
      <c r="M7" s="207"/>
      <c r="N7" s="207"/>
      <c r="O7" s="589"/>
      <c r="P7" s="121"/>
      <c r="Q7" s="207"/>
      <c r="R7" s="207"/>
      <c r="S7" s="208"/>
      <c r="T7" s="207"/>
      <c r="U7" s="207"/>
      <c r="V7" s="589"/>
      <c r="W7" s="121"/>
      <c r="X7" s="207"/>
      <c r="Y7" s="207"/>
      <c r="Z7" s="208"/>
      <c r="AA7" s="209">
        <f>'FSAW 2.1.1'!AA8</f>
        <v>3</v>
      </c>
      <c r="AB7" s="207">
        <f>INT!Y7</f>
        <v>0.15</v>
      </c>
      <c r="AC7" s="207">
        <f>INT!Z7</f>
        <v>0.25</v>
      </c>
      <c r="AD7" s="207">
        <f>INT!AA7</f>
        <v>0.35</v>
      </c>
      <c r="AE7" s="207">
        <v>0.5</v>
      </c>
      <c r="AF7" s="207">
        <v>0.5</v>
      </c>
      <c r="AG7" s="93"/>
      <c r="AH7" s="121">
        <v>0.2</v>
      </c>
      <c r="AI7" s="121"/>
      <c r="AJ7" s="121"/>
      <c r="AK7" s="121"/>
      <c r="AL7" s="561"/>
      <c r="AM7" s="121">
        <f t="shared" si="2"/>
        <v>0.03</v>
      </c>
      <c r="AN7" s="121">
        <f t="shared" si="3"/>
        <v>0.05</v>
      </c>
      <c r="AO7" s="121">
        <f t="shared" si="4"/>
        <v>6.9999999999999993E-2</v>
      </c>
      <c r="AP7" s="359">
        <f t="shared" si="5"/>
        <v>4.9999999999999996E-2</v>
      </c>
      <c r="AQ7" s="638"/>
      <c r="AR7" s="210"/>
      <c r="AS7" s="210"/>
      <c r="AT7" s="561"/>
      <c r="AU7" s="210"/>
      <c r="AV7" s="210"/>
      <c r="AW7" s="210"/>
      <c r="AX7" s="210"/>
      <c r="AY7" s="561"/>
      <c r="AZ7" s="40"/>
      <c r="BA7" s="40"/>
      <c r="BB7" s="137"/>
      <c r="BC7" s="137"/>
      <c r="BD7" s="40"/>
      <c r="BE7" s="40"/>
      <c r="BF7" s="40"/>
      <c r="BG7" s="40"/>
      <c r="BH7" s="40"/>
      <c r="BI7" s="40"/>
      <c r="BJ7" s="40"/>
      <c r="BK7" s="40"/>
      <c r="BL7" s="40"/>
      <c r="BM7" s="40"/>
      <c r="BN7" s="40"/>
      <c r="BO7" s="40"/>
      <c r="BP7" s="40"/>
      <c r="BQ7" s="40"/>
      <c r="BR7" s="40"/>
      <c r="BS7" s="40"/>
      <c r="BT7" s="40"/>
      <c r="BU7" s="40"/>
      <c r="BV7" s="148"/>
      <c r="BW7" s="148"/>
      <c r="BX7" s="148"/>
      <c r="BY7" s="148"/>
      <c r="BZ7" s="148"/>
      <c r="CA7" s="148"/>
      <c r="CB7" s="148"/>
      <c r="CC7" s="148"/>
      <c r="CD7" s="148"/>
      <c r="CE7" s="148"/>
      <c r="CF7" s="148"/>
      <c r="CG7" s="148"/>
      <c r="CH7" s="148"/>
      <c r="CI7" s="148"/>
      <c r="CJ7" s="148"/>
      <c r="CK7" s="148"/>
      <c r="CL7" s="148"/>
      <c r="CM7" s="148"/>
      <c r="CN7" s="148"/>
      <c r="CO7" s="148"/>
      <c r="CP7" s="148"/>
      <c r="CQ7" s="148"/>
      <c r="CR7" s="148"/>
      <c r="CS7" s="148"/>
    </row>
    <row r="8" spans="1:97" s="355" customFormat="1">
      <c r="B8" s="122" t="s">
        <v>21</v>
      </c>
      <c r="C8" s="510"/>
      <c r="D8" s="207"/>
      <c r="E8" s="208">
        <f>'FSAW 2.1.1'!Z9</f>
        <v>0</v>
      </c>
      <c r="F8" s="207">
        <f>E8-D3</f>
        <v>-1</v>
      </c>
      <c r="G8" s="207">
        <f t="shared" si="0"/>
        <v>1</v>
      </c>
      <c r="H8" s="589"/>
      <c r="I8" s="121" t="e">
        <f>E8-#REF!</f>
        <v>#REF!</v>
      </c>
      <c r="J8" s="207" t="e">
        <f t="shared" si="1"/>
        <v>#REF!</v>
      </c>
      <c r="K8" s="207"/>
      <c r="L8" s="208"/>
      <c r="M8" s="207"/>
      <c r="N8" s="207"/>
      <c r="O8" s="589"/>
      <c r="P8" s="121"/>
      <c r="Q8" s="207"/>
      <c r="R8" s="207"/>
      <c r="S8" s="208"/>
      <c r="T8" s="207"/>
      <c r="U8" s="207"/>
      <c r="V8" s="589"/>
      <c r="W8" s="121"/>
      <c r="X8" s="207"/>
      <c r="Y8" s="207"/>
      <c r="Z8" s="208"/>
      <c r="AA8" s="209">
        <f>'FSAW 2.1.1'!AA9</f>
        <v>2</v>
      </c>
      <c r="AB8" s="207">
        <f>INT!Y8</f>
        <v>0</v>
      </c>
      <c r="AC8" s="207">
        <f>INT!Z8</f>
        <v>0</v>
      </c>
      <c r="AD8" s="207">
        <f>INT!AA8</f>
        <v>0</v>
      </c>
      <c r="AE8" s="121" t="e">
        <f>(E8-#REF!)/(AD8-#REF!)</f>
        <v>#REF!</v>
      </c>
      <c r="AF8" s="121"/>
      <c r="AG8" s="561"/>
      <c r="AH8" s="121">
        <v>0.2</v>
      </c>
      <c r="AI8" s="121"/>
      <c r="AJ8" s="121"/>
      <c r="AK8" s="121"/>
      <c r="AL8" s="561"/>
      <c r="AM8" s="121">
        <f t="shared" si="2"/>
        <v>0</v>
      </c>
      <c r="AN8" s="121">
        <f t="shared" si="3"/>
        <v>0</v>
      </c>
      <c r="AO8" s="121">
        <f t="shared" si="4"/>
        <v>0</v>
      </c>
      <c r="AP8" s="359">
        <f t="shared" si="5"/>
        <v>0</v>
      </c>
      <c r="AQ8" s="638"/>
      <c r="AR8" s="210"/>
      <c r="AS8" s="210"/>
      <c r="AT8" s="561"/>
      <c r="AU8" s="210"/>
      <c r="AV8" s="210"/>
      <c r="AW8" s="210"/>
      <c r="AX8" s="210"/>
      <c r="AY8" s="561"/>
      <c r="AZ8" s="40"/>
      <c r="BA8" s="40"/>
      <c r="BB8" s="137"/>
      <c r="BC8" s="137"/>
      <c r="BD8" s="40"/>
      <c r="BE8" s="40"/>
      <c r="BF8" s="40"/>
      <c r="BG8" s="40"/>
      <c r="BH8" s="40"/>
      <c r="BI8" s="40"/>
      <c r="BJ8" s="40"/>
      <c r="BK8" s="40"/>
      <c r="BL8" s="40"/>
      <c r="BM8" s="40"/>
      <c r="BN8" s="40"/>
      <c r="BO8" s="40"/>
      <c r="BP8" s="40"/>
      <c r="BQ8" s="40"/>
      <c r="BR8" s="40"/>
      <c r="BS8" s="40"/>
      <c r="BT8" s="40"/>
      <c r="BU8" s="40"/>
      <c r="BV8" s="148"/>
      <c r="BW8" s="148"/>
      <c r="BX8" s="148"/>
      <c r="BY8" s="148"/>
      <c r="BZ8" s="148"/>
      <c r="CA8" s="148"/>
      <c r="CB8" s="148"/>
      <c r="CC8" s="148"/>
      <c r="CD8" s="148"/>
      <c r="CE8" s="148"/>
      <c r="CF8" s="148"/>
      <c r="CG8" s="148"/>
      <c r="CH8" s="148"/>
      <c r="CI8" s="148"/>
      <c r="CJ8" s="148"/>
      <c r="CK8" s="148"/>
      <c r="CL8" s="148"/>
      <c r="CM8" s="148"/>
      <c r="CN8" s="148"/>
      <c r="CO8" s="148"/>
      <c r="CP8" s="148"/>
      <c r="CQ8" s="148"/>
      <c r="CR8" s="148"/>
      <c r="CS8" s="148"/>
    </row>
    <row r="9" spans="1:97" s="355" customFormat="1">
      <c r="B9" s="122" t="s">
        <v>22</v>
      </c>
      <c r="C9" s="510"/>
      <c r="D9" s="207"/>
      <c r="E9" s="208">
        <f>'FSAW 2.1.1'!Z10</f>
        <v>0</v>
      </c>
      <c r="F9" s="207">
        <f>E9-D3</f>
        <v>-1</v>
      </c>
      <c r="G9" s="207">
        <f t="shared" si="0"/>
        <v>1</v>
      </c>
      <c r="H9" s="589"/>
      <c r="I9" s="121" t="e">
        <f>E9-#REF!</f>
        <v>#REF!</v>
      </c>
      <c r="J9" s="207" t="e">
        <f t="shared" si="1"/>
        <v>#REF!</v>
      </c>
      <c r="K9" s="207"/>
      <c r="L9" s="208"/>
      <c r="M9" s="207"/>
      <c r="N9" s="207"/>
      <c r="O9" s="589"/>
      <c r="P9" s="121"/>
      <c r="Q9" s="207"/>
      <c r="R9" s="207"/>
      <c r="S9" s="208"/>
      <c r="T9" s="207"/>
      <c r="U9" s="207"/>
      <c r="V9" s="589"/>
      <c r="W9" s="121"/>
      <c r="X9" s="207"/>
      <c r="Y9" s="207"/>
      <c r="Z9" s="208"/>
      <c r="AA9" s="209">
        <f>'FSAW 2.1.1'!AA10</f>
        <v>1</v>
      </c>
      <c r="AB9" s="207">
        <f>INT!Y9</f>
        <v>0</v>
      </c>
      <c r="AC9" s="207">
        <f>INT!Z9</f>
        <v>0</v>
      </c>
      <c r="AD9" s="207">
        <f>INT!AA9</f>
        <v>0</v>
      </c>
      <c r="AE9" s="121" t="e">
        <f>(E9-#REF!)/(AD9-#REF!)</f>
        <v>#REF!</v>
      </c>
      <c r="AF9" s="121"/>
      <c r="AG9" s="561"/>
      <c r="AH9" s="121">
        <v>0.2</v>
      </c>
      <c r="AI9" s="121"/>
      <c r="AJ9" s="121"/>
      <c r="AK9" s="121"/>
      <c r="AL9" s="561"/>
      <c r="AM9" s="121">
        <f t="shared" si="2"/>
        <v>0</v>
      </c>
      <c r="AN9" s="121">
        <f t="shared" si="3"/>
        <v>0</v>
      </c>
      <c r="AO9" s="121">
        <f t="shared" si="4"/>
        <v>0</v>
      </c>
      <c r="AP9" s="359">
        <f t="shared" si="5"/>
        <v>0</v>
      </c>
      <c r="AQ9" s="638"/>
      <c r="AR9" s="210"/>
      <c r="AS9" s="210"/>
      <c r="AT9" s="561"/>
      <c r="AU9" s="210"/>
      <c r="AV9" s="210"/>
      <c r="AW9" s="210"/>
      <c r="AX9" s="210"/>
      <c r="AY9" s="561"/>
      <c r="AZ9" s="40"/>
      <c r="BA9" s="40"/>
      <c r="BB9" s="40"/>
      <c r="BC9" s="40"/>
      <c r="BD9" s="40"/>
      <c r="BE9" s="40"/>
      <c r="BF9" s="40"/>
      <c r="BG9" s="40"/>
      <c r="BH9" s="40"/>
      <c r="BI9" s="40"/>
      <c r="BJ9" s="40"/>
      <c r="BK9" s="40"/>
      <c r="BL9" s="40"/>
      <c r="BM9" s="40"/>
      <c r="BN9" s="40"/>
      <c r="BO9" s="40"/>
      <c r="BP9" s="40"/>
      <c r="BQ9" s="40"/>
      <c r="BR9" s="40"/>
      <c r="BS9" s="40"/>
      <c r="BT9" s="40"/>
      <c r="BU9" s="40"/>
      <c r="BV9" s="148"/>
      <c r="BW9" s="148"/>
      <c r="BX9" s="148"/>
      <c r="BY9" s="148"/>
      <c r="BZ9" s="148"/>
      <c r="CA9" s="148"/>
      <c r="CB9" s="148"/>
      <c r="CC9" s="148"/>
      <c r="CD9" s="148"/>
      <c r="CE9" s="148"/>
      <c r="CF9" s="148"/>
      <c r="CG9" s="148"/>
      <c r="CH9" s="148"/>
      <c r="CI9" s="148"/>
      <c r="CJ9" s="148"/>
      <c r="CK9" s="148"/>
      <c r="CL9" s="148"/>
      <c r="CM9" s="148"/>
      <c r="CN9" s="148"/>
      <c r="CO9" s="148"/>
      <c r="CP9" s="148"/>
      <c r="CQ9" s="148"/>
      <c r="CR9" s="148"/>
      <c r="CS9" s="148"/>
    </row>
    <row r="10" spans="1:97" s="355" customFormat="1">
      <c r="B10" s="122" t="s">
        <v>23</v>
      </c>
      <c r="C10" s="510"/>
      <c r="D10" s="207">
        <f>SUM(F3:F10)</f>
        <v>0</v>
      </c>
      <c r="E10" s="208">
        <f>'FSAW 2.1.1'!Z11</f>
        <v>0</v>
      </c>
      <c r="F10" s="562">
        <f>E10-D3</f>
        <v>-1</v>
      </c>
      <c r="G10" s="562">
        <f t="shared" si="0"/>
        <v>1</v>
      </c>
      <c r="H10" s="562" t="e">
        <f>((D3-#REF!)*(D3-#REF!))*8</f>
        <v>#REF!</v>
      </c>
      <c r="I10" s="121" t="e">
        <f>E10-#REF!</f>
        <v>#REF!</v>
      </c>
      <c r="J10" s="207" t="e">
        <f t="shared" si="1"/>
        <v>#REF!</v>
      </c>
      <c r="K10" s="207">
        <f>SUM(M3:M10)</f>
        <v>0</v>
      </c>
      <c r="L10" s="208"/>
      <c r="M10" s="207"/>
      <c r="N10" s="207"/>
      <c r="O10" s="562"/>
      <c r="P10" s="121"/>
      <c r="Q10" s="207"/>
      <c r="R10" s="207"/>
      <c r="S10" s="208"/>
      <c r="T10" s="207"/>
      <c r="U10" s="207"/>
      <c r="V10" s="562"/>
      <c r="W10" s="121"/>
      <c r="X10" s="207"/>
      <c r="Y10" s="207"/>
      <c r="Z10" s="208"/>
      <c r="AA10" s="209">
        <f>'FSAW 2.1.1'!AA11</f>
        <v>0</v>
      </c>
      <c r="AB10" s="207">
        <f>INT!Y10</f>
        <v>0</v>
      </c>
      <c r="AC10" s="207">
        <f>INT!Z10</f>
        <v>0</v>
      </c>
      <c r="AD10" s="207">
        <f>INT!AA10</f>
        <v>0</v>
      </c>
      <c r="AE10" s="123">
        <v>0</v>
      </c>
      <c r="AF10" s="121"/>
      <c r="AG10" s="561"/>
      <c r="AH10" s="121">
        <v>0.2</v>
      </c>
      <c r="AI10" s="121"/>
      <c r="AJ10" s="121"/>
      <c r="AK10" s="121"/>
      <c r="AL10" s="561"/>
      <c r="AM10" s="121">
        <f>AH10*AB10</f>
        <v>0</v>
      </c>
      <c r="AN10" s="230">
        <v>0</v>
      </c>
      <c r="AO10" s="121">
        <v>0</v>
      </c>
      <c r="AP10" s="359">
        <f t="shared" si="5"/>
        <v>0</v>
      </c>
      <c r="AQ10" s="638"/>
      <c r="AR10" s="210"/>
      <c r="AS10" s="210"/>
      <c r="AT10" s="561"/>
      <c r="AU10" s="210"/>
      <c r="AV10" s="210"/>
      <c r="AW10" s="210"/>
      <c r="AX10" s="210"/>
      <c r="AY10" s="561"/>
      <c r="AZ10" s="40"/>
      <c r="BA10" s="40"/>
      <c r="BB10" s="40"/>
      <c r="BC10" s="40"/>
      <c r="BD10" s="40"/>
      <c r="BE10" s="40"/>
      <c r="BF10" s="40"/>
      <c r="BG10" s="40"/>
      <c r="BH10" s="40"/>
      <c r="BI10" s="40"/>
      <c r="BJ10" s="40"/>
      <c r="BK10" s="40"/>
      <c r="BL10" s="40"/>
      <c r="BM10" s="40"/>
      <c r="BN10" s="40"/>
      <c r="BO10" s="40"/>
      <c r="BP10" s="40"/>
      <c r="BQ10" s="40"/>
      <c r="BR10" s="40"/>
      <c r="BS10" s="40"/>
      <c r="BT10" s="40"/>
      <c r="BU10" s="40"/>
      <c r="BV10" s="148"/>
      <c r="BW10" s="148"/>
      <c r="BX10" s="148"/>
      <c r="BY10" s="148"/>
      <c r="BZ10" s="148"/>
      <c r="CA10" s="148"/>
      <c r="CB10" s="148"/>
      <c r="CC10" s="148"/>
      <c r="CD10" s="148"/>
      <c r="CE10" s="148"/>
      <c r="CF10" s="148"/>
      <c r="CG10" s="148"/>
      <c r="CH10" s="148"/>
      <c r="CI10" s="148"/>
      <c r="CJ10" s="148"/>
      <c r="CK10" s="148"/>
      <c r="CL10" s="148"/>
      <c r="CM10" s="148"/>
      <c r="CN10" s="148"/>
      <c r="CO10" s="148"/>
      <c r="CP10" s="148"/>
      <c r="CQ10" s="148"/>
      <c r="CR10" s="148"/>
      <c r="CS10" s="148"/>
    </row>
    <row r="11" spans="1:97" s="355" customFormat="1">
      <c r="B11" s="122" t="s">
        <v>73</v>
      </c>
      <c r="C11" s="511"/>
      <c r="D11" s="562"/>
      <c r="E11" s="122"/>
      <c r="F11" s="562"/>
      <c r="G11" s="562"/>
      <c r="H11" s="562"/>
      <c r="I11" s="211"/>
      <c r="J11" s="562"/>
      <c r="K11" s="562"/>
      <c r="L11" s="122"/>
      <c r="M11" s="562"/>
      <c r="N11" s="562"/>
      <c r="O11" s="562"/>
      <c r="P11" s="211"/>
      <c r="Q11" s="562"/>
      <c r="R11" s="562"/>
      <c r="S11" s="122"/>
      <c r="T11" s="562"/>
      <c r="U11" s="562"/>
      <c r="V11" s="562"/>
      <c r="W11" s="211"/>
      <c r="X11" s="562"/>
      <c r="Y11" s="562"/>
      <c r="Z11" s="122"/>
      <c r="AA11" s="122"/>
      <c r="AB11" s="512"/>
      <c r="AC11" s="512"/>
      <c r="AD11" s="562"/>
      <c r="AE11" s="513"/>
      <c r="AF11" s="211"/>
      <c r="AG11" s="583"/>
      <c r="AH11" s="211">
        <v>0.2</v>
      </c>
      <c r="AI11" s="211"/>
      <c r="AJ11" s="211"/>
      <c r="AK11" s="211"/>
      <c r="AL11" s="561"/>
      <c r="AM11" s="211">
        <f>SUM(AM3:AM10)</f>
        <v>0.32999999999999996</v>
      </c>
      <c r="AN11" s="211">
        <f t="shared" ref="AN11:AO11" si="6">SUM(AN3:AN10)</f>
        <v>0.51000000000000012</v>
      </c>
      <c r="AO11" s="211">
        <f t="shared" si="6"/>
        <v>0.57999999999999996</v>
      </c>
      <c r="AP11" s="358">
        <f>(AM11+AN11+AO11)/3</f>
        <v>0.47333333333333333</v>
      </c>
      <c r="AQ11" s="639">
        <f>SUM(AP3:AP10)</f>
        <v>0.47333333333333333</v>
      </c>
      <c r="AR11" s="210"/>
      <c r="AS11" s="210"/>
      <c r="AT11" s="561"/>
      <c r="AU11" s="210"/>
      <c r="AV11" s="210"/>
      <c r="AW11" s="210"/>
      <c r="AX11" s="210"/>
      <c r="AY11" s="561"/>
      <c r="AZ11" s="40"/>
      <c r="BA11" s="40"/>
      <c r="BB11" s="40"/>
      <c r="BC11" s="40"/>
      <c r="BD11" s="40"/>
      <c r="BE11" s="40"/>
      <c r="BF11" s="40"/>
      <c r="BG11" s="40"/>
      <c r="BH11" s="40"/>
      <c r="BI11" s="40"/>
      <c r="BJ11" s="40"/>
      <c r="BK11" s="40"/>
      <c r="BL11" s="40"/>
      <c r="BM11" s="40"/>
      <c r="BN11" s="40"/>
      <c r="BO11" s="40"/>
      <c r="BP11" s="40"/>
      <c r="BQ11" s="40"/>
      <c r="BR11" s="40"/>
      <c r="BS11" s="40"/>
      <c r="BT11" s="40"/>
      <c r="BU11" s="40"/>
      <c r="BV11" s="148"/>
      <c r="BW11" s="148"/>
      <c r="BX11" s="148"/>
      <c r="BY11" s="148"/>
      <c r="BZ11" s="148"/>
      <c r="CA11" s="148"/>
      <c r="CB11" s="148"/>
      <c r="CC11" s="148"/>
      <c r="CD11" s="148"/>
      <c r="CE11" s="148"/>
      <c r="CF11" s="148"/>
      <c r="CG11" s="148"/>
      <c r="CH11" s="148"/>
      <c r="CI11" s="148"/>
      <c r="CJ11" s="148"/>
      <c r="CK11" s="148"/>
      <c r="CL11" s="148"/>
      <c r="CM11" s="148"/>
      <c r="CN11" s="148"/>
      <c r="CO11" s="148"/>
      <c r="CP11" s="148"/>
      <c r="CQ11" s="148"/>
      <c r="CR11" s="148"/>
      <c r="CS11" s="148"/>
    </row>
    <row r="12" spans="1:97" s="370" customFormat="1">
      <c r="A12" s="367"/>
      <c r="B12" s="514" t="s">
        <v>25</v>
      </c>
      <c r="C12" s="515"/>
      <c r="D12" s="563">
        <f>SUM(E12:E15)/4</f>
        <v>0.75</v>
      </c>
      <c r="E12" s="563">
        <f>'FSAW 2.1.1'!Z13</f>
        <v>0</v>
      </c>
      <c r="F12" s="212">
        <f>E12-D12</f>
        <v>-0.75</v>
      </c>
      <c r="G12" s="212">
        <f>POWER(F12,2)</f>
        <v>0.5625</v>
      </c>
      <c r="H12" s="590"/>
      <c r="I12" s="125" t="e">
        <f>E12-#REF!</f>
        <v>#REF!</v>
      </c>
      <c r="J12" s="212" t="e">
        <f>POWER(I12,2)</f>
        <v>#REF!</v>
      </c>
      <c r="K12" s="212">
        <f>SUM(L12:L15)/4</f>
        <v>0</v>
      </c>
      <c r="L12" s="563"/>
      <c r="M12" s="212"/>
      <c r="N12" s="212"/>
      <c r="O12" s="590"/>
      <c r="P12" s="125"/>
      <c r="Q12" s="212"/>
      <c r="R12" s="212"/>
      <c r="S12" s="563"/>
      <c r="T12" s="212"/>
      <c r="U12" s="212"/>
      <c r="V12" s="590"/>
      <c r="W12" s="125"/>
      <c r="X12" s="212"/>
      <c r="Y12" s="212"/>
      <c r="Z12" s="563"/>
      <c r="AA12" s="213">
        <f>'FSAW 2.1.1'!AA13</f>
        <v>1</v>
      </c>
      <c r="AB12" s="212">
        <f>INT!Y11</f>
        <v>0.15</v>
      </c>
      <c r="AC12" s="212">
        <f>INT!Z11</f>
        <v>0.45</v>
      </c>
      <c r="AD12" s="212">
        <f>INT!AA11</f>
        <v>0.55000000000000004</v>
      </c>
      <c r="AE12" s="124" t="e">
        <f>(E12-#REF!)/(AD12-#REF!)</f>
        <v>#REF!</v>
      </c>
      <c r="AF12" s="121"/>
      <c r="AG12" s="561"/>
      <c r="AH12" s="125">
        <v>0.3</v>
      </c>
      <c r="AI12" s="125"/>
      <c r="AJ12" s="125"/>
      <c r="AK12" s="125"/>
      <c r="AL12" s="561"/>
      <c r="AM12" s="125">
        <f>AH12*AB12</f>
        <v>4.4999999999999998E-2</v>
      </c>
      <c r="AN12" s="125">
        <f>AH12*AC12</f>
        <v>0.13500000000000001</v>
      </c>
      <c r="AO12" s="125">
        <f>AH12*AD12</f>
        <v>0.16500000000000001</v>
      </c>
      <c r="AP12" s="359">
        <f t="shared" si="5"/>
        <v>0.11499999999999999</v>
      </c>
      <c r="AQ12" s="640"/>
      <c r="AR12" s="210"/>
      <c r="AS12" s="210"/>
      <c r="AT12" s="561"/>
      <c r="AU12" s="210"/>
      <c r="AV12" s="210"/>
      <c r="AW12" s="210"/>
      <c r="AX12" s="210"/>
      <c r="AY12" s="561"/>
      <c r="AZ12" s="40"/>
      <c r="BA12" s="40"/>
      <c r="BB12" s="40"/>
      <c r="BC12" s="40"/>
      <c r="BD12" s="40"/>
      <c r="BE12" s="40"/>
      <c r="BF12" s="40"/>
      <c r="BG12" s="40"/>
      <c r="BH12" s="40"/>
      <c r="BI12" s="40"/>
      <c r="BJ12" s="40"/>
      <c r="BK12" s="40"/>
      <c r="BL12" s="40"/>
      <c r="BM12" s="40"/>
      <c r="BN12" s="40"/>
      <c r="BO12" s="40"/>
      <c r="BP12" s="40"/>
      <c r="BQ12" s="40"/>
      <c r="BR12" s="40"/>
      <c r="BS12" s="40"/>
      <c r="BT12" s="40"/>
      <c r="BU12" s="40"/>
      <c r="BV12" s="148"/>
      <c r="BW12" s="148"/>
      <c r="BX12" s="148"/>
      <c r="BY12" s="148"/>
      <c r="BZ12" s="148"/>
      <c r="CA12" s="148"/>
      <c r="CB12" s="148"/>
      <c r="CC12" s="148"/>
      <c r="CD12" s="148"/>
      <c r="CE12" s="148"/>
      <c r="CF12" s="148"/>
      <c r="CG12" s="148"/>
      <c r="CH12" s="148"/>
      <c r="CI12" s="148"/>
      <c r="CJ12" s="148"/>
      <c r="CK12" s="148"/>
      <c r="CL12" s="148"/>
      <c r="CM12" s="148"/>
      <c r="CN12" s="148"/>
      <c r="CO12" s="148"/>
      <c r="CP12" s="148"/>
      <c r="CQ12" s="148"/>
      <c r="CR12" s="148"/>
      <c r="CS12" s="148"/>
    </row>
    <row r="13" spans="1:97" s="370" customFormat="1">
      <c r="A13" s="367"/>
      <c r="B13" s="514" t="s">
        <v>26</v>
      </c>
      <c r="C13" s="515"/>
      <c r="D13" s="563"/>
      <c r="E13" s="563">
        <f>'FSAW 2.1.1'!Z14</f>
        <v>0</v>
      </c>
      <c r="F13" s="212">
        <f>E13-D12</f>
        <v>-0.75</v>
      </c>
      <c r="G13" s="212">
        <f t="shared" ref="G13:G15" si="7">POWER(F13,2)</f>
        <v>0.5625</v>
      </c>
      <c r="H13" s="590"/>
      <c r="I13" s="125" t="e">
        <f>E13-#REF!</f>
        <v>#REF!</v>
      </c>
      <c r="J13" s="212" t="e">
        <f t="shared" ref="J13:J15" si="8">POWER(I13,2)</f>
        <v>#REF!</v>
      </c>
      <c r="K13" s="563"/>
      <c r="L13" s="563"/>
      <c r="M13" s="212"/>
      <c r="N13" s="212"/>
      <c r="O13" s="590"/>
      <c r="P13" s="125"/>
      <c r="Q13" s="212"/>
      <c r="R13" s="563"/>
      <c r="S13" s="563"/>
      <c r="T13" s="212"/>
      <c r="U13" s="212"/>
      <c r="V13" s="590"/>
      <c r="W13" s="125"/>
      <c r="X13" s="212"/>
      <c r="Y13" s="563"/>
      <c r="Z13" s="563"/>
      <c r="AA13" s="213">
        <f>'FSAW 2.1.1'!AA14</f>
        <v>2</v>
      </c>
      <c r="AB13" s="212">
        <f>INT!Y12</f>
        <v>0.15</v>
      </c>
      <c r="AC13" s="212">
        <f>INT!Z12</f>
        <v>0.45</v>
      </c>
      <c r="AD13" s="212">
        <f>INT!AA12</f>
        <v>0.55000000000000004</v>
      </c>
      <c r="AE13" s="124" t="e">
        <f>(E13-#REF!)/(AD13-#REF!)</f>
        <v>#REF!</v>
      </c>
      <c r="AF13" s="121"/>
      <c r="AG13" s="93"/>
      <c r="AH13" s="125">
        <v>0.3</v>
      </c>
      <c r="AI13" s="125"/>
      <c r="AJ13" s="125"/>
      <c r="AK13" s="125"/>
      <c r="AL13" s="561"/>
      <c r="AM13" s="125">
        <f t="shared" ref="AM13:AM15" si="9">AH13*AB13</f>
        <v>4.4999999999999998E-2</v>
      </c>
      <c r="AN13" s="125">
        <f t="shared" ref="AN13:AN15" si="10">AH13*AC13</f>
        <v>0.13500000000000001</v>
      </c>
      <c r="AO13" s="125">
        <f t="shared" ref="AO13:AO14" si="11">AH13*AD13</f>
        <v>0.16500000000000001</v>
      </c>
      <c r="AP13" s="359">
        <f t="shared" si="5"/>
        <v>0.11499999999999999</v>
      </c>
      <c r="AQ13" s="641"/>
      <c r="AR13" s="210"/>
      <c r="AS13" s="210"/>
      <c r="AT13" s="561"/>
      <c r="AU13" s="210"/>
      <c r="AV13" s="210"/>
      <c r="AW13" s="210"/>
      <c r="AX13" s="210"/>
      <c r="AY13" s="561"/>
      <c r="AZ13" s="40"/>
      <c r="BA13" s="583"/>
      <c r="BB13" s="137"/>
      <c r="BC13" s="137"/>
      <c r="BD13" s="40"/>
      <c r="BE13" s="40"/>
      <c r="BF13" s="40"/>
      <c r="BG13" s="40"/>
      <c r="BH13" s="40"/>
      <c r="BI13" s="40"/>
      <c r="BJ13" s="40"/>
      <c r="BK13" s="40"/>
      <c r="BL13" s="40"/>
      <c r="BM13" s="40"/>
      <c r="BN13" s="40"/>
      <c r="BO13" s="40"/>
      <c r="BP13" s="40"/>
      <c r="BQ13" s="40"/>
      <c r="BR13" s="40"/>
      <c r="BS13" s="40"/>
      <c r="BT13" s="40"/>
      <c r="BU13" s="40"/>
      <c r="BV13" s="148"/>
      <c r="BW13" s="148"/>
      <c r="BX13" s="148"/>
      <c r="BY13" s="148"/>
      <c r="BZ13" s="148"/>
      <c r="CA13" s="148"/>
      <c r="CB13" s="148"/>
      <c r="CC13" s="148"/>
      <c r="CD13" s="148"/>
      <c r="CE13" s="148"/>
      <c r="CF13" s="148"/>
      <c r="CG13" s="148"/>
      <c r="CH13" s="148"/>
      <c r="CI13" s="148"/>
      <c r="CJ13" s="148"/>
      <c r="CK13" s="148"/>
      <c r="CL13" s="148"/>
      <c r="CM13" s="148"/>
      <c r="CN13" s="148"/>
      <c r="CO13" s="148"/>
      <c r="CP13" s="148"/>
      <c r="CQ13" s="148"/>
      <c r="CR13" s="148"/>
      <c r="CS13" s="148"/>
    </row>
    <row r="14" spans="1:97" s="370" customFormat="1">
      <c r="A14" s="367"/>
      <c r="B14" s="514" t="s">
        <v>27</v>
      </c>
      <c r="C14" s="515"/>
      <c r="D14" s="563"/>
      <c r="E14" s="563">
        <f>'FSAW 2.1.1'!Z15</f>
        <v>1</v>
      </c>
      <c r="F14" s="212">
        <f>E14-D12</f>
        <v>0.25</v>
      </c>
      <c r="G14" s="212">
        <f t="shared" si="7"/>
        <v>6.25E-2</v>
      </c>
      <c r="H14" s="590"/>
      <c r="I14" s="125" t="e">
        <f>E14-#REF!</f>
        <v>#REF!</v>
      </c>
      <c r="J14" s="212" t="e">
        <f t="shared" si="8"/>
        <v>#REF!</v>
      </c>
      <c r="K14" s="563"/>
      <c r="L14" s="563"/>
      <c r="M14" s="212"/>
      <c r="N14" s="212"/>
      <c r="O14" s="590"/>
      <c r="P14" s="125"/>
      <c r="Q14" s="212"/>
      <c r="R14" s="563"/>
      <c r="S14" s="563"/>
      <c r="T14" s="212"/>
      <c r="U14" s="212"/>
      <c r="V14" s="590"/>
      <c r="W14" s="125"/>
      <c r="X14" s="212"/>
      <c r="Y14" s="563"/>
      <c r="Z14" s="563"/>
      <c r="AA14" s="213">
        <f>'FSAW 2.1.1'!AA15</f>
        <v>3</v>
      </c>
      <c r="AB14" s="212">
        <f>INT!Y13</f>
        <v>0.2</v>
      </c>
      <c r="AC14" s="212">
        <f>INT!Z13</f>
        <v>0.35</v>
      </c>
      <c r="AD14" s="212">
        <f>INT!AA13</f>
        <v>0.4</v>
      </c>
      <c r="AE14" s="124" t="e">
        <f>(E14-#REF!)/(AD14-#REF!)</f>
        <v>#REF!</v>
      </c>
      <c r="AF14" s="121"/>
      <c r="AG14" s="561"/>
      <c r="AH14" s="125">
        <v>0.3</v>
      </c>
      <c r="AI14" s="125"/>
      <c r="AJ14" s="125"/>
      <c r="AK14" s="125"/>
      <c r="AL14" s="561"/>
      <c r="AM14" s="125">
        <f t="shared" si="9"/>
        <v>0.06</v>
      </c>
      <c r="AN14" s="125">
        <f t="shared" si="10"/>
        <v>0.105</v>
      </c>
      <c r="AO14" s="125">
        <f t="shared" si="11"/>
        <v>0.12</v>
      </c>
      <c r="AP14" s="359">
        <f t="shared" si="5"/>
        <v>9.4999999999999987E-2</v>
      </c>
      <c r="AQ14" s="641"/>
      <c r="AR14" s="210"/>
      <c r="AS14" s="210"/>
      <c r="AT14" s="561"/>
      <c r="AU14" s="210"/>
      <c r="AV14" s="210"/>
      <c r="AW14" s="210"/>
      <c r="AX14" s="210"/>
      <c r="AY14" s="561"/>
      <c r="AZ14" s="40"/>
      <c r="BA14" s="126"/>
      <c r="BB14" s="137"/>
      <c r="BC14" s="137"/>
      <c r="BD14" s="40"/>
      <c r="BE14" s="40"/>
      <c r="BF14" s="40"/>
      <c r="BG14" s="40"/>
      <c r="BH14" s="40"/>
      <c r="BI14" s="40"/>
      <c r="BJ14" s="40"/>
      <c r="BK14" s="40"/>
      <c r="BL14" s="40"/>
      <c r="BM14" s="40"/>
      <c r="BN14" s="40"/>
      <c r="BO14" s="40"/>
      <c r="BP14" s="40"/>
      <c r="BQ14" s="40"/>
      <c r="BR14" s="40"/>
      <c r="BS14" s="40"/>
      <c r="BT14" s="40"/>
      <c r="BU14" s="40"/>
      <c r="BV14" s="148"/>
      <c r="BW14" s="148"/>
      <c r="BX14" s="148"/>
      <c r="BY14" s="148"/>
      <c r="BZ14" s="148"/>
      <c r="CA14" s="148"/>
      <c r="CB14" s="148"/>
      <c r="CC14" s="148"/>
      <c r="CD14" s="148"/>
      <c r="CE14" s="148"/>
      <c r="CF14" s="148"/>
      <c r="CG14" s="148"/>
      <c r="CH14" s="148"/>
      <c r="CI14" s="148"/>
      <c r="CJ14" s="148"/>
      <c r="CK14" s="148"/>
      <c r="CL14" s="148"/>
      <c r="CM14" s="148"/>
      <c r="CN14" s="148"/>
      <c r="CO14" s="148"/>
      <c r="CP14" s="148"/>
      <c r="CQ14" s="148"/>
      <c r="CR14" s="148"/>
      <c r="CS14" s="148"/>
    </row>
    <row r="15" spans="1:97" s="370" customFormat="1">
      <c r="A15" s="367"/>
      <c r="B15" s="514" t="s">
        <v>28</v>
      </c>
      <c r="C15" s="515"/>
      <c r="D15" s="212">
        <f>SUM(F12:F15)</f>
        <v>0</v>
      </c>
      <c r="E15" s="563">
        <f>'FSAW 2.1.1'!Z16</f>
        <v>2</v>
      </c>
      <c r="F15" s="212">
        <f>E15-D12</f>
        <v>1.25</v>
      </c>
      <c r="G15" s="212">
        <f t="shared" si="7"/>
        <v>1.5625</v>
      </c>
      <c r="H15" s="212" t="e">
        <f>((D12-#REF!)*(D12-#REF!))*4</f>
        <v>#REF!</v>
      </c>
      <c r="I15" s="125" t="e">
        <f>E15-#REF!</f>
        <v>#REF!</v>
      </c>
      <c r="J15" s="212" t="e">
        <f t="shared" si="8"/>
        <v>#REF!</v>
      </c>
      <c r="K15" s="212">
        <f>SUM(M12:M15)</f>
        <v>0</v>
      </c>
      <c r="L15" s="563"/>
      <c r="M15" s="212"/>
      <c r="N15" s="212"/>
      <c r="O15" s="212"/>
      <c r="P15" s="125"/>
      <c r="Q15" s="212"/>
      <c r="R15" s="212"/>
      <c r="S15" s="563"/>
      <c r="T15" s="212"/>
      <c r="U15" s="212"/>
      <c r="V15" s="212"/>
      <c r="W15" s="125"/>
      <c r="X15" s="212"/>
      <c r="Y15" s="212"/>
      <c r="Z15" s="563"/>
      <c r="AA15" s="213">
        <f>'FSAW 2.1.1'!AA16</f>
        <v>2</v>
      </c>
      <c r="AB15" s="212">
        <f>INT!Y14</f>
        <v>0.25</v>
      </c>
      <c r="AC15" s="212">
        <f>INT!Z14</f>
        <v>0.45</v>
      </c>
      <c r="AD15" s="212">
        <f>INT!AA14</f>
        <v>0.55000000000000004</v>
      </c>
      <c r="AE15" s="124" t="e">
        <f>(E15-#REF!)/(AD15-#REF!)</f>
        <v>#REF!</v>
      </c>
      <c r="AF15" s="121"/>
      <c r="AG15" s="561"/>
      <c r="AH15" s="125">
        <v>0.3</v>
      </c>
      <c r="AI15" s="125"/>
      <c r="AJ15" s="125"/>
      <c r="AK15" s="125"/>
      <c r="AL15" s="561"/>
      <c r="AM15" s="125">
        <f t="shared" si="9"/>
        <v>7.4999999999999997E-2</v>
      </c>
      <c r="AN15" s="125">
        <f t="shared" si="10"/>
        <v>0.13500000000000001</v>
      </c>
      <c r="AO15" s="125">
        <f>AH15*AD15</f>
        <v>0.16500000000000001</v>
      </c>
      <c r="AP15" s="359">
        <f t="shared" si="5"/>
        <v>0.125</v>
      </c>
      <c r="AQ15" s="640"/>
      <c r="AR15" s="210"/>
      <c r="AS15" s="210"/>
      <c r="AT15" s="561"/>
      <c r="AU15" s="210"/>
      <c r="AV15" s="210"/>
      <c r="AW15" s="210"/>
      <c r="AX15" s="210"/>
      <c r="AY15" s="561"/>
      <c r="AZ15" s="40"/>
      <c r="BA15" s="40"/>
      <c r="BB15" s="40"/>
      <c r="BC15" s="40"/>
      <c r="BD15" s="40"/>
      <c r="BE15" s="40"/>
      <c r="BF15" s="40"/>
      <c r="BG15" s="40"/>
      <c r="BH15" s="40"/>
      <c r="BI15" s="40"/>
      <c r="BJ15" s="40"/>
      <c r="BK15" s="40"/>
      <c r="BL15" s="40"/>
      <c r="BM15" s="40"/>
      <c r="BN15" s="40"/>
      <c r="BO15" s="40"/>
      <c r="BP15" s="40"/>
      <c r="BQ15" s="40"/>
      <c r="BR15" s="40"/>
      <c r="BS15" s="40"/>
      <c r="BT15" s="40"/>
      <c r="BU15" s="40"/>
      <c r="BV15" s="148"/>
      <c r="BW15" s="148"/>
      <c r="BX15" s="148"/>
      <c r="BY15" s="148"/>
      <c r="BZ15" s="148"/>
      <c r="CA15" s="148"/>
      <c r="CB15" s="148"/>
      <c r="CC15" s="148"/>
      <c r="CD15" s="148"/>
      <c r="CE15" s="148"/>
      <c r="CF15" s="148"/>
      <c r="CG15" s="148"/>
      <c r="CH15" s="148"/>
      <c r="CI15" s="148"/>
      <c r="CJ15" s="148"/>
      <c r="CK15" s="148"/>
      <c r="CL15" s="148"/>
      <c r="CM15" s="148"/>
      <c r="CN15" s="148"/>
      <c r="CO15" s="148"/>
      <c r="CP15" s="148"/>
      <c r="CQ15" s="148"/>
      <c r="CR15" s="148"/>
      <c r="CS15" s="148"/>
    </row>
    <row r="16" spans="1:97" s="370" customFormat="1">
      <c r="A16" s="367"/>
      <c r="B16" s="514" t="s">
        <v>73</v>
      </c>
      <c r="C16" s="516"/>
      <c r="D16" s="517"/>
      <c r="E16" s="514"/>
      <c r="F16" s="517"/>
      <c r="G16" s="517"/>
      <c r="H16" s="517"/>
      <c r="I16" s="214"/>
      <c r="J16" s="517"/>
      <c r="K16" s="517"/>
      <c r="L16" s="514"/>
      <c r="M16" s="517"/>
      <c r="N16" s="517"/>
      <c r="O16" s="517"/>
      <c r="P16" s="214"/>
      <c r="Q16" s="517"/>
      <c r="R16" s="517"/>
      <c r="S16" s="514"/>
      <c r="T16" s="517"/>
      <c r="U16" s="517"/>
      <c r="V16" s="517"/>
      <c r="W16" s="214"/>
      <c r="X16" s="517"/>
      <c r="Y16" s="517"/>
      <c r="Z16" s="514"/>
      <c r="AA16" s="514"/>
      <c r="AB16" s="518"/>
      <c r="AC16" s="518"/>
      <c r="AD16" s="517"/>
      <c r="AE16" s="519"/>
      <c r="AF16" s="519"/>
      <c r="AG16" s="583"/>
      <c r="AH16" s="214">
        <v>0.3</v>
      </c>
      <c r="AI16" s="214"/>
      <c r="AJ16" s="214"/>
      <c r="AK16" s="214"/>
      <c r="AL16" s="561"/>
      <c r="AM16" s="214">
        <f>SUM(AM12:AM15)</f>
        <v>0.22499999999999998</v>
      </c>
      <c r="AN16" s="214">
        <f t="shared" ref="AN16:AO16" si="12">SUM(AN12:AN15)</f>
        <v>0.51</v>
      </c>
      <c r="AO16" s="214">
        <f t="shared" si="12"/>
        <v>0.61499999999999999</v>
      </c>
      <c r="AP16" s="372">
        <f>(AM16+AN16+AO16)/3</f>
        <v>0.45</v>
      </c>
      <c r="AQ16" s="642">
        <f>SUM(AP12:AP15)</f>
        <v>0.44999999999999996</v>
      </c>
      <c r="AR16" s="210"/>
      <c r="AS16" s="210"/>
      <c r="AT16" s="561"/>
      <c r="AU16" s="210"/>
      <c r="AV16" s="210"/>
      <c r="AW16" s="210"/>
      <c r="AX16" s="210"/>
      <c r="AY16" s="561"/>
      <c r="AZ16" s="40"/>
      <c r="BA16" s="40"/>
      <c r="BB16" s="40"/>
      <c r="BC16" s="40"/>
      <c r="BD16" s="40"/>
      <c r="BE16" s="40"/>
      <c r="BF16" s="40"/>
      <c r="BG16" s="40"/>
      <c r="BH16" s="40"/>
      <c r="BI16" s="40"/>
      <c r="BJ16" s="40"/>
      <c r="BK16" s="40"/>
      <c r="BL16" s="40"/>
      <c r="BM16" s="40"/>
      <c r="BN16" s="40"/>
      <c r="BO16" s="40"/>
      <c r="BP16" s="40"/>
      <c r="BQ16" s="40"/>
      <c r="BR16" s="40"/>
      <c r="BS16" s="40"/>
      <c r="BT16" s="40"/>
      <c r="BU16" s="40"/>
      <c r="BV16" s="148"/>
      <c r="BW16" s="148"/>
      <c r="BX16" s="148"/>
      <c r="BY16" s="148"/>
      <c r="BZ16" s="148"/>
      <c r="CA16" s="148"/>
      <c r="CB16" s="148"/>
      <c r="CC16" s="148"/>
      <c r="CD16" s="148"/>
      <c r="CE16" s="148"/>
      <c r="CF16" s="148"/>
      <c r="CG16" s="148"/>
      <c r="CH16" s="148"/>
      <c r="CI16" s="148"/>
      <c r="CJ16" s="148"/>
      <c r="CK16" s="148"/>
      <c r="CL16" s="148"/>
      <c r="CM16" s="148"/>
      <c r="CN16" s="148"/>
      <c r="CO16" s="148"/>
      <c r="CP16" s="148"/>
      <c r="CQ16" s="148"/>
      <c r="CR16" s="148"/>
      <c r="CS16" s="148"/>
    </row>
    <row r="17" spans="2:97" s="377" customFormat="1">
      <c r="B17" s="520" t="s">
        <v>29</v>
      </c>
      <c r="C17" s="521"/>
      <c r="D17" s="564">
        <f>SUM(E17:E20)/4</f>
        <v>1</v>
      </c>
      <c r="E17" s="564">
        <f>'FSAW 2.1.1'!Z18</f>
        <v>0</v>
      </c>
      <c r="F17" s="215">
        <f>E17-D17</f>
        <v>-1</v>
      </c>
      <c r="G17" s="215">
        <f>POWER(F17,2)</f>
        <v>1</v>
      </c>
      <c r="H17" s="587"/>
      <c r="I17" s="127" t="e">
        <f>E17-#REF!</f>
        <v>#REF!</v>
      </c>
      <c r="J17" s="215" t="e">
        <f>POWER(I17,2)</f>
        <v>#REF!</v>
      </c>
      <c r="K17" s="564">
        <f>SUM(L17:L20)/4</f>
        <v>0</v>
      </c>
      <c r="L17" s="564"/>
      <c r="M17" s="215"/>
      <c r="N17" s="215"/>
      <c r="O17" s="587"/>
      <c r="P17" s="127"/>
      <c r="Q17" s="215"/>
      <c r="R17" s="564"/>
      <c r="S17" s="564"/>
      <c r="T17" s="215"/>
      <c r="U17" s="215"/>
      <c r="V17" s="587"/>
      <c r="W17" s="127"/>
      <c r="X17" s="215"/>
      <c r="Y17" s="564"/>
      <c r="Z17" s="564"/>
      <c r="AA17" s="522">
        <f>'FSAW 2.1.1'!AA18</f>
        <v>0</v>
      </c>
      <c r="AB17" s="215">
        <f>INT!Y15</f>
        <v>0</v>
      </c>
      <c r="AC17" s="215">
        <f>INT!Z15</f>
        <v>0</v>
      </c>
      <c r="AD17" s="215">
        <f>INT!AA15</f>
        <v>0</v>
      </c>
      <c r="AE17" s="127" t="e">
        <f>(E17-#REF!)/(AD17-#REF!)</f>
        <v>#REF!</v>
      </c>
      <c r="AF17" s="121"/>
      <c r="AG17" s="93"/>
      <c r="AH17" s="127">
        <v>0.15</v>
      </c>
      <c r="AI17" s="127"/>
      <c r="AJ17" s="127"/>
      <c r="AK17" s="127"/>
      <c r="AL17" s="561"/>
      <c r="AM17" s="127">
        <f t="shared" ref="AM17:AM19" si="13">AH17*AB17</f>
        <v>0</v>
      </c>
      <c r="AN17" s="127">
        <f t="shared" ref="AN17:AN19" si="14">AH17*AC17</f>
        <v>0</v>
      </c>
      <c r="AO17" s="127">
        <f t="shared" ref="AO17:AO19" si="15">AH17*AD17</f>
        <v>0</v>
      </c>
      <c r="AP17" s="359">
        <f>(AM17+AN17+AO17)/3</f>
        <v>0</v>
      </c>
      <c r="AQ17" s="630"/>
      <c r="AR17" s="210"/>
      <c r="AS17" s="210"/>
      <c r="AT17" s="561"/>
      <c r="AU17" s="210"/>
      <c r="AV17" s="210"/>
      <c r="AW17" s="210"/>
      <c r="AX17" s="210"/>
      <c r="AY17" s="561"/>
      <c r="AZ17" s="40"/>
      <c r="BA17" s="561"/>
      <c r="BB17" s="137"/>
      <c r="BC17" s="137"/>
      <c r="BD17" s="40"/>
      <c r="BE17" s="40"/>
      <c r="BF17" s="40"/>
      <c r="BG17" s="40"/>
      <c r="BH17" s="40"/>
      <c r="BI17" s="40"/>
      <c r="BJ17" s="40"/>
      <c r="BK17" s="40"/>
      <c r="BL17" s="40"/>
      <c r="BM17" s="40"/>
      <c r="BN17" s="40"/>
      <c r="BO17" s="40"/>
      <c r="BP17" s="40"/>
      <c r="BQ17" s="40"/>
      <c r="BR17" s="40"/>
      <c r="BS17" s="40"/>
      <c r="BT17" s="40"/>
      <c r="BU17" s="40"/>
      <c r="BV17" s="148"/>
      <c r="BW17" s="148"/>
      <c r="BX17" s="148"/>
      <c r="BY17" s="148"/>
      <c r="BZ17" s="148"/>
      <c r="CA17" s="148"/>
      <c r="CB17" s="148"/>
      <c r="CC17" s="148"/>
      <c r="CD17" s="148"/>
      <c r="CE17" s="148"/>
      <c r="CF17" s="148"/>
      <c r="CG17" s="148"/>
      <c r="CH17" s="148"/>
      <c r="CI17" s="148"/>
      <c r="CJ17" s="148"/>
      <c r="CK17" s="148"/>
      <c r="CL17" s="148"/>
      <c r="CM17" s="148"/>
      <c r="CN17" s="148"/>
      <c r="CO17" s="148"/>
      <c r="CP17" s="148"/>
      <c r="CQ17" s="148"/>
      <c r="CR17" s="148"/>
      <c r="CS17" s="148"/>
    </row>
    <row r="18" spans="2:97" s="377" customFormat="1">
      <c r="B18" s="520" t="s">
        <v>30</v>
      </c>
      <c r="C18" s="521"/>
      <c r="D18" s="564"/>
      <c r="E18" s="564">
        <f>'FSAW 2.1.1'!Z19</f>
        <v>1</v>
      </c>
      <c r="F18" s="215">
        <f>E18-D17</f>
        <v>0</v>
      </c>
      <c r="G18" s="215">
        <f t="shared" ref="G18:G20" si="16">POWER(F18,2)</f>
        <v>0</v>
      </c>
      <c r="H18" s="587"/>
      <c r="I18" s="127" t="e">
        <f>E18-#REF!</f>
        <v>#REF!</v>
      </c>
      <c r="J18" s="215" t="e">
        <f t="shared" ref="J18:J20" si="17">POWER(I18,2)</f>
        <v>#REF!</v>
      </c>
      <c r="K18" s="564"/>
      <c r="L18" s="564"/>
      <c r="M18" s="215"/>
      <c r="N18" s="215"/>
      <c r="O18" s="587"/>
      <c r="P18" s="127"/>
      <c r="Q18" s="215"/>
      <c r="R18" s="564"/>
      <c r="S18" s="564"/>
      <c r="T18" s="215"/>
      <c r="U18" s="215"/>
      <c r="V18" s="587"/>
      <c r="W18" s="127"/>
      <c r="X18" s="215"/>
      <c r="Y18" s="564"/>
      <c r="Z18" s="564"/>
      <c r="AA18" s="522">
        <f>'FSAW 2.1.1'!AA19</f>
        <v>2</v>
      </c>
      <c r="AB18" s="215">
        <f>INT!Y16</f>
        <v>0.15</v>
      </c>
      <c r="AC18" s="215">
        <f>INT!Z16</f>
        <v>0.55000000000000004</v>
      </c>
      <c r="AD18" s="215">
        <f>INT!AA16</f>
        <v>0.7</v>
      </c>
      <c r="AE18" s="127" t="e">
        <f>(E18-#REF!)/(AD18-#REF!)</f>
        <v>#REF!</v>
      </c>
      <c r="AF18" s="121"/>
      <c r="AG18" s="561"/>
      <c r="AH18" s="127">
        <v>0.15</v>
      </c>
      <c r="AI18" s="127"/>
      <c r="AJ18" s="127"/>
      <c r="AK18" s="127"/>
      <c r="AL18" s="561"/>
      <c r="AM18" s="127">
        <f t="shared" si="13"/>
        <v>2.2499999999999999E-2</v>
      </c>
      <c r="AN18" s="127">
        <f t="shared" si="14"/>
        <v>8.2500000000000004E-2</v>
      </c>
      <c r="AO18" s="127">
        <f t="shared" si="15"/>
        <v>0.105</v>
      </c>
      <c r="AP18" s="359">
        <f t="shared" ref="AP18:AP20" si="18">(AM18+AN18+AO18)/3</f>
        <v>7.0000000000000007E-2</v>
      </c>
      <c r="AQ18" s="630"/>
      <c r="AR18" s="210"/>
      <c r="AS18" s="210"/>
      <c r="AT18" s="561"/>
      <c r="AU18" s="210"/>
      <c r="AV18" s="210"/>
      <c r="AW18" s="210"/>
      <c r="AX18" s="210"/>
      <c r="AY18" s="561"/>
      <c r="AZ18" s="40"/>
      <c r="BA18" s="561"/>
      <c r="BB18" s="40"/>
      <c r="BC18" s="40"/>
      <c r="BD18" s="40"/>
      <c r="BE18" s="40"/>
      <c r="BF18" s="40"/>
      <c r="BG18" s="40"/>
      <c r="BH18" s="40"/>
      <c r="BI18" s="40"/>
      <c r="BJ18" s="40"/>
      <c r="BK18" s="40"/>
      <c r="BL18" s="40"/>
      <c r="BM18" s="40"/>
      <c r="BN18" s="40"/>
      <c r="BO18" s="40"/>
      <c r="BP18" s="40"/>
      <c r="BQ18" s="40"/>
      <c r="BR18" s="40"/>
      <c r="BS18" s="40"/>
      <c r="BT18" s="40"/>
      <c r="BU18" s="40"/>
      <c r="BV18" s="148"/>
      <c r="BW18" s="148"/>
      <c r="BX18" s="148"/>
      <c r="BY18" s="148"/>
      <c r="BZ18" s="148"/>
      <c r="CA18" s="148"/>
      <c r="CB18" s="148"/>
      <c r="CC18" s="148"/>
      <c r="CD18" s="148"/>
      <c r="CE18" s="148"/>
      <c r="CF18" s="148"/>
      <c r="CG18" s="148"/>
      <c r="CH18" s="148"/>
      <c r="CI18" s="148"/>
      <c r="CJ18" s="148"/>
      <c r="CK18" s="148"/>
      <c r="CL18" s="148"/>
      <c r="CM18" s="148"/>
      <c r="CN18" s="148"/>
      <c r="CO18" s="148"/>
      <c r="CP18" s="148"/>
      <c r="CQ18" s="148"/>
      <c r="CR18" s="148"/>
      <c r="CS18" s="148"/>
    </row>
    <row r="19" spans="2:97" s="377" customFormat="1">
      <c r="B19" s="520" t="s">
        <v>31</v>
      </c>
      <c r="C19" s="521"/>
      <c r="D19" s="564"/>
      <c r="E19" s="564">
        <f>'FSAW 2.1.1'!Z20</f>
        <v>3</v>
      </c>
      <c r="F19" s="215">
        <f>E19-D17</f>
        <v>2</v>
      </c>
      <c r="G19" s="215">
        <f t="shared" si="16"/>
        <v>4</v>
      </c>
      <c r="H19" s="587"/>
      <c r="I19" s="127" t="e">
        <f>E19-#REF!</f>
        <v>#REF!</v>
      </c>
      <c r="J19" s="215" t="e">
        <f t="shared" si="17"/>
        <v>#REF!</v>
      </c>
      <c r="K19" s="564"/>
      <c r="L19" s="564"/>
      <c r="M19" s="215"/>
      <c r="N19" s="215"/>
      <c r="O19" s="587"/>
      <c r="P19" s="127"/>
      <c r="Q19" s="215"/>
      <c r="R19" s="564"/>
      <c r="S19" s="564"/>
      <c r="T19" s="215"/>
      <c r="U19" s="215"/>
      <c r="V19" s="587"/>
      <c r="W19" s="127"/>
      <c r="X19" s="215"/>
      <c r="Y19" s="564"/>
      <c r="Z19" s="564"/>
      <c r="AA19" s="522">
        <f>'FSAW 2.1.1'!AA20</f>
        <v>3</v>
      </c>
      <c r="AB19" s="215">
        <f>INT!Y17</f>
        <v>0.5</v>
      </c>
      <c r="AC19" s="215">
        <f>INT!Z17</f>
        <v>0.6</v>
      </c>
      <c r="AD19" s="215">
        <f>INT!AA17</f>
        <v>0.9</v>
      </c>
      <c r="AE19" s="127" t="e">
        <f>(E19-#REF!)/(AD19-#REF!)</f>
        <v>#REF!</v>
      </c>
      <c r="AF19" s="121"/>
      <c r="AG19" s="561"/>
      <c r="AH19" s="127">
        <v>0.15</v>
      </c>
      <c r="AI19" s="127"/>
      <c r="AJ19" s="127"/>
      <c r="AK19" s="127"/>
      <c r="AL19" s="561"/>
      <c r="AM19" s="127">
        <f t="shared" si="13"/>
        <v>7.4999999999999997E-2</v>
      </c>
      <c r="AN19" s="127">
        <f t="shared" si="14"/>
        <v>0.09</v>
      </c>
      <c r="AO19" s="127">
        <f t="shared" si="15"/>
        <v>0.13500000000000001</v>
      </c>
      <c r="AP19" s="359">
        <f t="shared" si="18"/>
        <v>9.9999999999999992E-2</v>
      </c>
      <c r="AQ19" s="638"/>
      <c r="AR19" s="210"/>
      <c r="AS19" s="210"/>
      <c r="AT19" s="561"/>
      <c r="AU19" s="210"/>
      <c r="AV19" s="210"/>
      <c r="AW19" s="210"/>
      <c r="AX19" s="210"/>
      <c r="AY19" s="561"/>
      <c r="AZ19" s="40"/>
      <c r="BA19" s="40"/>
      <c r="BB19" s="137"/>
      <c r="BC19" s="137"/>
      <c r="BD19" s="40"/>
      <c r="BE19" s="40"/>
      <c r="BF19" s="40"/>
      <c r="BG19" s="40"/>
      <c r="BH19" s="40"/>
      <c r="BI19" s="40"/>
      <c r="BJ19" s="40"/>
      <c r="BK19" s="40"/>
      <c r="BL19" s="40"/>
      <c r="BM19" s="40"/>
      <c r="BN19" s="40"/>
      <c r="BO19" s="40"/>
      <c r="BP19" s="40"/>
      <c r="BQ19" s="40"/>
      <c r="BR19" s="40"/>
      <c r="BS19" s="40"/>
      <c r="BT19" s="40"/>
      <c r="BU19" s="40"/>
      <c r="BV19" s="148"/>
      <c r="BW19" s="148"/>
      <c r="BX19" s="148"/>
      <c r="BY19" s="148"/>
      <c r="BZ19" s="148"/>
      <c r="CA19" s="148"/>
      <c r="CB19" s="148"/>
      <c r="CC19" s="148"/>
      <c r="CD19" s="148"/>
      <c r="CE19" s="148"/>
      <c r="CF19" s="148"/>
      <c r="CG19" s="148"/>
      <c r="CH19" s="148"/>
      <c r="CI19" s="148"/>
      <c r="CJ19" s="148"/>
      <c r="CK19" s="148"/>
      <c r="CL19" s="148"/>
      <c r="CM19" s="148"/>
      <c r="CN19" s="148"/>
      <c r="CO19" s="148"/>
      <c r="CP19" s="148"/>
      <c r="CQ19" s="148"/>
      <c r="CR19" s="148"/>
      <c r="CS19" s="148"/>
    </row>
    <row r="20" spans="2:97" s="377" customFormat="1">
      <c r="B20" s="520" t="s">
        <v>32</v>
      </c>
      <c r="C20" s="521"/>
      <c r="D20" s="215">
        <f>SUM(F17:F20)</f>
        <v>0</v>
      </c>
      <c r="E20" s="564">
        <f>'FSAW 2.1.1'!Z21</f>
        <v>0</v>
      </c>
      <c r="F20" s="215">
        <f>E20-D17</f>
        <v>-1</v>
      </c>
      <c r="G20" s="215">
        <f t="shared" si="16"/>
        <v>1</v>
      </c>
      <c r="H20" s="215" t="e">
        <f>((D17-#REF!)*(D17-#REF!))*4</f>
        <v>#REF!</v>
      </c>
      <c r="I20" s="127" t="e">
        <f>E20-#REF!</f>
        <v>#REF!</v>
      </c>
      <c r="J20" s="215" t="e">
        <f t="shared" si="17"/>
        <v>#REF!</v>
      </c>
      <c r="K20" s="215">
        <f>SUM(M17:M20)</f>
        <v>0</v>
      </c>
      <c r="L20" s="564"/>
      <c r="M20" s="215"/>
      <c r="N20" s="215"/>
      <c r="O20" s="215"/>
      <c r="P20" s="127"/>
      <c r="Q20" s="215"/>
      <c r="R20" s="215"/>
      <c r="S20" s="564"/>
      <c r="T20" s="215"/>
      <c r="U20" s="215"/>
      <c r="V20" s="215"/>
      <c r="W20" s="127"/>
      <c r="X20" s="215"/>
      <c r="Y20" s="215"/>
      <c r="Z20" s="564"/>
      <c r="AA20" s="522">
        <f>'FSAW 2.1.1'!AA21</f>
        <v>2</v>
      </c>
      <c r="AB20" s="215">
        <f>INT!Y18</f>
        <v>0</v>
      </c>
      <c r="AC20" s="215">
        <f>INT!Z18</f>
        <v>0</v>
      </c>
      <c r="AD20" s="215">
        <f>INT!AA18</f>
        <v>0</v>
      </c>
      <c r="AE20" s="123">
        <v>0</v>
      </c>
      <c r="AF20" s="121"/>
      <c r="AG20" s="561"/>
      <c r="AH20" s="127">
        <v>0.15</v>
      </c>
      <c r="AI20" s="127"/>
      <c r="AJ20" s="127"/>
      <c r="AK20" s="127"/>
      <c r="AL20" s="561"/>
      <c r="AM20" s="127">
        <v>0</v>
      </c>
      <c r="AN20" s="127">
        <v>0</v>
      </c>
      <c r="AO20" s="127">
        <v>0</v>
      </c>
      <c r="AP20" s="359">
        <f t="shared" si="18"/>
        <v>0</v>
      </c>
      <c r="AQ20" s="638"/>
      <c r="AR20" s="210"/>
      <c r="AS20" s="210"/>
      <c r="AT20" s="561"/>
      <c r="AU20" s="210"/>
      <c r="AV20" s="210"/>
      <c r="AW20" s="210"/>
      <c r="AX20" s="210"/>
      <c r="AY20" s="561"/>
      <c r="AZ20" s="40"/>
      <c r="BA20" s="40"/>
      <c r="BB20" s="40"/>
      <c r="BC20" s="40"/>
      <c r="BD20" s="40"/>
      <c r="BE20" s="40"/>
      <c r="BF20" s="40"/>
      <c r="BG20" s="40"/>
      <c r="BH20" s="40"/>
      <c r="BI20" s="40"/>
      <c r="BJ20" s="40"/>
      <c r="BK20" s="40"/>
      <c r="BL20" s="40"/>
      <c r="BM20" s="40"/>
      <c r="BN20" s="40"/>
      <c r="BO20" s="40"/>
      <c r="BP20" s="40"/>
      <c r="BQ20" s="40"/>
      <c r="BR20" s="40"/>
      <c r="BS20" s="40"/>
      <c r="BT20" s="40"/>
      <c r="BU20" s="40"/>
      <c r="BV20" s="148"/>
      <c r="BW20" s="148"/>
      <c r="BX20" s="148"/>
      <c r="BY20" s="148"/>
      <c r="BZ20" s="148"/>
      <c r="CA20" s="148"/>
      <c r="CB20" s="148"/>
      <c r="CC20" s="148"/>
      <c r="CD20" s="148"/>
      <c r="CE20" s="148"/>
      <c r="CF20" s="148"/>
      <c r="CG20" s="148"/>
      <c r="CH20" s="148"/>
      <c r="CI20" s="148"/>
      <c r="CJ20" s="148"/>
      <c r="CK20" s="148"/>
      <c r="CL20" s="148"/>
      <c r="CM20" s="148"/>
      <c r="CN20" s="148"/>
      <c r="CO20" s="148"/>
      <c r="CP20" s="148"/>
      <c r="CQ20" s="148"/>
      <c r="CR20" s="148"/>
      <c r="CS20" s="148"/>
    </row>
    <row r="21" spans="2:97" s="377" customFormat="1">
      <c r="B21" s="520" t="s">
        <v>73</v>
      </c>
      <c r="C21" s="523"/>
      <c r="D21" s="524"/>
      <c r="E21" s="520"/>
      <c r="F21" s="524"/>
      <c r="G21" s="524"/>
      <c r="H21" s="524"/>
      <c r="I21" s="216"/>
      <c r="J21" s="524"/>
      <c r="K21" s="524"/>
      <c r="L21" s="520"/>
      <c r="M21" s="524"/>
      <c r="N21" s="524"/>
      <c r="O21" s="524"/>
      <c r="P21" s="216"/>
      <c r="Q21" s="524"/>
      <c r="R21" s="524"/>
      <c r="S21" s="520"/>
      <c r="T21" s="524"/>
      <c r="U21" s="524"/>
      <c r="V21" s="524"/>
      <c r="W21" s="216"/>
      <c r="X21" s="524"/>
      <c r="Y21" s="524"/>
      <c r="Z21" s="520"/>
      <c r="AA21" s="520"/>
      <c r="AB21" s="525"/>
      <c r="AC21" s="525"/>
      <c r="AD21" s="524"/>
      <c r="AE21" s="216"/>
      <c r="AF21" s="216"/>
      <c r="AG21" s="583"/>
      <c r="AH21" s="216">
        <v>0.15</v>
      </c>
      <c r="AI21" s="216"/>
      <c r="AJ21" s="216"/>
      <c r="AK21" s="216"/>
      <c r="AL21" s="561"/>
      <c r="AM21" s="216">
        <f>SUM(AM17:AM20)</f>
        <v>9.7500000000000003E-2</v>
      </c>
      <c r="AN21" s="216">
        <f t="shared" ref="AN21:AO21" si="19">SUM(AN17:AN20)</f>
        <v>0.17249999999999999</v>
      </c>
      <c r="AO21" s="216">
        <f t="shared" si="19"/>
        <v>0.24</v>
      </c>
      <c r="AP21" s="379">
        <f>(AM21+AN21+AO21)/3</f>
        <v>0.17</v>
      </c>
      <c r="AQ21" s="639">
        <f>SUM(AP17:AP20)</f>
        <v>0.16999999999999998</v>
      </c>
      <c r="AR21" s="210"/>
      <c r="AS21" s="210"/>
      <c r="AT21" s="561"/>
      <c r="AU21" s="210"/>
      <c r="AV21" s="210"/>
      <c r="AW21" s="210"/>
      <c r="AX21" s="210"/>
      <c r="AY21" s="561"/>
      <c r="AZ21" s="40"/>
      <c r="BA21" s="40"/>
      <c r="BB21" s="40"/>
      <c r="BC21" s="40"/>
      <c r="BD21" s="40"/>
      <c r="BE21" s="40"/>
      <c r="BF21" s="40"/>
      <c r="BG21" s="40"/>
      <c r="BH21" s="40"/>
      <c r="BI21" s="40"/>
      <c r="BJ21" s="40"/>
      <c r="BK21" s="40"/>
      <c r="BL21" s="40"/>
      <c r="BM21" s="40"/>
      <c r="BN21" s="40"/>
      <c r="BO21" s="40"/>
      <c r="BP21" s="40"/>
      <c r="BQ21" s="40"/>
      <c r="BR21" s="40"/>
      <c r="BS21" s="40"/>
      <c r="BT21" s="40"/>
      <c r="BU21" s="40"/>
      <c r="BV21" s="148"/>
      <c r="BW21" s="148"/>
      <c r="BX21" s="148"/>
      <c r="BY21" s="148"/>
      <c r="BZ21" s="148"/>
      <c r="CA21" s="148"/>
      <c r="CB21" s="148"/>
      <c r="CC21" s="148"/>
      <c r="CD21" s="148"/>
      <c r="CE21" s="148"/>
      <c r="CF21" s="148"/>
      <c r="CG21" s="148"/>
      <c r="CH21" s="148"/>
      <c r="CI21" s="148"/>
      <c r="CJ21" s="148"/>
      <c r="CK21" s="148"/>
      <c r="CL21" s="148"/>
      <c r="CM21" s="148"/>
      <c r="CN21" s="148"/>
      <c r="CO21" s="148"/>
      <c r="CP21" s="148"/>
      <c r="CQ21" s="148"/>
      <c r="CR21" s="148"/>
      <c r="CS21" s="148"/>
    </row>
    <row r="22" spans="2:97" s="385" customFormat="1">
      <c r="B22" s="526" t="s">
        <v>33</v>
      </c>
      <c r="C22" s="527"/>
      <c r="D22" s="528">
        <f>SUM(E22:E31)/10</f>
        <v>0.8</v>
      </c>
      <c r="E22" s="565">
        <f>'FSAW 2.1.1'!Z23</f>
        <v>0</v>
      </c>
      <c r="F22" s="217">
        <f>E22-D22</f>
        <v>-0.8</v>
      </c>
      <c r="G22" s="217">
        <f>POWER(F22,2)</f>
        <v>0.64000000000000012</v>
      </c>
      <c r="H22" s="588"/>
      <c r="I22" s="128" t="e">
        <f>E22-#REF!</f>
        <v>#REF!</v>
      </c>
      <c r="J22" s="217" t="e">
        <f>POWER(I22,2)</f>
        <v>#REF!</v>
      </c>
      <c r="K22" s="528">
        <f>SUM(L22:L31)/10</f>
        <v>0</v>
      </c>
      <c r="L22" s="565"/>
      <c r="M22" s="217"/>
      <c r="N22" s="217"/>
      <c r="O22" s="588"/>
      <c r="P22" s="128"/>
      <c r="Q22" s="217"/>
      <c r="R22" s="528"/>
      <c r="S22" s="565"/>
      <c r="T22" s="217"/>
      <c r="U22" s="217"/>
      <c r="V22" s="588"/>
      <c r="W22" s="128"/>
      <c r="X22" s="217"/>
      <c r="Y22" s="528"/>
      <c r="Z22" s="565"/>
      <c r="AA22" s="529">
        <f>'FSAW 2.1.1'!AA23</f>
        <v>1</v>
      </c>
      <c r="AB22" s="217">
        <f>INT!Y19</f>
        <v>0</v>
      </c>
      <c r="AC22" s="217">
        <f>INT!Z19</f>
        <v>0</v>
      </c>
      <c r="AD22" s="217">
        <f>INT!AA19</f>
        <v>0</v>
      </c>
      <c r="AE22" s="128" t="e">
        <f>(E22-#REF!)/(AD22-#REF!)</f>
        <v>#REF!</v>
      </c>
      <c r="AF22" s="121"/>
      <c r="AG22" s="93"/>
      <c r="AH22" s="128">
        <v>0.15</v>
      </c>
      <c r="AI22" s="128"/>
      <c r="AJ22" s="128"/>
      <c r="AK22" s="128"/>
      <c r="AL22" s="561"/>
      <c r="AM22" s="128">
        <f t="shared" ref="AM22:AM30" si="20">AH22*AB22</f>
        <v>0</v>
      </c>
      <c r="AN22" s="128">
        <f t="shared" ref="AN22:AN30" si="21">AH22*AC22</f>
        <v>0</v>
      </c>
      <c r="AO22" s="128">
        <f t="shared" ref="AO22:AO30" si="22">AH22*AD22</f>
        <v>0</v>
      </c>
      <c r="AP22" s="359">
        <f>(AM22+AN22+AO22)/3</f>
        <v>0</v>
      </c>
      <c r="AQ22" s="643"/>
      <c r="AR22" s="210"/>
      <c r="AS22" s="210"/>
      <c r="AT22" s="561"/>
      <c r="AU22" s="210"/>
      <c r="AV22" s="210"/>
      <c r="AW22" s="210"/>
      <c r="AX22" s="210"/>
      <c r="AY22" s="561"/>
      <c r="AZ22" s="40"/>
      <c r="BA22" s="583"/>
      <c r="BB22" s="137"/>
      <c r="BC22" s="137"/>
      <c r="BD22" s="40"/>
      <c r="BE22" s="40"/>
      <c r="BF22" s="40"/>
      <c r="BG22" s="40"/>
      <c r="BH22" s="40"/>
      <c r="BI22" s="40"/>
      <c r="BJ22" s="40"/>
      <c r="BK22" s="40"/>
      <c r="BL22" s="40"/>
      <c r="BM22" s="40"/>
      <c r="BN22" s="40"/>
      <c r="BO22" s="40"/>
      <c r="BP22" s="40"/>
      <c r="BQ22" s="40"/>
      <c r="BR22" s="40"/>
      <c r="BS22" s="40"/>
      <c r="BT22" s="40"/>
      <c r="BU22" s="40"/>
      <c r="BV22" s="148"/>
      <c r="BW22" s="148"/>
      <c r="BX22" s="148"/>
      <c r="BY22" s="148"/>
      <c r="BZ22" s="148"/>
      <c r="CA22" s="148"/>
      <c r="CB22" s="148"/>
      <c r="CC22" s="148"/>
      <c r="CD22" s="148"/>
      <c r="CE22" s="148"/>
      <c r="CF22" s="148"/>
      <c r="CG22" s="148"/>
      <c r="CH22" s="148"/>
      <c r="CI22" s="148"/>
      <c r="CJ22" s="148"/>
      <c r="CK22" s="148"/>
      <c r="CL22" s="148"/>
      <c r="CM22" s="148"/>
      <c r="CN22" s="148"/>
      <c r="CO22" s="148"/>
      <c r="CP22" s="148"/>
      <c r="CQ22" s="148"/>
      <c r="CR22" s="148"/>
      <c r="CS22" s="148"/>
    </row>
    <row r="23" spans="2:97" s="385" customFormat="1">
      <c r="B23" s="526" t="s">
        <v>34</v>
      </c>
      <c r="C23" s="527"/>
      <c r="D23" s="565"/>
      <c r="E23" s="565">
        <f>'FSAW 2.1.1'!Z24</f>
        <v>0</v>
      </c>
      <c r="F23" s="217">
        <f>E23-D22</f>
        <v>-0.8</v>
      </c>
      <c r="G23" s="217">
        <f t="shared" ref="G23:G31" si="23">POWER(F23,2)</f>
        <v>0.64000000000000012</v>
      </c>
      <c r="H23" s="588"/>
      <c r="I23" s="128" t="e">
        <f>E23-#REF!</f>
        <v>#REF!</v>
      </c>
      <c r="J23" s="217" t="e">
        <f t="shared" ref="J23:J31" si="24">POWER(I23,2)</f>
        <v>#REF!</v>
      </c>
      <c r="K23" s="565"/>
      <c r="L23" s="565"/>
      <c r="M23" s="217"/>
      <c r="N23" s="217"/>
      <c r="O23" s="588"/>
      <c r="P23" s="128"/>
      <c r="Q23" s="217"/>
      <c r="R23" s="565"/>
      <c r="S23" s="565"/>
      <c r="T23" s="217"/>
      <c r="U23" s="217"/>
      <c r="V23" s="588"/>
      <c r="W23" s="128"/>
      <c r="X23" s="217"/>
      <c r="Y23" s="565"/>
      <c r="Z23" s="565"/>
      <c r="AA23" s="529">
        <f>'FSAW 2.1.1'!AA24</f>
        <v>2</v>
      </c>
      <c r="AB23" s="217">
        <f>INT!Y20</f>
        <v>0</v>
      </c>
      <c r="AC23" s="217">
        <f>INT!Z20</f>
        <v>0</v>
      </c>
      <c r="AD23" s="217">
        <f>INT!AA20</f>
        <v>0</v>
      </c>
      <c r="AE23" s="128" t="e">
        <f>(E23-#REF!)/(AD23-#REF!)</f>
        <v>#REF!</v>
      </c>
      <c r="AF23" s="121"/>
      <c r="AG23" s="561"/>
      <c r="AH23" s="128">
        <v>0.15</v>
      </c>
      <c r="AI23" s="128"/>
      <c r="AJ23" s="128"/>
      <c r="AK23" s="128"/>
      <c r="AL23" s="561"/>
      <c r="AM23" s="128">
        <f t="shared" si="20"/>
        <v>0</v>
      </c>
      <c r="AN23" s="128">
        <f t="shared" si="21"/>
        <v>0</v>
      </c>
      <c r="AO23" s="128">
        <f t="shared" si="22"/>
        <v>0</v>
      </c>
      <c r="AP23" s="359">
        <f t="shared" ref="AP23:AP31" si="25">(AM23+AN23+AO23)/3</f>
        <v>0</v>
      </c>
      <c r="AQ23" s="630"/>
      <c r="AR23" s="210"/>
      <c r="AS23" s="210"/>
      <c r="AT23" s="561"/>
      <c r="AU23" s="210"/>
      <c r="AV23" s="210"/>
      <c r="AW23" s="210"/>
      <c r="AX23" s="210"/>
      <c r="AY23" s="561"/>
      <c r="AZ23" s="40"/>
      <c r="BA23" s="561"/>
      <c r="BB23" s="40"/>
      <c r="BC23" s="40"/>
      <c r="BD23" s="40"/>
      <c r="BE23" s="40"/>
      <c r="BF23" s="40"/>
      <c r="BG23" s="40"/>
      <c r="BH23" s="40"/>
      <c r="BI23" s="40"/>
      <c r="BJ23" s="40"/>
      <c r="BK23" s="40"/>
      <c r="BL23" s="40"/>
      <c r="BM23" s="40"/>
      <c r="BN23" s="40"/>
      <c r="BO23" s="40"/>
      <c r="BP23" s="40"/>
      <c r="BQ23" s="40"/>
      <c r="BR23" s="40"/>
      <c r="BS23" s="40"/>
      <c r="BT23" s="40"/>
      <c r="BU23" s="40"/>
      <c r="BV23" s="148"/>
      <c r="BW23" s="148"/>
      <c r="BX23" s="148"/>
      <c r="BY23" s="148"/>
      <c r="BZ23" s="148"/>
      <c r="CA23" s="148"/>
      <c r="CB23" s="148"/>
      <c r="CC23" s="148"/>
      <c r="CD23" s="148"/>
      <c r="CE23" s="148"/>
      <c r="CF23" s="148"/>
      <c r="CG23" s="148"/>
      <c r="CH23" s="148"/>
      <c r="CI23" s="148"/>
      <c r="CJ23" s="148"/>
      <c r="CK23" s="148"/>
      <c r="CL23" s="148"/>
      <c r="CM23" s="148"/>
      <c r="CN23" s="148"/>
      <c r="CO23" s="148"/>
      <c r="CP23" s="148"/>
      <c r="CQ23" s="148"/>
      <c r="CR23" s="148"/>
      <c r="CS23" s="148"/>
    </row>
    <row r="24" spans="2:97" s="385" customFormat="1">
      <c r="B24" s="526" t="s">
        <v>35</v>
      </c>
      <c r="C24" s="530"/>
      <c r="D24" s="565"/>
      <c r="E24" s="565">
        <f>'FSAW 2.1.1'!Z25</f>
        <v>0</v>
      </c>
      <c r="F24" s="217">
        <f>E24-D22</f>
        <v>-0.8</v>
      </c>
      <c r="G24" s="217">
        <f t="shared" si="23"/>
        <v>0.64000000000000012</v>
      </c>
      <c r="H24" s="588"/>
      <c r="I24" s="128" t="e">
        <f>E24-#REF!</f>
        <v>#REF!</v>
      </c>
      <c r="J24" s="217" t="e">
        <f t="shared" si="24"/>
        <v>#REF!</v>
      </c>
      <c r="K24" s="565"/>
      <c r="L24" s="531"/>
      <c r="M24" s="217"/>
      <c r="N24" s="217"/>
      <c r="O24" s="588"/>
      <c r="P24" s="128"/>
      <c r="Q24" s="217"/>
      <c r="S24" s="565"/>
      <c r="T24" s="217"/>
      <c r="U24" s="217"/>
      <c r="V24" s="588"/>
      <c r="W24" s="128"/>
      <c r="X24" s="217"/>
      <c r="Z24" s="565"/>
      <c r="AA24" s="529">
        <f>'FSAW 2.1.1'!AA25</f>
        <v>2</v>
      </c>
      <c r="AB24" s="217">
        <f>INT!Y21</f>
        <v>0.2</v>
      </c>
      <c r="AC24" s="217">
        <f>INT!Z21</f>
        <v>0.3</v>
      </c>
      <c r="AD24" s="217">
        <f>INT!AA21</f>
        <v>0.4</v>
      </c>
      <c r="AE24" s="128" t="e">
        <f>(E24-#REF!)/(AD24-#REF!)</f>
        <v>#REF!</v>
      </c>
      <c r="AF24" s="121"/>
      <c r="AG24" s="561"/>
      <c r="AH24" s="128">
        <v>0.15</v>
      </c>
      <c r="AI24" s="128"/>
      <c r="AJ24" s="128"/>
      <c r="AK24" s="128"/>
      <c r="AL24" s="561"/>
      <c r="AM24" s="128">
        <f t="shared" si="20"/>
        <v>0.03</v>
      </c>
      <c r="AN24" s="128">
        <f t="shared" si="21"/>
        <v>4.4999999999999998E-2</v>
      </c>
      <c r="AO24" s="128">
        <f t="shared" si="22"/>
        <v>0.06</v>
      </c>
      <c r="AP24" s="359">
        <f t="shared" si="25"/>
        <v>4.5000000000000005E-2</v>
      </c>
      <c r="AQ24" s="630"/>
      <c r="AR24" s="210"/>
      <c r="AS24" s="210"/>
      <c r="AT24" s="561"/>
      <c r="AU24" s="210"/>
      <c r="AV24" s="210"/>
      <c r="AW24" s="210"/>
      <c r="AX24" s="210"/>
      <c r="AY24" s="561"/>
      <c r="AZ24" s="40"/>
      <c r="BA24" s="561"/>
      <c r="BB24" s="40"/>
      <c r="BC24" s="40"/>
      <c r="BD24" s="40"/>
      <c r="BE24" s="40"/>
      <c r="BF24" s="40"/>
      <c r="BG24" s="40"/>
      <c r="BH24" s="40"/>
      <c r="BI24" s="40"/>
      <c r="BJ24" s="40"/>
      <c r="BK24" s="40"/>
      <c r="BL24" s="40"/>
      <c r="BM24" s="40"/>
      <c r="BN24" s="40"/>
      <c r="BO24" s="40"/>
      <c r="BP24" s="40"/>
      <c r="BQ24" s="40"/>
      <c r="BR24" s="40"/>
      <c r="BS24" s="40"/>
      <c r="BT24" s="40"/>
      <c r="BU24" s="40"/>
      <c r="BV24" s="148"/>
      <c r="BW24" s="148"/>
      <c r="BX24" s="148"/>
      <c r="BY24" s="148"/>
      <c r="BZ24" s="148"/>
      <c r="CA24" s="148"/>
      <c r="CB24" s="148"/>
      <c r="CC24" s="148"/>
      <c r="CD24" s="148"/>
      <c r="CE24" s="148"/>
      <c r="CF24" s="148"/>
      <c r="CG24" s="148"/>
      <c r="CH24" s="148"/>
      <c r="CI24" s="148"/>
      <c r="CJ24" s="148"/>
      <c r="CK24" s="148"/>
      <c r="CL24" s="148"/>
      <c r="CM24" s="148"/>
      <c r="CN24" s="148"/>
      <c r="CO24" s="148"/>
      <c r="CP24" s="148"/>
      <c r="CQ24" s="148"/>
      <c r="CR24" s="148"/>
      <c r="CS24" s="148"/>
    </row>
    <row r="25" spans="2:97" s="385" customFormat="1">
      <c r="B25" s="526" t="s">
        <v>36</v>
      </c>
      <c r="C25" s="527"/>
      <c r="D25" s="565"/>
      <c r="E25" s="565">
        <f>'FSAW 2.1.1'!Z26</f>
        <v>1</v>
      </c>
      <c r="F25" s="217">
        <f>E25-D22</f>
        <v>0.19999999999999996</v>
      </c>
      <c r="G25" s="217">
        <f t="shared" si="23"/>
        <v>3.999999999999998E-2</v>
      </c>
      <c r="H25" s="588"/>
      <c r="I25" s="128" t="e">
        <f>E25-#REF!</f>
        <v>#REF!</v>
      </c>
      <c r="J25" s="217" t="e">
        <f t="shared" si="24"/>
        <v>#REF!</v>
      </c>
      <c r="K25" s="565"/>
      <c r="L25" s="565"/>
      <c r="M25" s="217"/>
      <c r="N25" s="217"/>
      <c r="O25" s="588"/>
      <c r="P25" s="128"/>
      <c r="Q25" s="217"/>
      <c r="R25" s="565"/>
      <c r="S25" s="565"/>
      <c r="T25" s="217"/>
      <c r="U25" s="217"/>
      <c r="V25" s="588"/>
      <c r="W25" s="128"/>
      <c r="X25" s="217"/>
      <c r="Y25" s="565"/>
      <c r="Z25" s="565"/>
      <c r="AA25" s="529">
        <f>'FSAW 2.1.1'!AA26</f>
        <v>3</v>
      </c>
      <c r="AB25" s="217">
        <f>INT!Y22</f>
        <v>0.1</v>
      </c>
      <c r="AC25" s="217">
        <f>INT!Z22</f>
        <v>0.2</v>
      </c>
      <c r="AD25" s="217">
        <f>INT!AA22</f>
        <v>0.25</v>
      </c>
      <c r="AE25" s="128" t="e">
        <f>(E25-#REF!)/(AD25-#REF!)</f>
        <v>#REF!</v>
      </c>
      <c r="AF25" s="121"/>
      <c r="AG25" s="561"/>
      <c r="AH25" s="128">
        <v>0.15</v>
      </c>
      <c r="AI25" s="128"/>
      <c r="AJ25" s="128"/>
      <c r="AK25" s="128"/>
      <c r="AL25" s="561"/>
      <c r="AM25" s="128">
        <f t="shared" si="20"/>
        <v>1.4999999999999999E-2</v>
      </c>
      <c r="AN25" s="128">
        <f t="shared" si="21"/>
        <v>0.03</v>
      </c>
      <c r="AO25" s="128">
        <f t="shared" si="22"/>
        <v>3.7499999999999999E-2</v>
      </c>
      <c r="AP25" s="359">
        <f t="shared" si="25"/>
        <v>2.7499999999999997E-2</v>
      </c>
      <c r="AQ25" s="630"/>
      <c r="AR25" s="210"/>
      <c r="AS25" s="210"/>
      <c r="AT25" s="561"/>
      <c r="AU25" s="210"/>
      <c r="AV25" s="210"/>
      <c r="AW25" s="210"/>
      <c r="AX25" s="210"/>
      <c r="AY25" s="561"/>
      <c r="AZ25" s="40"/>
      <c r="BA25" s="561"/>
      <c r="BB25" s="40"/>
      <c r="BC25" s="40"/>
      <c r="BD25" s="40"/>
      <c r="BE25" s="40"/>
      <c r="BF25" s="40"/>
      <c r="BG25" s="40"/>
      <c r="BH25" s="40"/>
      <c r="BI25" s="40"/>
      <c r="BJ25" s="40"/>
      <c r="BK25" s="40"/>
      <c r="BL25" s="40"/>
      <c r="BM25" s="40"/>
      <c r="BN25" s="40"/>
      <c r="BO25" s="40"/>
      <c r="BP25" s="40"/>
      <c r="BQ25" s="40"/>
      <c r="BR25" s="40"/>
      <c r="BS25" s="40"/>
      <c r="BT25" s="40"/>
      <c r="BU25" s="40"/>
      <c r="BV25" s="148"/>
      <c r="BW25" s="148"/>
      <c r="BX25" s="148"/>
      <c r="BY25" s="148"/>
      <c r="BZ25" s="148"/>
      <c r="CA25" s="148"/>
      <c r="CB25" s="148"/>
      <c r="CC25" s="148"/>
      <c r="CD25" s="148"/>
      <c r="CE25" s="148"/>
      <c r="CF25" s="148"/>
      <c r="CG25" s="148"/>
      <c r="CH25" s="148"/>
      <c r="CI25" s="148"/>
      <c r="CJ25" s="148"/>
      <c r="CK25" s="148"/>
      <c r="CL25" s="148"/>
      <c r="CM25" s="148"/>
      <c r="CN25" s="148"/>
      <c r="CO25" s="148"/>
      <c r="CP25" s="148"/>
      <c r="CQ25" s="148"/>
      <c r="CR25" s="148"/>
      <c r="CS25" s="148"/>
    </row>
    <row r="26" spans="2:97" s="385" customFormat="1">
      <c r="B26" s="526" t="s">
        <v>37</v>
      </c>
      <c r="C26" s="527"/>
      <c r="D26" s="565"/>
      <c r="E26" s="565">
        <f>'FSAW 2.1.1'!Z27</f>
        <v>0</v>
      </c>
      <c r="F26" s="217">
        <f>E26-D22</f>
        <v>-0.8</v>
      </c>
      <c r="G26" s="217">
        <f t="shared" si="23"/>
        <v>0.64000000000000012</v>
      </c>
      <c r="H26" s="588"/>
      <c r="I26" s="128" t="e">
        <f>E26-#REF!</f>
        <v>#REF!</v>
      </c>
      <c r="J26" s="217" t="e">
        <f t="shared" si="24"/>
        <v>#REF!</v>
      </c>
      <c r="K26" s="565"/>
      <c r="L26" s="565"/>
      <c r="M26" s="217"/>
      <c r="N26" s="217"/>
      <c r="O26" s="588"/>
      <c r="P26" s="128"/>
      <c r="Q26" s="217"/>
      <c r="R26" s="565"/>
      <c r="S26" s="565"/>
      <c r="T26" s="217"/>
      <c r="U26" s="217"/>
      <c r="V26" s="588"/>
      <c r="W26" s="128"/>
      <c r="X26" s="217"/>
      <c r="Y26" s="565"/>
      <c r="Z26" s="565"/>
      <c r="AA26" s="529">
        <f>'FSAW 2.1.1'!AA27</f>
        <v>2</v>
      </c>
      <c r="AB26" s="217">
        <f>INT!Y23</f>
        <v>0</v>
      </c>
      <c r="AC26" s="217">
        <f>INT!Z23</f>
        <v>0</v>
      </c>
      <c r="AD26" s="217">
        <f>INT!AA23</f>
        <v>0</v>
      </c>
      <c r="AE26" s="128" t="e">
        <f>(E26-#REF!)/(AD26-#REF!)</f>
        <v>#REF!</v>
      </c>
      <c r="AF26" s="121"/>
      <c r="AG26" s="561"/>
      <c r="AH26" s="128">
        <v>0.15</v>
      </c>
      <c r="AI26" s="128"/>
      <c r="AJ26" s="128"/>
      <c r="AK26" s="128"/>
      <c r="AL26" s="561"/>
      <c r="AM26" s="128">
        <f t="shared" si="20"/>
        <v>0</v>
      </c>
      <c r="AN26" s="128">
        <f t="shared" si="21"/>
        <v>0</v>
      </c>
      <c r="AO26" s="128">
        <f t="shared" si="22"/>
        <v>0</v>
      </c>
      <c r="AP26" s="359">
        <f t="shared" si="25"/>
        <v>0</v>
      </c>
      <c r="AQ26" s="638"/>
      <c r="AR26" s="210"/>
      <c r="AS26" s="210"/>
      <c r="AT26" s="561"/>
      <c r="AU26" s="210"/>
      <c r="AV26" s="210"/>
      <c r="AW26" s="210"/>
      <c r="AX26" s="210"/>
      <c r="AY26" s="561"/>
      <c r="AZ26" s="40"/>
      <c r="BA26" s="40"/>
      <c r="BB26" s="40"/>
      <c r="BC26" s="40"/>
      <c r="BD26" s="40"/>
      <c r="BE26" s="40"/>
      <c r="BF26" s="40"/>
      <c r="BG26" s="40"/>
      <c r="BH26" s="40"/>
      <c r="BI26" s="40"/>
      <c r="BJ26" s="40"/>
      <c r="BK26" s="40"/>
      <c r="BL26" s="40"/>
      <c r="BM26" s="40"/>
      <c r="BN26" s="40"/>
      <c r="BO26" s="40"/>
      <c r="BP26" s="40"/>
      <c r="BQ26" s="40"/>
      <c r="BR26" s="40"/>
      <c r="BS26" s="40"/>
      <c r="BT26" s="40"/>
      <c r="BU26" s="40"/>
      <c r="BV26" s="148"/>
      <c r="BW26" s="148"/>
      <c r="BX26" s="148"/>
      <c r="BY26" s="148"/>
      <c r="BZ26" s="148"/>
      <c r="CA26" s="148"/>
      <c r="CB26" s="148"/>
      <c r="CC26" s="148"/>
      <c r="CD26" s="148"/>
      <c r="CE26" s="148"/>
      <c r="CF26" s="148"/>
      <c r="CG26" s="148"/>
      <c r="CH26" s="148"/>
      <c r="CI26" s="148"/>
      <c r="CJ26" s="148"/>
      <c r="CK26" s="148"/>
      <c r="CL26" s="148"/>
      <c r="CM26" s="148"/>
      <c r="CN26" s="148"/>
      <c r="CO26" s="148"/>
      <c r="CP26" s="148"/>
      <c r="CQ26" s="148"/>
      <c r="CR26" s="148"/>
      <c r="CS26" s="148"/>
    </row>
    <row r="27" spans="2:97" s="385" customFormat="1">
      <c r="B27" s="526" t="s">
        <v>38</v>
      </c>
      <c r="C27" s="527"/>
      <c r="D27" s="565"/>
      <c r="E27" s="565">
        <f>'FSAW 2.1.1'!Z28</f>
        <v>1</v>
      </c>
      <c r="F27" s="217">
        <f>E27-D22</f>
        <v>0.19999999999999996</v>
      </c>
      <c r="G27" s="217">
        <f t="shared" si="23"/>
        <v>3.999999999999998E-2</v>
      </c>
      <c r="H27" s="588"/>
      <c r="I27" s="128" t="e">
        <f>E27-#REF!</f>
        <v>#REF!</v>
      </c>
      <c r="J27" s="217" t="e">
        <f t="shared" si="24"/>
        <v>#REF!</v>
      </c>
      <c r="K27" s="565"/>
      <c r="L27" s="565"/>
      <c r="M27" s="217"/>
      <c r="N27" s="217"/>
      <c r="O27" s="588"/>
      <c r="P27" s="128"/>
      <c r="Q27" s="217"/>
      <c r="R27" s="565"/>
      <c r="S27" s="565"/>
      <c r="T27" s="217"/>
      <c r="U27" s="217"/>
      <c r="V27" s="588"/>
      <c r="W27" s="128"/>
      <c r="X27" s="217"/>
      <c r="Y27" s="565"/>
      <c r="Z27" s="565"/>
      <c r="AA27" s="529">
        <f>'FSAW 2.1.1'!AA28</f>
        <v>3</v>
      </c>
      <c r="AB27" s="217">
        <f>INT!Y24</f>
        <v>0.15</v>
      </c>
      <c r="AC27" s="217">
        <f>INT!Z24</f>
        <v>0.25</v>
      </c>
      <c r="AD27" s="217">
        <f>INT!AA24</f>
        <v>0.3</v>
      </c>
      <c r="AE27" s="128" t="e">
        <f>(E27-#REF!)/(AD27-#REF!)</f>
        <v>#REF!</v>
      </c>
      <c r="AF27" s="121"/>
      <c r="AG27" s="561"/>
      <c r="AH27" s="128">
        <v>0.15</v>
      </c>
      <c r="AI27" s="128"/>
      <c r="AJ27" s="128"/>
      <c r="AK27" s="128"/>
      <c r="AL27" s="561"/>
      <c r="AM27" s="128">
        <f t="shared" si="20"/>
        <v>2.2499999999999999E-2</v>
      </c>
      <c r="AN27" s="128">
        <f t="shared" si="21"/>
        <v>3.7499999999999999E-2</v>
      </c>
      <c r="AO27" s="128">
        <f t="shared" si="22"/>
        <v>4.4999999999999998E-2</v>
      </c>
      <c r="AP27" s="359">
        <f t="shared" si="25"/>
        <v>3.4999999999999996E-2</v>
      </c>
      <c r="AQ27" s="630"/>
      <c r="AR27" s="210"/>
      <c r="AS27" s="210"/>
      <c r="AT27" s="561"/>
      <c r="AU27" s="210"/>
      <c r="AV27" s="210"/>
      <c r="AW27" s="210"/>
      <c r="AX27" s="210"/>
      <c r="AY27" s="561"/>
      <c r="AZ27" s="40"/>
      <c r="BA27" s="561"/>
      <c r="BB27" s="137"/>
      <c r="BC27" s="137"/>
      <c r="BD27" s="40"/>
      <c r="BE27" s="40"/>
      <c r="BF27" s="40"/>
      <c r="BG27" s="40"/>
      <c r="BH27" s="40"/>
      <c r="BI27" s="40"/>
      <c r="BJ27" s="40"/>
      <c r="BK27" s="40"/>
      <c r="BL27" s="40"/>
      <c r="BM27" s="40"/>
      <c r="BN27" s="40"/>
      <c r="BO27" s="40"/>
      <c r="BP27" s="40"/>
      <c r="BQ27" s="40"/>
      <c r="BR27" s="40"/>
      <c r="BS27" s="40"/>
      <c r="BT27" s="40"/>
      <c r="BU27" s="40"/>
      <c r="BV27" s="148"/>
      <c r="BW27" s="148"/>
      <c r="BX27" s="148"/>
      <c r="BY27" s="148"/>
      <c r="BZ27" s="148"/>
      <c r="CA27" s="148"/>
      <c r="CB27" s="148"/>
      <c r="CC27" s="148"/>
      <c r="CD27" s="148"/>
      <c r="CE27" s="148"/>
      <c r="CF27" s="148"/>
      <c r="CG27" s="148"/>
      <c r="CH27" s="148"/>
      <c r="CI27" s="148"/>
      <c r="CJ27" s="148"/>
      <c r="CK27" s="148"/>
      <c r="CL27" s="148"/>
      <c r="CM27" s="148"/>
      <c r="CN27" s="148"/>
      <c r="CO27" s="148"/>
      <c r="CP27" s="148"/>
      <c r="CQ27" s="148"/>
      <c r="CR27" s="148"/>
      <c r="CS27" s="148"/>
    </row>
    <row r="28" spans="2:97" s="385" customFormat="1">
      <c r="B28" s="526" t="s">
        <v>39</v>
      </c>
      <c r="C28" s="527"/>
      <c r="D28" s="565"/>
      <c r="E28" s="565">
        <f>'FSAW 2.1.1'!Z29</f>
        <v>2</v>
      </c>
      <c r="F28" s="217">
        <f>E28-D22</f>
        <v>1.2</v>
      </c>
      <c r="G28" s="217">
        <f t="shared" si="23"/>
        <v>1.44</v>
      </c>
      <c r="H28" s="588"/>
      <c r="I28" s="128" t="e">
        <f>E28-#REF!</f>
        <v>#REF!</v>
      </c>
      <c r="J28" s="217" t="e">
        <f t="shared" si="24"/>
        <v>#REF!</v>
      </c>
      <c r="K28" s="565"/>
      <c r="L28" s="565"/>
      <c r="M28" s="217"/>
      <c r="N28" s="217"/>
      <c r="O28" s="588"/>
      <c r="P28" s="128"/>
      <c r="Q28" s="217"/>
      <c r="R28" s="565"/>
      <c r="S28" s="565"/>
      <c r="T28" s="217"/>
      <c r="U28" s="217"/>
      <c r="V28" s="588"/>
      <c r="W28" s="128"/>
      <c r="X28" s="217"/>
      <c r="Y28" s="565"/>
      <c r="Z28" s="565"/>
      <c r="AA28" s="529">
        <f>'FSAW 2.1.1'!AA29</f>
        <v>2</v>
      </c>
      <c r="AB28" s="217">
        <f>INT!Y25</f>
        <v>0.15</v>
      </c>
      <c r="AC28" s="217">
        <f>INT!Z25</f>
        <v>0.25</v>
      </c>
      <c r="AD28" s="217">
        <f>INT!AA25</f>
        <v>0.35</v>
      </c>
      <c r="AE28" s="128" t="e">
        <f>(E28-#REF!)/(AD28-#REF!)</f>
        <v>#REF!</v>
      </c>
      <c r="AF28" s="121"/>
      <c r="AG28" s="561"/>
      <c r="AH28" s="128">
        <v>0.15</v>
      </c>
      <c r="AI28" s="128"/>
      <c r="AJ28" s="128"/>
      <c r="AK28" s="128"/>
      <c r="AL28" s="561"/>
      <c r="AM28" s="128">
        <f t="shared" si="20"/>
        <v>2.2499999999999999E-2</v>
      </c>
      <c r="AN28" s="128">
        <f t="shared" si="21"/>
        <v>3.7499999999999999E-2</v>
      </c>
      <c r="AO28" s="128">
        <f t="shared" si="22"/>
        <v>5.2499999999999998E-2</v>
      </c>
      <c r="AP28" s="359">
        <f t="shared" si="25"/>
        <v>3.7499999999999999E-2</v>
      </c>
      <c r="AQ28" s="643"/>
      <c r="AR28" s="210"/>
      <c r="AS28" s="210"/>
      <c r="AT28" s="561"/>
      <c r="AU28" s="210"/>
      <c r="AV28" s="210"/>
      <c r="AW28" s="210"/>
      <c r="AX28" s="210"/>
      <c r="AY28" s="561"/>
      <c r="AZ28" s="40"/>
      <c r="BA28" s="126"/>
      <c r="BB28" s="137"/>
      <c r="BC28" s="137"/>
      <c r="BD28" s="40"/>
      <c r="BE28" s="40"/>
      <c r="BF28" s="40"/>
      <c r="BG28" s="40"/>
      <c r="BH28" s="40"/>
      <c r="BI28" s="40"/>
      <c r="BJ28" s="40"/>
      <c r="BK28" s="40"/>
      <c r="BL28" s="40"/>
      <c r="BM28" s="40"/>
      <c r="BN28" s="40"/>
      <c r="BO28" s="40"/>
      <c r="BP28" s="40"/>
      <c r="BQ28" s="40"/>
      <c r="BR28" s="40"/>
      <c r="BS28" s="40"/>
      <c r="BT28" s="40"/>
      <c r="BU28" s="40"/>
      <c r="BV28" s="148"/>
      <c r="BW28" s="148"/>
      <c r="BX28" s="148"/>
      <c r="BY28" s="148"/>
      <c r="BZ28" s="148"/>
      <c r="CA28" s="148"/>
      <c r="CB28" s="148"/>
      <c r="CC28" s="148"/>
      <c r="CD28" s="148"/>
      <c r="CE28" s="148"/>
      <c r="CF28" s="148"/>
      <c r="CG28" s="148"/>
      <c r="CH28" s="148"/>
      <c r="CI28" s="148"/>
      <c r="CJ28" s="148"/>
      <c r="CK28" s="148"/>
      <c r="CL28" s="148"/>
      <c r="CM28" s="148"/>
      <c r="CN28" s="148"/>
      <c r="CO28" s="148"/>
      <c r="CP28" s="148"/>
      <c r="CQ28" s="148"/>
      <c r="CR28" s="148"/>
      <c r="CS28" s="148"/>
    </row>
    <row r="29" spans="2:97" s="385" customFormat="1">
      <c r="B29" s="526" t="s">
        <v>40</v>
      </c>
      <c r="C29" s="527"/>
      <c r="D29" s="565"/>
      <c r="E29" s="565">
        <f>'FSAW 2.1.1'!Z30</f>
        <v>2</v>
      </c>
      <c r="F29" s="217">
        <f>E29-D22</f>
        <v>1.2</v>
      </c>
      <c r="G29" s="217">
        <f t="shared" si="23"/>
        <v>1.44</v>
      </c>
      <c r="H29" s="588"/>
      <c r="I29" s="128" t="e">
        <f>E29-#REF!</f>
        <v>#REF!</v>
      </c>
      <c r="J29" s="217" t="e">
        <f t="shared" si="24"/>
        <v>#REF!</v>
      </c>
      <c r="K29" s="565"/>
      <c r="L29" s="565"/>
      <c r="M29" s="217"/>
      <c r="N29" s="217"/>
      <c r="O29" s="588"/>
      <c r="P29" s="128"/>
      <c r="Q29" s="217"/>
      <c r="R29" s="565"/>
      <c r="S29" s="565"/>
      <c r="T29" s="217"/>
      <c r="U29" s="217"/>
      <c r="V29" s="588"/>
      <c r="W29" s="128"/>
      <c r="X29" s="217"/>
      <c r="Y29" s="565"/>
      <c r="Z29" s="565"/>
      <c r="AA29" s="529">
        <f>'FSAW 2.1.1'!AA30</f>
        <v>3</v>
      </c>
      <c r="AB29" s="217">
        <f>INT!Y26</f>
        <v>0.35</v>
      </c>
      <c r="AC29" s="217">
        <f>INT!Z26</f>
        <v>0.55000000000000004</v>
      </c>
      <c r="AD29" s="217">
        <f>INT!AA26</f>
        <v>0.6</v>
      </c>
      <c r="AE29" s="128" t="e">
        <f>(E29-#REF!)/(AD29-#REF!)</f>
        <v>#REF!</v>
      </c>
      <c r="AF29" s="121"/>
      <c r="AG29" s="561"/>
      <c r="AH29" s="128">
        <v>0.15</v>
      </c>
      <c r="AI29" s="128"/>
      <c r="AJ29" s="128"/>
      <c r="AK29" s="128"/>
      <c r="AL29" s="561"/>
      <c r="AM29" s="128">
        <f t="shared" si="20"/>
        <v>5.2499999999999998E-2</v>
      </c>
      <c r="AN29" s="128">
        <f t="shared" si="21"/>
        <v>8.2500000000000004E-2</v>
      </c>
      <c r="AO29" s="128">
        <f t="shared" si="22"/>
        <v>0.09</v>
      </c>
      <c r="AP29" s="359">
        <f t="shared" si="25"/>
        <v>7.4999999999999997E-2</v>
      </c>
      <c r="AQ29" s="630"/>
      <c r="AR29" s="210"/>
      <c r="AS29" s="210"/>
      <c r="AT29" s="561"/>
      <c r="AU29" s="210"/>
      <c r="AV29" s="210"/>
      <c r="AW29" s="210"/>
      <c r="AX29" s="210"/>
      <c r="AY29" s="561"/>
      <c r="AZ29" s="40"/>
      <c r="BA29" s="561"/>
      <c r="BB29" s="40"/>
      <c r="BC29" s="40"/>
      <c r="BD29" s="40"/>
      <c r="BE29" s="40"/>
      <c r="BF29" s="40"/>
      <c r="BG29" s="40"/>
      <c r="BH29" s="40"/>
      <c r="BI29" s="40"/>
      <c r="BJ29" s="40"/>
      <c r="BK29" s="40"/>
      <c r="BL29" s="40"/>
      <c r="BM29" s="40"/>
      <c r="BN29" s="40"/>
      <c r="BO29" s="40"/>
      <c r="BP29" s="40"/>
      <c r="BQ29" s="40"/>
      <c r="BR29" s="40"/>
      <c r="BS29" s="40"/>
      <c r="BT29" s="40"/>
      <c r="BU29" s="40"/>
      <c r="BV29" s="148"/>
      <c r="BW29" s="148"/>
      <c r="BX29" s="148"/>
      <c r="BY29" s="148"/>
      <c r="BZ29" s="148"/>
      <c r="CA29" s="148"/>
      <c r="CB29" s="148"/>
      <c r="CC29" s="148"/>
      <c r="CD29" s="148"/>
      <c r="CE29" s="148"/>
      <c r="CF29" s="148"/>
      <c r="CG29" s="148"/>
      <c r="CH29" s="148"/>
      <c r="CI29" s="148"/>
      <c r="CJ29" s="148"/>
      <c r="CK29" s="148"/>
      <c r="CL29" s="148"/>
      <c r="CM29" s="148"/>
      <c r="CN29" s="148"/>
      <c r="CO29" s="148"/>
      <c r="CP29" s="148"/>
      <c r="CQ29" s="148"/>
      <c r="CR29" s="148"/>
      <c r="CS29" s="148"/>
    </row>
    <row r="30" spans="2:97" s="385" customFormat="1">
      <c r="B30" s="526" t="s">
        <v>42</v>
      </c>
      <c r="C30" s="527"/>
      <c r="D30" s="565"/>
      <c r="E30" s="565">
        <f>'FSAW 2.1.1'!Z31</f>
        <v>1</v>
      </c>
      <c r="F30" s="217">
        <f>E30-D22</f>
        <v>0.19999999999999996</v>
      </c>
      <c r="G30" s="217">
        <f t="shared" si="23"/>
        <v>3.999999999999998E-2</v>
      </c>
      <c r="H30" s="588"/>
      <c r="I30" s="128" t="e">
        <f>E30-#REF!</f>
        <v>#REF!</v>
      </c>
      <c r="J30" s="217" t="e">
        <f t="shared" si="24"/>
        <v>#REF!</v>
      </c>
      <c r="K30" s="565"/>
      <c r="L30" s="565"/>
      <c r="M30" s="217"/>
      <c r="N30" s="217"/>
      <c r="O30" s="588"/>
      <c r="P30" s="128"/>
      <c r="Q30" s="217"/>
      <c r="R30" s="565"/>
      <c r="S30" s="565"/>
      <c r="T30" s="217"/>
      <c r="U30" s="217"/>
      <c r="V30" s="588"/>
      <c r="W30" s="128"/>
      <c r="X30" s="217"/>
      <c r="Y30" s="565"/>
      <c r="Z30" s="565"/>
      <c r="AA30" s="529">
        <f>'FSAW 2.1.1'!AA31</f>
        <v>1</v>
      </c>
      <c r="AB30" s="217">
        <f>INT!Y27</f>
        <v>0.15</v>
      </c>
      <c r="AC30" s="217">
        <f>INT!Z27</f>
        <v>0.2</v>
      </c>
      <c r="AD30" s="217">
        <f>INT!AA27</f>
        <v>0.25</v>
      </c>
      <c r="AE30" s="128" t="e">
        <f>(E30-#REF!)/(AD30-#REF!)</f>
        <v>#REF!</v>
      </c>
      <c r="AF30" s="121"/>
      <c r="AG30" s="561"/>
      <c r="AH30" s="128">
        <v>0.15</v>
      </c>
      <c r="AI30" s="128"/>
      <c r="AJ30" s="128"/>
      <c r="AK30" s="128"/>
      <c r="AL30" s="561"/>
      <c r="AM30" s="128">
        <f t="shared" si="20"/>
        <v>2.2499999999999999E-2</v>
      </c>
      <c r="AN30" s="128">
        <f t="shared" si="21"/>
        <v>0.03</v>
      </c>
      <c r="AO30" s="128">
        <f t="shared" si="22"/>
        <v>3.7499999999999999E-2</v>
      </c>
      <c r="AP30" s="359">
        <f t="shared" si="25"/>
        <v>0.03</v>
      </c>
      <c r="AQ30" s="638"/>
      <c r="AR30" s="210"/>
      <c r="AS30" s="210"/>
      <c r="AT30" s="561"/>
      <c r="AU30" s="210"/>
      <c r="AV30" s="210"/>
      <c r="AW30" s="210"/>
      <c r="AX30" s="210"/>
      <c r="AY30" s="561"/>
      <c r="AZ30" s="40"/>
      <c r="BA30" s="40"/>
      <c r="BB30" s="137"/>
      <c r="BC30" s="137"/>
      <c r="BD30" s="40"/>
      <c r="BE30" s="40"/>
      <c r="BF30" s="40"/>
      <c r="BG30" s="40"/>
      <c r="BH30" s="40"/>
      <c r="BI30" s="40"/>
      <c r="BJ30" s="40"/>
      <c r="BK30" s="40"/>
      <c r="BL30" s="40"/>
      <c r="BM30" s="40"/>
      <c r="BN30" s="40"/>
      <c r="BO30" s="40"/>
      <c r="BP30" s="40"/>
      <c r="BQ30" s="40"/>
      <c r="BR30" s="40"/>
      <c r="BS30" s="40"/>
      <c r="BT30" s="40"/>
      <c r="BU30" s="40"/>
      <c r="BV30" s="148"/>
      <c r="BW30" s="148"/>
      <c r="BX30" s="148"/>
      <c r="BY30" s="148"/>
      <c r="BZ30" s="148"/>
      <c r="CA30" s="148"/>
      <c r="CB30" s="148"/>
      <c r="CC30" s="148"/>
      <c r="CD30" s="148"/>
      <c r="CE30" s="148"/>
      <c r="CF30" s="148"/>
      <c r="CG30" s="148"/>
      <c r="CH30" s="148"/>
      <c r="CI30" s="148"/>
      <c r="CJ30" s="148"/>
      <c r="CK30" s="148"/>
      <c r="CL30" s="148"/>
      <c r="CM30" s="148"/>
      <c r="CN30" s="148"/>
      <c r="CO30" s="148"/>
      <c r="CP30" s="148"/>
      <c r="CQ30" s="148"/>
      <c r="CR30" s="148"/>
      <c r="CS30" s="148"/>
    </row>
    <row r="31" spans="2:97" s="385" customFormat="1">
      <c r="B31" s="526" t="s">
        <v>43</v>
      </c>
      <c r="C31" s="527"/>
      <c r="D31" s="217">
        <f>SUM(F22:F31)</f>
        <v>0</v>
      </c>
      <c r="E31" s="565">
        <f>'FSAW 2.1.1'!Z32</f>
        <v>1</v>
      </c>
      <c r="F31" s="217">
        <f>E31-D22</f>
        <v>0.19999999999999996</v>
      </c>
      <c r="G31" s="217">
        <f t="shared" si="23"/>
        <v>3.999999999999998E-2</v>
      </c>
      <c r="H31" s="217" t="e">
        <f>((D22-#REF!)*(D22-#REF!))*10</f>
        <v>#REF!</v>
      </c>
      <c r="I31" s="128" t="e">
        <f>E31-#REF!</f>
        <v>#REF!</v>
      </c>
      <c r="J31" s="217" t="e">
        <f t="shared" si="24"/>
        <v>#REF!</v>
      </c>
      <c r="K31" s="217">
        <f>SUM(M22:M31)</f>
        <v>0</v>
      </c>
      <c r="L31" s="565"/>
      <c r="M31" s="217"/>
      <c r="N31" s="217"/>
      <c r="O31" s="217"/>
      <c r="P31" s="128"/>
      <c r="Q31" s="217"/>
      <c r="R31" s="217"/>
      <c r="S31" s="565"/>
      <c r="T31" s="217"/>
      <c r="U31" s="217"/>
      <c r="V31" s="217"/>
      <c r="W31" s="128"/>
      <c r="X31" s="217"/>
      <c r="Y31" s="217"/>
      <c r="Z31" s="565"/>
      <c r="AA31" s="529">
        <f>'FSAW 2.1.1'!AA32</f>
        <v>3</v>
      </c>
      <c r="AB31" s="217">
        <f>INT!Y28</f>
        <v>0</v>
      </c>
      <c r="AC31" s="217">
        <f>INT!Z28</f>
        <v>0</v>
      </c>
      <c r="AD31" s="217">
        <f>INT!AA28</f>
        <v>0</v>
      </c>
      <c r="AE31" s="123">
        <v>0</v>
      </c>
      <c r="AF31" s="121"/>
      <c r="AG31" s="561"/>
      <c r="AH31" s="128">
        <v>0.15</v>
      </c>
      <c r="AI31" s="128"/>
      <c r="AJ31" s="128"/>
      <c r="AK31" s="128"/>
      <c r="AL31" s="561"/>
      <c r="AM31" s="128">
        <f t="shared" ref="AM31" si="26">AH31*AB31</f>
        <v>0</v>
      </c>
      <c r="AN31" s="128">
        <f t="shared" ref="AN31" si="27">AH31*AC31</f>
        <v>0</v>
      </c>
      <c r="AO31" s="128">
        <f t="shared" ref="AO31" si="28">AH31*AD31</f>
        <v>0</v>
      </c>
      <c r="AP31" s="359">
        <f t="shared" si="25"/>
        <v>0</v>
      </c>
      <c r="AQ31" s="638"/>
      <c r="AR31" s="210"/>
      <c r="AS31" s="210"/>
      <c r="AT31" s="561"/>
      <c r="AU31" s="210"/>
      <c r="AV31" s="210"/>
      <c r="AW31" s="210"/>
      <c r="AX31" s="210"/>
      <c r="AY31" s="561"/>
      <c r="AZ31" s="40"/>
      <c r="BA31" s="40"/>
      <c r="BB31" s="40"/>
      <c r="BC31" s="40"/>
      <c r="BD31" s="40"/>
      <c r="BE31" s="40"/>
      <c r="BF31" s="40"/>
      <c r="BG31" s="40"/>
      <c r="BH31" s="40"/>
      <c r="BI31" s="40"/>
      <c r="BJ31" s="40"/>
      <c r="BK31" s="40"/>
      <c r="BL31" s="40"/>
      <c r="BM31" s="40"/>
      <c r="BN31" s="40"/>
      <c r="BO31" s="40"/>
      <c r="BP31" s="40"/>
      <c r="BQ31" s="40"/>
      <c r="BR31" s="40"/>
      <c r="BS31" s="40"/>
      <c r="BT31" s="40"/>
      <c r="BU31" s="40"/>
      <c r="BV31" s="148"/>
      <c r="BW31" s="148"/>
      <c r="BX31" s="148"/>
      <c r="BY31" s="148"/>
      <c r="BZ31" s="148"/>
      <c r="CA31" s="148"/>
      <c r="CB31" s="148"/>
      <c r="CC31" s="148"/>
      <c r="CD31" s="148"/>
      <c r="CE31" s="148"/>
      <c r="CF31" s="148"/>
      <c r="CG31" s="148"/>
      <c r="CH31" s="148"/>
      <c r="CI31" s="148"/>
      <c r="CJ31" s="148"/>
      <c r="CK31" s="148"/>
      <c r="CL31" s="148"/>
      <c r="CM31" s="148"/>
      <c r="CN31" s="148"/>
      <c r="CO31" s="148"/>
      <c r="CP31" s="148"/>
      <c r="CQ31" s="148"/>
      <c r="CR31" s="148"/>
      <c r="CS31" s="148"/>
    </row>
    <row r="32" spans="2:97" s="385" customFormat="1">
      <c r="B32" s="526" t="s">
        <v>73</v>
      </c>
      <c r="C32" s="532"/>
      <c r="D32" s="533"/>
      <c r="E32" s="526"/>
      <c r="F32" s="533"/>
      <c r="G32" s="533"/>
      <c r="H32" s="533"/>
      <c r="I32" s="218"/>
      <c r="J32" s="533"/>
      <c r="K32" s="533"/>
      <c r="L32" s="526"/>
      <c r="M32" s="533"/>
      <c r="N32" s="533"/>
      <c r="O32" s="533"/>
      <c r="P32" s="218"/>
      <c r="Q32" s="533"/>
      <c r="R32" s="533"/>
      <c r="S32" s="526"/>
      <c r="T32" s="533"/>
      <c r="U32" s="533"/>
      <c r="V32" s="533"/>
      <c r="W32" s="218"/>
      <c r="X32" s="533"/>
      <c r="Y32" s="533"/>
      <c r="Z32" s="526"/>
      <c r="AA32" s="526"/>
      <c r="AB32" s="534"/>
      <c r="AC32" s="534"/>
      <c r="AD32" s="533"/>
      <c r="AE32" s="218"/>
      <c r="AF32" s="218"/>
      <c r="AG32" s="583"/>
      <c r="AH32" s="218">
        <v>0.15</v>
      </c>
      <c r="AI32" s="218"/>
      <c r="AJ32" s="218"/>
      <c r="AK32" s="218"/>
      <c r="AL32" s="561"/>
      <c r="AM32" s="218">
        <f>SUM(AM22:AM31)</f>
        <v>0.16499999999999998</v>
      </c>
      <c r="AN32" s="218">
        <f t="shared" ref="AN32:AO32" si="29">SUM(AN22:AN31)</f>
        <v>0.26249999999999996</v>
      </c>
      <c r="AO32" s="218">
        <f t="shared" si="29"/>
        <v>0.32250000000000001</v>
      </c>
      <c r="AP32" s="633">
        <f>(AM32+AN32+AO32)/3</f>
        <v>0.25</v>
      </c>
      <c r="AQ32" s="639">
        <f>SUM(AP22:AP31)</f>
        <v>0.25</v>
      </c>
      <c r="AR32" s="210"/>
      <c r="AS32" s="210"/>
      <c r="AT32" s="561"/>
      <c r="AU32" s="210"/>
      <c r="AV32" s="210"/>
      <c r="AW32" s="210"/>
      <c r="AX32" s="210"/>
      <c r="AY32" s="561"/>
      <c r="AZ32" s="40"/>
      <c r="BA32" s="40"/>
      <c r="BB32" s="40"/>
      <c r="BC32" s="40"/>
      <c r="BD32" s="40"/>
      <c r="BE32" s="40"/>
      <c r="BF32" s="40"/>
      <c r="BG32" s="40"/>
      <c r="BH32" s="40"/>
      <c r="BI32" s="40"/>
      <c r="BJ32" s="40"/>
      <c r="BK32" s="40"/>
      <c r="BL32" s="40"/>
      <c r="BM32" s="40"/>
      <c r="BN32" s="40"/>
      <c r="BO32" s="40"/>
      <c r="BP32" s="40"/>
      <c r="BQ32" s="40"/>
      <c r="BR32" s="40"/>
      <c r="BS32" s="40"/>
      <c r="BT32" s="40"/>
      <c r="BU32" s="40"/>
      <c r="BV32" s="148"/>
      <c r="BW32" s="148"/>
      <c r="BX32" s="148"/>
      <c r="BY32" s="148"/>
      <c r="BZ32" s="148"/>
      <c r="CA32" s="148"/>
      <c r="CB32" s="148"/>
      <c r="CC32" s="148"/>
      <c r="CD32" s="148"/>
      <c r="CE32" s="148"/>
      <c r="CF32" s="148"/>
      <c r="CG32" s="148"/>
      <c r="CH32" s="148"/>
      <c r="CI32" s="148"/>
      <c r="CJ32" s="148"/>
      <c r="CK32" s="148"/>
      <c r="CL32" s="148"/>
      <c r="CM32" s="148"/>
      <c r="CN32" s="148"/>
      <c r="CO32" s="148"/>
      <c r="CP32" s="148"/>
      <c r="CQ32" s="148"/>
      <c r="CR32" s="148"/>
      <c r="CS32" s="148"/>
    </row>
    <row r="33" spans="1:103" s="396" customFormat="1">
      <c r="B33" s="535" t="s">
        <v>44</v>
      </c>
      <c r="C33" s="536"/>
      <c r="D33" s="566">
        <f>SUM(E33:E37)/5</f>
        <v>1.4</v>
      </c>
      <c r="E33" s="537">
        <f>'FSAW 2.1.1'!Z34</f>
        <v>2</v>
      </c>
      <c r="F33" s="219">
        <f>E33-D33</f>
        <v>0.60000000000000009</v>
      </c>
      <c r="G33" s="219">
        <f>POWER(F33,2)</f>
        <v>0.3600000000000001</v>
      </c>
      <c r="H33" s="585"/>
      <c r="I33" s="129" t="e">
        <f>E33-#REF!</f>
        <v>#REF!</v>
      </c>
      <c r="J33" s="219" t="e">
        <f>POWER(I33,2)</f>
        <v>#REF!</v>
      </c>
      <c r="K33" s="566">
        <f>SUM(L33:L37)/5</f>
        <v>0</v>
      </c>
      <c r="L33" s="566"/>
      <c r="M33" s="219"/>
      <c r="N33" s="219"/>
      <c r="O33" s="585"/>
      <c r="P33" s="129"/>
      <c r="Q33" s="219"/>
      <c r="R33" s="566"/>
      <c r="S33" s="566"/>
      <c r="T33" s="219"/>
      <c r="U33" s="219"/>
      <c r="V33" s="585"/>
      <c r="W33" s="129"/>
      <c r="X33" s="219"/>
      <c r="Y33" s="566"/>
      <c r="Z33" s="566"/>
      <c r="AA33" s="529">
        <f>'FSAW 2.1.1'!AA34</f>
        <v>2</v>
      </c>
      <c r="AB33" s="219">
        <f>INT!Y29</f>
        <v>0.25</v>
      </c>
      <c r="AC33" s="219">
        <f>INT!Z29</f>
        <v>0.4</v>
      </c>
      <c r="AD33" s="219">
        <f>INT!AA29</f>
        <v>0.65</v>
      </c>
      <c r="AE33" s="123">
        <v>0</v>
      </c>
      <c r="AF33" s="121"/>
      <c r="AG33" s="93"/>
      <c r="AH33" s="129">
        <v>0.1</v>
      </c>
      <c r="AI33" s="220"/>
      <c r="AJ33" s="220"/>
      <c r="AK33" s="220"/>
      <c r="AL33" s="561"/>
      <c r="AM33" s="129">
        <f t="shared" ref="AM33:AM37" si="30">AH33*AB33</f>
        <v>2.5000000000000001E-2</v>
      </c>
      <c r="AN33" s="129">
        <f t="shared" ref="AN33:AN37" si="31">AH33*AC33</f>
        <v>4.0000000000000008E-2</v>
      </c>
      <c r="AO33" s="129">
        <f t="shared" ref="AO33:AO37" si="32">AH33*AD33</f>
        <v>6.5000000000000002E-2</v>
      </c>
      <c r="AP33" s="359">
        <f>(AM33+AN33+AO33)/3</f>
        <v>4.3333333333333335E-2</v>
      </c>
      <c r="AQ33" s="630"/>
      <c r="AR33" s="210"/>
      <c r="AS33" s="210"/>
      <c r="AT33" s="561"/>
      <c r="AU33" s="210"/>
      <c r="AV33" s="210"/>
      <c r="AW33" s="210"/>
      <c r="AX33" s="210"/>
      <c r="AY33" s="561"/>
      <c r="AZ33" s="40"/>
      <c r="BA33" s="561"/>
      <c r="BB33" s="40"/>
      <c r="BC33" s="40"/>
      <c r="BD33" s="40"/>
      <c r="BE33" s="40"/>
      <c r="BF33" s="40"/>
      <c r="BG33" s="40"/>
      <c r="BH33" s="40"/>
      <c r="BI33" s="40"/>
      <c r="BJ33" s="40"/>
      <c r="BK33" s="40"/>
      <c r="BL33" s="40"/>
      <c r="BM33" s="40"/>
      <c r="BN33" s="40"/>
      <c r="BO33" s="40"/>
      <c r="BP33" s="40"/>
      <c r="BQ33" s="40"/>
      <c r="BR33" s="40"/>
      <c r="BS33" s="40"/>
      <c r="BT33" s="40"/>
      <c r="BU33" s="40"/>
      <c r="BV33" s="148"/>
      <c r="BW33" s="148"/>
      <c r="BX33" s="148"/>
      <c r="BY33" s="148"/>
      <c r="BZ33" s="148"/>
      <c r="CA33" s="148"/>
      <c r="CB33" s="148"/>
      <c r="CC33" s="148"/>
      <c r="CD33" s="148"/>
      <c r="CE33" s="148"/>
      <c r="CF33" s="148"/>
      <c r="CG33" s="148"/>
      <c r="CH33" s="148"/>
      <c r="CI33" s="148"/>
      <c r="CJ33" s="148"/>
      <c r="CK33" s="148"/>
      <c r="CL33" s="148"/>
      <c r="CM33" s="148"/>
      <c r="CN33" s="148"/>
      <c r="CO33" s="148"/>
      <c r="CP33" s="148"/>
      <c r="CQ33" s="148"/>
      <c r="CR33" s="148"/>
      <c r="CS33" s="148"/>
    </row>
    <row r="34" spans="1:103" s="396" customFormat="1">
      <c r="B34" s="535" t="s">
        <v>46</v>
      </c>
      <c r="C34" s="536"/>
      <c r="D34" s="566"/>
      <c r="E34" s="537">
        <f>'FSAW 2.1.1'!Z35</f>
        <v>1</v>
      </c>
      <c r="F34" s="219">
        <f>E34-D33</f>
        <v>-0.39999999999999991</v>
      </c>
      <c r="G34" s="219">
        <f t="shared" ref="G34:G37" si="33">POWER(F34,2)</f>
        <v>0.15999999999999992</v>
      </c>
      <c r="H34" s="585"/>
      <c r="I34" s="129" t="e">
        <f>E34-#REF!</f>
        <v>#REF!</v>
      </c>
      <c r="J34" s="219" t="e">
        <f t="shared" ref="J34:J37" si="34">POWER(I34,2)</f>
        <v>#REF!</v>
      </c>
      <c r="K34" s="566"/>
      <c r="L34" s="566"/>
      <c r="M34" s="219"/>
      <c r="N34" s="219"/>
      <c r="O34" s="585"/>
      <c r="P34" s="129"/>
      <c r="Q34" s="219"/>
      <c r="R34" s="566"/>
      <c r="S34" s="566"/>
      <c r="T34" s="219"/>
      <c r="U34" s="219"/>
      <c r="V34" s="585"/>
      <c r="W34" s="129"/>
      <c r="X34" s="219"/>
      <c r="Y34" s="566"/>
      <c r="Z34" s="566"/>
      <c r="AA34" s="529">
        <f>'FSAW 2.1.1'!AA35</f>
        <v>1</v>
      </c>
      <c r="AB34" s="219">
        <f>INT!Y30</f>
        <v>0.3</v>
      </c>
      <c r="AC34" s="219">
        <f>INT!Z30</f>
        <v>0.4</v>
      </c>
      <c r="AD34" s="219">
        <f>INT!AA30</f>
        <v>0.45</v>
      </c>
      <c r="AE34" s="129" t="e">
        <f>(E34-#REF!)/(AD34-#REF!)</f>
        <v>#REF!</v>
      </c>
      <c r="AF34" s="121"/>
      <c r="AG34" s="561"/>
      <c r="AH34" s="129">
        <v>0.1</v>
      </c>
      <c r="AI34" s="220"/>
      <c r="AJ34" s="220"/>
      <c r="AK34" s="220"/>
      <c r="AL34" s="561"/>
      <c r="AM34" s="129">
        <f t="shared" si="30"/>
        <v>0.03</v>
      </c>
      <c r="AN34" s="129">
        <f t="shared" si="31"/>
        <v>4.0000000000000008E-2</v>
      </c>
      <c r="AO34" s="129">
        <f t="shared" si="32"/>
        <v>4.5000000000000005E-2</v>
      </c>
      <c r="AP34" s="359">
        <f t="shared" ref="AP34:AP37" si="35">(AM34+AN34+AO34)/3</f>
        <v>3.8333333333333337E-2</v>
      </c>
      <c r="AQ34" s="630"/>
      <c r="AR34" s="210"/>
      <c r="AS34" s="210"/>
      <c r="AT34" s="561"/>
      <c r="AU34" s="210"/>
      <c r="AV34" s="210"/>
      <c r="AW34" s="210"/>
      <c r="AX34" s="210"/>
      <c r="AY34" s="561"/>
      <c r="AZ34" s="40"/>
      <c r="BA34" s="561"/>
      <c r="BB34" s="40"/>
      <c r="BC34" s="40"/>
      <c r="BD34" s="40"/>
      <c r="BE34" s="40"/>
      <c r="BF34" s="40"/>
      <c r="BG34" s="40"/>
      <c r="BH34" s="40"/>
      <c r="BI34" s="40"/>
      <c r="BJ34" s="40"/>
      <c r="BK34" s="40"/>
      <c r="BL34" s="40"/>
      <c r="BM34" s="40"/>
      <c r="BN34" s="40"/>
      <c r="BO34" s="40"/>
      <c r="BP34" s="40"/>
      <c r="BQ34" s="40"/>
      <c r="BR34" s="40"/>
      <c r="BS34" s="40"/>
      <c r="BT34" s="40"/>
      <c r="BU34" s="40"/>
      <c r="BV34" s="148"/>
      <c r="BW34" s="148"/>
      <c r="BX34" s="148"/>
      <c r="BY34" s="148"/>
      <c r="BZ34" s="148"/>
      <c r="CA34" s="148"/>
      <c r="CB34" s="148"/>
      <c r="CC34" s="148"/>
      <c r="CD34" s="148"/>
      <c r="CE34" s="148"/>
      <c r="CF34" s="148"/>
      <c r="CG34" s="148"/>
      <c r="CH34" s="148"/>
      <c r="CI34" s="148"/>
      <c r="CJ34" s="148"/>
      <c r="CK34" s="148"/>
      <c r="CL34" s="148"/>
      <c r="CM34" s="148"/>
      <c r="CN34" s="148"/>
      <c r="CO34" s="148"/>
      <c r="CP34" s="148"/>
      <c r="CQ34" s="148"/>
      <c r="CR34" s="148"/>
      <c r="CS34" s="148"/>
    </row>
    <row r="35" spans="1:103" s="396" customFormat="1">
      <c r="B35" s="535" t="s">
        <v>48</v>
      </c>
      <c r="C35" s="536"/>
      <c r="D35" s="566"/>
      <c r="E35" s="537">
        <f>'FSAW 2.1.1'!Z36</f>
        <v>1</v>
      </c>
      <c r="F35" s="219">
        <f>E35-D33</f>
        <v>-0.39999999999999991</v>
      </c>
      <c r="G35" s="219">
        <f t="shared" si="33"/>
        <v>0.15999999999999992</v>
      </c>
      <c r="H35" s="585"/>
      <c r="I35" s="129" t="e">
        <f>E35-#REF!</f>
        <v>#REF!</v>
      </c>
      <c r="J35" s="219" t="e">
        <f t="shared" si="34"/>
        <v>#REF!</v>
      </c>
      <c r="K35" s="566"/>
      <c r="L35" s="566"/>
      <c r="M35" s="219"/>
      <c r="N35" s="219"/>
      <c r="O35" s="585"/>
      <c r="P35" s="129"/>
      <c r="Q35" s="219"/>
      <c r="R35" s="566"/>
      <c r="S35" s="566"/>
      <c r="T35" s="219"/>
      <c r="U35" s="219"/>
      <c r="V35" s="585"/>
      <c r="W35" s="129"/>
      <c r="X35" s="219"/>
      <c r="Y35" s="566"/>
      <c r="Z35" s="566"/>
      <c r="AA35" s="529">
        <f>'FSAW 2.1.1'!AA36</f>
        <v>3</v>
      </c>
      <c r="AB35" s="219">
        <f>INT!Y31</f>
        <v>0</v>
      </c>
      <c r="AC35" s="219">
        <f>INT!Z31</f>
        <v>0</v>
      </c>
      <c r="AD35" s="219">
        <f>INT!AA31</f>
        <v>0</v>
      </c>
      <c r="AE35" s="129" t="e">
        <f>(E35-#REF!)/(AD35-#REF!)</f>
        <v>#REF!</v>
      </c>
      <c r="AF35" s="121"/>
      <c r="AG35" s="561"/>
      <c r="AH35" s="129">
        <v>0.1</v>
      </c>
      <c r="AI35" s="220"/>
      <c r="AJ35" s="220"/>
      <c r="AK35" s="220"/>
      <c r="AL35" s="561"/>
      <c r="AM35" s="129">
        <f t="shared" si="30"/>
        <v>0</v>
      </c>
      <c r="AN35" s="129">
        <f t="shared" si="31"/>
        <v>0</v>
      </c>
      <c r="AO35" s="129">
        <f t="shared" si="32"/>
        <v>0</v>
      </c>
      <c r="AP35" s="359">
        <f t="shared" si="35"/>
        <v>0</v>
      </c>
      <c r="AQ35" s="638"/>
      <c r="AR35" s="210"/>
      <c r="AS35" s="210"/>
      <c r="AT35" s="561"/>
      <c r="AU35" s="210"/>
      <c r="AV35" s="210"/>
      <c r="AW35" s="210"/>
      <c r="AX35" s="210"/>
      <c r="AY35" s="561"/>
      <c r="AZ35" s="40"/>
      <c r="BA35" s="40"/>
      <c r="BB35" s="40"/>
      <c r="BC35" s="40"/>
      <c r="BD35" s="40"/>
      <c r="BE35" s="40"/>
      <c r="BF35" s="40"/>
      <c r="BG35" s="40"/>
      <c r="BH35" s="40"/>
      <c r="BI35" s="40"/>
      <c r="BJ35" s="40"/>
      <c r="BK35" s="40"/>
      <c r="BL35" s="40"/>
      <c r="BM35" s="40"/>
      <c r="BN35" s="40"/>
      <c r="BO35" s="40"/>
      <c r="BP35" s="40"/>
      <c r="BQ35" s="40"/>
      <c r="BR35" s="40"/>
      <c r="BS35" s="40"/>
      <c r="BT35" s="40"/>
      <c r="BU35" s="40"/>
      <c r="BV35" s="148"/>
      <c r="BW35" s="148"/>
      <c r="BX35" s="148"/>
      <c r="BY35" s="148"/>
      <c r="BZ35" s="148"/>
      <c r="CA35" s="148"/>
      <c r="CB35" s="148"/>
      <c r="CC35" s="148"/>
      <c r="CD35" s="148"/>
      <c r="CE35" s="148"/>
      <c r="CF35" s="148"/>
      <c r="CG35" s="148"/>
      <c r="CH35" s="148"/>
      <c r="CI35" s="148"/>
      <c r="CJ35" s="148"/>
      <c r="CK35" s="148"/>
      <c r="CL35" s="148"/>
      <c r="CM35" s="148"/>
      <c r="CN35" s="148"/>
      <c r="CO35" s="148"/>
      <c r="CP35" s="148"/>
      <c r="CQ35" s="148"/>
      <c r="CR35" s="148"/>
      <c r="CS35" s="148"/>
    </row>
    <row r="36" spans="1:103" s="396" customFormat="1">
      <c r="B36" s="535" t="s">
        <v>49</v>
      </c>
      <c r="C36" s="536"/>
      <c r="D36" s="566"/>
      <c r="E36" s="537">
        <f>'FSAW 2.1.1'!Z37</f>
        <v>2</v>
      </c>
      <c r="F36" s="219">
        <f>E36-D33</f>
        <v>0.60000000000000009</v>
      </c>
      <c r="G36" s="219">
        <f t="shared" si="33"/>
        <v>0.3600000000000001</v>
      </c>
      <c r="H36" s="585"/>
      <c r="I36" s="129" t="e">
        <f>E36-#REF!</f>
        <v>#REF!</v>
      </c>
      <c r="J36" s="219" t="e">
        <f t="shared" si="34"/>
        <v>#REF!</v>
      </c>
      <c r="K36" s="566"/>
      <c r="L36" s="566"/>
      <c r="M36" s="219"/>
      <c r="N36" s="219"/>
      <c r="O36" s="585"/>
      <c r="P36" s="129"/>
      <c r="Q36" s="219"/>
      <c r="R36" s="566"/>
      <c r="S36" s="566"/>
      <c r="T36" s="219"/>
      <c r="U36" s="219"/>
      <c r="V36" s="585"/>
      <c r="W36" s="129"/>
      <c r="X36" s="219"/>
      <c r="Y36" s="566"/>
      <c r="Z36" s="566"/>
      <c r="AA36" s="529">
        <f>'FSAW 2.1.1'!AA37</f>
        <v>2</v>
      </c>
      <c r="AB36" s="219">
        <f>INT!Y32</f>
        <v>0.15</v>
      </c>
      <c r="AC36" s="219">
        <f>INT!Z32</f>
        <v>0.25</v>
      </c>
      <c r="AD36" s="219">
        <f>INT!AA32</f>
        <v>0.5</v>
      </c>
      <c r="AE36" s="129" t="e">
        <f>(E36-#REF!)/(AD36-#REF!)</f>
        <v>#REF!</v>
      </c>
      <c r="AF36" s="121"/>
      <c r="AG36" s="561"/>
      <c r="AH36" s="129">
        <v>0.1</v>
      </c>
      <c r="AI36" s="220"/>
      <c r="AJ36" s="220"/>
      <c r="AK36" s="220"/>
      <c r="AL36" s="561"/>
      <c r="AM36" s="129">
        <f t="shared" si="30"/>
        <v>1.4999999999999999E-2</v>
      </c>
      <c r="AN36" s="129">
        <f t="shared" si="31"/>
        <v>2.5000000000000001E-2</v>
      </c>
      <c r="AO36" s="129">
        <f t="shared" si="32"/>
        <v>0.05</v>
      </c>
      <c r="AP36" s="359">
        <f t="shared" si="35"/>
        <v>0.03</v>
      </c>
      <c r="AQ36" s="638"/>
      <c r="AR36" s="210"/>
      <c r="AS36" s="210"/>
      <c r="AT36" s="561"/>
      <c r="AU36" s="210"/>
      <c r="AV36" s="210"/>
      <c r="AW36" s="210"/>
      <c r="AX36" s="210"/>
      <c r="AY36" s="561"/>
      <c r="AZ36" s="40"/>
      <c r="BA36" s="40"/>
      <c r="BB36" s="40"/>
      <c r="BC36" s="40"/>
      <c r="BD36" s="40"/>
      <c r="BE36" s="40"/>
      <c r="BF36" s="40"/>
      <c r="BG36" s="40"/>
      <c r="BH36" s="40"/>
      <c r="BI36" s="40"/>
      <c r="BJ36" s="40"/>
      <c r="BK36" s="40"/>
      <c r="BL36" s="40"/>
      <c r="BM36" s="40"/>
      <c r="BN36" s="40"/>
      <c r="BO36" s="40"/>
      <c r="BP36" s="40"/>
      <c r="BQ36" s="40"/>
      <c r="BR36" s="40"/>
      <c r="BS36" s="40"/>
      <c r="BT36" s="40"/>
      <c r="BU36" s="40"/>
      <c r="BV36" s="148"/>
      <c r="BW36" s="148"/>
      <c r="BX36" s="148"/>
      <c r="BY36" s="148"/>
      <c r="BZ36" s="148"/>
      <c r="CA36" s="148"/>
      <c r="CB36" s="148"/>
      <c r="CC36" s="148"/>
      <c r="CD36" s="148"/>
      <c r="CE36" s="148"/>
      <c r="CF36" s="148"/>
      <c r="CG36" s="148"/>
      <c r="CH36" s="148"/>
      <c r="CI36" s="148"/>
      <c r="CJ36" s="148"/>
      <c r="CK36" s="148"/>
      <c r="CL36" s="148"/>
      <c r="CM36" s="148"/>
      <c r="CN36" s="148"/>
      <c r="CO36" s="148"/>
      <c r="CP36" s="148"/>
      <c r="CQ36" s="148"/>
      <c r="CR36" s="148"/>
      <c r="CS36" s="148"/>
    </row>
    <row r="37" spans="1:103" s="396" customFormat="1">
      <c r="B37" s="535" t="s">
        <v>50</v>
      </c>
      <c r="C37" s="536"/>
      <c r="D37" s="219">
        <f>SUM(F33:F37)</f>
        <v>4.4408920985006262E-16</v>
      </c>
      <c r="E37" s="537">
        <f>'FSAW 2.1.1'!Z38</f>
        <v>1</v>
      </c>
      <c r="F37" s="219">
        <f>E37-D33</f>
        <v>-0.39999999999999991</v>
      </c>
      <c r="G37" s="219">
        <f t="shared" si="33"/>
        <v>0.15999999999999992</v>
      </c>
      <c r="H37" s="219" t="e">
        <f>((D33-#REF!)*(D33-#REF!))*5</f>
        <v>#REF!</v>
      </c>
      <c r="I37" s="129" t="e">
        <f>E37-#REF!</f>
        <v>#REF!</v>
      </c>
      <c r="J37" s="219" t="e">
        <f t="shared" si="34"/>
        <v>#REF!</v>
      </c>
      <c r="K37" s="219">
        <f>SUM(M33:M37)</f>
        <v>0</v>
      </c>
      <c r="L37" s="566"/>
      <c r="M37" s="219"/>
      <c r="N37" s="219"/>
      <c r="O37" s="219"/>
      <c r="P37" s="129"/>
      <c r="Q37" s="219"/>
      <c r="R37" s="219"/>
      <c r="S37" s="566"/>
      <c r="T37" s="219"/>
      <c r="U37" s="219"/>
      <c r="V37" s="219"/>
      <c r="W37" s="129"/>
      <c r="X37" s="219"/>
      <c r="Y37" s="219"/>
      <c r="Z37" s="566"/>
      <c r="AA37" s="529">
        <f>'FSAW 2.1.1'!AA38</f>
        <v>1</v>
      </c>
      <c r="AB37" s="219">
        <f>INT!Y33</f>
        <v>0</v>
      </c>
      <c r="AC37" s="219">
        <f>INT!Z33</f>
        <v>0</v>
      </c>
      <c r="AD37" s="219">
        <f>INT!AA33</f>
        <v>0</v>
      </c>
      <c r="AE37" s="123">
        <v>0</v>
      </c>
      <c r="AF37" s="121"/>
      <c r="AG37" s="561"/>
      <c r="AH37" s="129">
        <v>0.1</v>
      </c>
      <c r="AI37" s="220"/>
      <c r="AJ37" s="220"/>
      <c r="AK37" s="220"/>
      <c r="AL37" s="561"/>
      <c r="AM37" s="129">
        <f t="shared" si="30"/>
        <v>0</v>
      </c>
      <c r="AN37" s="129">
        <f t="shared" si="31"/>
        <v>0</v>
      </c>
      <c r="AO37" s="129">
        <f t="shared" si="32"/>
        <v>0</v>
      </c>
      <c r="AP37" s="359">
        <f t="shared" si="35"/>
        <v>0</v>
      </c>
      <c r="AQ37" s="638"/>
      <c r="AR37" s="210"/>
      <c r="AS37" s="210"/>
      <c r="AT37" s="561"/>
      <c r="AU37" s="210"/>
      <c r="AV37" s="210"/>
      <c r="AW37" s="210"/>
      <c r="AX37" s="210"/>
      <c r="AY37" s="561"/>
      <c r="AZ37" s="40"/>
      <c r="BA37" s="40"/>
      <c r="BB37" s="40"/>
      <c r="BC37" s="40"/>
      <c r="BD37" s="40"/>
      <c r="BE37" s="40"/>
      <c r="BF37" s="40"/>
      <c r="BG37" s="40"/>
      <c r="BH37" s="40"/>
      <c r="BI37" s="40"/>
      <c r="BJ37" s="40"/>
      <c r="BK37" s="40"/>
      <c r="BL37" s="40"/>
      <c r="BM37" s="40"/>
      <c r="BN37" s="40"/>
      <c r="BO37" s="40"/>
      <c r="BP37" s="40"/>
      <c r="BQ37" s="40"/>
      <c r="BR37" s="40"/>
      <c r="BS37" s="40"/>
      <c r="BT37" s="40"/>
      <c r="BU37" s="40"/>
      <c r="BV37" s="148"/>
      <c r="BW37" s="148"/>
      <c r="BX37" s="148"/>
      <c r="BY37" s="148"/>
      <c r="BZ37" s="148"/>
      <c r="CA37" s="148"/>
      <c r="CB37" s="148"/>
      <c r="CC37" s="148"/>
      <c r="CD37" s="148"/>
      <c r="CE37" s="148"/>
      <c r="CF37" s="148"/>
      <c r="CG37" s="148"/>
      <c r="CH37" s="148"/>
      <c r="CI37" s="148"/>
      <c r="CJ37" s="148"/>
      <c r="CK37" s="148"/>
      <c r="CL37" s="148"/>
      <c r="CM37" s="148"/>
      <c r="CN37" s="148"/>
      <c r="CO37" s="148"/>
      <c r="CP37" s="148"/>
      <c r="CQ37" s="148"/>
      <c r="CR37" s="148"/>
      <c r="CS37" s="148"/>
    </row>
    <row r="38" spans="1:103" s="396" customFormat="1">
      <c r="B38" s="535" t="s">
        <v>73</v>
      </c>
      <c r="C38" s="538"/>
      <c r="D38" s="539"/>
      <c r="E38" s="535"/>
      <c r="F38" s="539"/>
      <c r="G38" s="539"/>
      <c r="H38" s="539"/>
      <c r="I38" s="221"/>
      <c r="J38" s="539"/>
      <c r="K38" s="539"/>
      <c r="L38" s="535"/>
      <c r="M38" s="539"/>
      <c r="N38" s="539"/>
      <c r="O38" s="539"/>
      <c r="P38" s="221"/>
      <c r="Q38" s="539"/>
      <c r="R38" s="539"/>
      <c r="S38" s="535"/>
      <c r="T38" s="539"/>
      <c r="U38" s="539"/>
      <c r="V38" s="539"/>
      <c r="W38" s="221"/>
      <c r="X38" s="539"/>
      <c r="Y38" s="539"/>
      <c r="Z38" s="535"/>
      <c r="AA38" s="535"/>
      <c r="AB38" s="540"/>
      <c r="AC38" s="540"/>
      <c r="AD38" s="539"/>
      <c r="AE38" s="221"/>
      <c r="AF38" s="221"/>
      <c r="AG38" s="583"/>
      <c r="AH38" s="634">
        <v>0.1</v>
      </c>
      <c r="AI38" s="221"/>
      <c r="AJ38" s="221"/>
      <c r="AK38" s="221"/>
      <c r="AL38" s="561"/>
      <c r="AM38" s="221">
        <f>SUM(AM33:AM37)</f>
        <v>7.0000000000000007E-2</v>
      </c>
      <c r="AN38" s="221">
        <f t="shared" ref="AN38:AO38" si="36">SUM(AN33:AN37)</f>
        <v>0.10500000000000001</v>
      </c>
      <c r="AO38" s="221">
        <f t="shared" si="36"/>
        <v>0.16000000000000003</v>
      </c>
      <c r="AP38" s="635">
        <f>(AM38+AN38+AO38)/3</f>
        <v>0.11166666666666669</v>
      </c>
      <c r="AQ38" s="639">
        <f>SUM(AP33:AP37)</f>
        <v>0.11166666666666666</v>
      </c>
      <c r="AR38" s="210"/>
      <c r="AS38" s="210"/>
      <c r="AT38" s="561"/>
      <c r="AU38" s="210"/>
      <c r="AV38" s="210"/>
      <c r="AW38" s="210"/>
      <c r="AX38" s="210"/>
      <c r="AY38" s="561"/>
      <c r="AZ38" s="40"/>
      <c r="BA38" s="40"/>
      <c r="BB38" s="40"/>
      <c r="BC38" s="40"/>
      <c r="BD38" s="40"/>
      <c r="BE38" s="40"/>
      <c r="BF38" s="40"/>
      <c r="BG38" s="40"/>
      <c r="BH38" s="40"/>
      <c r="BI38" s="40"/>
      <c r="BJ38" s="40"/>
      <c r="BK38" s="40"/>
      <c r="BL38" s="40"/>
      <c r="BM38" s="40"/>
      <c r="BN38" s="40"/>
      <c r="BO38" s="40"/>
      <c r="BP38" s="40"/>
      <c r="BQ38" s="40"/>
      <c r="BR38" s="40"/>
      <c r="BS38" s="40"/>
      <c r="BT38" s="40"/>
      <c r="BU38" s="40"/>
      <c r="BV38" s="148"/>
      <c r="BW38" s="148"/>
      <c r="BX38" s="148"/>
      <c r="BY38" s="148"/>
      <c r="BZ38" s="148"/>
      <c r="CA38" s="148"/>
      <c r="CB38" s="148"/>
      <c r="CC38" s="148"/>
      <c r="CD38" s="148"/>
      <c r="CE38" s="148"/>
      <c r="CF38" s="148"/>
      <c r="CG38" s="148"/>
      <c r="CH38" s="148"/>
      <c r="CI38" s="148"/>
      <c r="CJ38" s="148"/>
      <c r="CK38" s="148"/>
      <c r="CL38" s="148"/>
      <c r="CM38" s="148"/>
      <c r="CN38" s="148"/>
      <c r="CO38" s="148"/>
      <c r="CP38" s="148"/>
      <c r="CQ38" s="148"/>
      <c r="CR38" s="148"/>
      <c r="CS38" s="148"/>
    </row>
    <row r="39" spans="1:103" s="403" customFormat="1">
      <c r="B39" s="131" t="s">
        <v>51</v>
      </c>
      <c r="C39" s="541"/>
      <c r="D39" s="567">
        <f>SUM(E39:E42)/4</f>
        <v>0</v>
      </c>
      <c r="E39" s="567">
        <f>'FSAW 2.1.1'!Z40</f>
        <v>0</v>
      </c>
      <c r="F39" s="222">
        <f>E39-D39</f>
        <v>0</v>
      </c>
      <c r="G39" s="222">
        <f>POWER(F39,2)</f>
        <v>0</v>
      </c>
      <c r="H39" s="586"/>
      <c r="I39" s="542" t="e">
        <f>F39-#REF!</f>
        <v>#REF!</v>
      </c>
      <c r="J39" s="222" t="e">
        <f>POWER(I39,2)</f>
        <v>#REF!</v>
      </c>
      <c r="K39" s="567">
        <f>SUM(L39:L42)/4</f>
        <v>0</v>
      </c>
      <c r="L39" s="567"/>
      <c r="M39" s="222"/>
      <c r="N39" s="222"/>
      <c r="O39" s="586"/>
      <c r="P39" s="542"/>
      <c r="Q39" s="222"/>
      <c r="R39" s="567"/>
      <c r="S39" s="567"/>
      <c r="T39" s="222"/>
      <c r="U39" s="222"/>
      <c r="V39" s="586"/>
      <c r="W39" s="542"/>
      <c r="X39" s="222"/>
      <c r="Y39" s="567"/>
      <c r="Z39" s="567"/>
      <c r="AA39" s="543">
        <f>'FSAW 2.1.1'!AA40</f>
        <v>2</v>
      </c>
      <c r="AB39" s="222">
        <f>INT!Y34</f>
        <v>0</v>
      </c>
      <c r="AC39" s="222">
        <f>INT!Z34</f>
        <v>0</v>
      </c>
      <c r="AD39" s="222">
        <f>INT!AA34</f>
        <v>0</v>
      </c>
      <c r="AE39" s="130">
        <v>0</v>
      </c>
      <c r="AF39" s="121"/>
      <c r="AG39" s="93"/>
      <c r="AH39" s="130">
        <v>0</v>
      </c>
      <c r="AI39" s="130"/>
      <c r="AJ39" s="130"/>
      <c r="AK39" s="130"/>
      <c r="AL39" s="561"/>
      <c r="AM39" s="130">
        <f t="shared" ref="AM39:AM42" si="37">AH39*AB39</f>
        <v>0</v>
      </c>
      <c r="AN39" s="130">
        <f t="shared" ref="AN39:AN42" si="38">AH39*AC39</f>
        <v>0</v>
      </c>
      <c r="AO39" s="130">
        <f t="shared" ref="AO39:AO42" si="39">AH39*AD39</f>
        <v>0</v>
      </c>
      <c r="AP39" s="359">
        <f>(AM39+AN39+AO39)/3</f>
        <v>0</v>
      </c>
      <c r="AQ39" s="638"/>
      <c r="AR39" s="210"/>
      <c r="AS39" s="210"/>
      <c r="AT39" s="561"/>
      <c r="AU39" s="210"/>
      <c r="AV39" s="210"/>
      <c r="AW39" s="210"/>
      <c r="AX39" s="210"/>
      <c r="AY39" s="561"/>
      <c r="AZ39" s="40"/>
      <c r="BA39" s="40"/>
      <c r="BB39" s="40"/>
      <c r="BC39" s="40"/>
      <c r="BD39" s="40"/>
      <c r="BE39" s="40"/>
      <c r="BF39" s="40"/>
      <c r="BG39" s="40"/>
      <c r="BH39" s="40"/>
      <c r="BI39" s="40"/>
      <c r="BJ39" s="40"/>
      <c r="BK39" s="40"/>
      <c r="BL39" s="40"/>
      <c r="BM39" s="40"/>
      <c r="BN39" s="40"/>
      <c r="BO39" s="40"/>
      <c r="BP39" s="40"/>
      <c r="BQ39" s="40"/>
      <c r="BR39" s="40"/>
      <c r="BS39" s="40"/>
      <c r="BT39" s="40"/>
      <c r="BU39" s="40"/>
      <c r="BV39" s="148"/>
      <c r="BW39" s="148"/>
      <c r="BX39" s="148"/>
      <c r="BY39" s="148"/>
      <c r="BZ39" s="148"/>
      <c r="CA39" s="148"/>
      <c r="CB39" s="148"/>
      <c r="CC39" s="148"/>
      <c r="CD39" s="148"/>
      <c r="CE39" s="148"/>
      <c r="CF39" s="148"/>
      <c r="CG39" s="148"/>
      <c r="CH39" s="148"/>
      <c r="CI39" s="148"/>
      <c r="CJ39" s="148"/>
      <c r="CK39" s="148"/>
      <c r="CL39" s="148"/>
      <c r="CM39" s="148"/>
      <c r="CN39" s="148"/>
      <c r="CO39" s="148"/>
      <c r="CP39" s="148"/>
      <c r="CQ39" s="148"/>
      <c r="CR39" s="148"/>
      <c r="CS39" s="148"/>
      <c r="CT39" s="148"/>
      <c r="CU39" s="148"/>
      <c r="CV39" s="148"/>
      <c r="CW39" s="148"/>
      <c r="CX39" s="148"/>
      <c r="CY39" s="148"/>
    </row>
    <row r="40" spans="1:103" s="403" customFormat="1">
      <c r="B40" s="131" t="s">
        <v>52</v>
      </c>
      <c r="C40" s="541"/>
      <c r="D40" s="567"/>
      <c r="E40" s="567">
        <f>'FSAW 2.1.1'!Z41</f>
        <v>0</v>
      </c>
      <c r="F40" s="222">
        <f>E40-D39</f>
        <v>0</v>
      </c>
      <c r="G40" s="222">
        <f t="shared" ref="G40:G42" si="40">POWER(F40,2)</f>
        <v>0</v>
      </c>
      <c r="H40" s="586"/>
      <c r="I40" s="542" t="e">
        <f>F40-#REF!</f>
        <v>#REF!</v>
      </c>
      <c r="J40" s="222" t="e">
        <f t="shared" ref="J40:J42" si="41">POWER(I40,2)</f>
        <v>#REF!</v>
      </c>
      <c r="K40" s="567"/>
      <c r="L40" s="567"/>
      <c r="M40" s="222"/>
      <c r="N40" s="222"/>
      <c r="O40" s="586"/>
      <c r="P40" s="542"/>
      <c r="Q40" s="222"/>
      <c r="R40" s="567"/>
      <c r="S40" s="567"/>
      <c r="T40" s="222"/>
      <c r="U40" s="222"/>
      <c r="V40" s="586"/>
      <c r="W40" s="542"/>
      <c r="X40" s="222"/>
      <c r="Y40" s="567"/>
      <c r="Z40" s="567"/>
      <c r="AA40" s="543">
        <f>'FSAW 2.1.1'!AA41</f>
        <v>0</v>
      </c>
      <c r="AB40" s="222">
        <f>INT!Y35</f>
        <v>0</v>
      </c>
      <c r="AC40" s="222">
        <f>INT!Z35</f>
        <v>0</v>
      </c>
      <c r="AD40" s="222">
        <f>INT!AA35</f>
        <v>0</v>
      </c>
      <c r="AE40" s="130">
        <v>0</v>
      </c>
      <c r="AF40" s="121"/>
      <c r="AG40" s="561"/>
      <c r="AH40" s="130">
        <v>0</v>
      </c>
      <c r="AI40" s="130"/>
      <c r="AJ40" s="130"/>
      <c r="AK40" s="130"/>
      <c r="AL40" s="561"/>
      <c r="AM40" s="130">
        <f t="shared" si="37"/>
        <v>0</v>
      </c>
      <c r="AN40" s="130">
        <f t="shared" si="38"/>
        <v>0</v>
      </c>
      <c r="AO40" s="130">
        <f t="shared" si="39"/>
        <v>0</v>
      </c>
      <c r="AP40" s="359">
        <f t="shared" ref="AP40:AP42" si="42">(AM40+AN40+AO40)/3</f>
        <v>0</v>
      </c>
      <c r="AQ40" s="638"/>
      <c r="AR40" s="210"/>
      <c r="AS40" s="210"/>
      <c r="AT40" s="561"/>
      <c r="AU40" s="210"/>
      <c r="AV40" s="210"/>
      <c r="AW40" s="210"/>
      <c r="AX40" s="210"/>
      <c r="AY40" s="561"/>
      <c r="AZ40" s="40"/>
      <c r="BA40" s="40"/>
      <c r="BB40" s="40"/>
      <c r="BC40" s="40"/>
      <c r="BD40" s="40"/>
      <c r="BE40" s="40"/>
      <c r="BF40" s="40"/>
      <c r="BG40" s="40"/>
      <c r="BH40" s="40"/>
      <c r="BI40" s="40"/>
      <c r="BJ40" s="40"/>
      <c r="BK40" s="40"/>
      <c r="BL40" s="40"/>
      <c r="BM40" s="40"/>
      <c r="BN40" s="40"/>
      <c r="BO40" s="40"/>
      <c r="BP40" s="40"/>
      <c r="BQ40" s="40"/>
      <c r="BR40" s="40"/>
      <c r="BS40" s="40"/>
      <c r="BT40" s="40"/>
      <c r="BU40" s="40"/>
      <c r="BV40" s="148"/>
      <c r="BW40" s="148"/>
      <c r="BX40" s="148"/>
      <c r="BY40" s="148"/>
      <c r="BZ40" s="148"/>
      <c r="CA40" s="148"/>
      <c r="CB40" s="148"/>
      <c r="CC40" s="148"/>
      <c r="CD40" s="148"/>
      <c r="CE40" s="148"/>
      <c r="CF40" s="148"/>
      <c r="CG40" s="148"/>
      <c r="CH40" s="148"/>
      <c r="CI40" s="148"/>
      <c r="CJ40" s="148"/>
      <c r="CK40" s="148"/>
      <c r="CL40" s="148"/>
      <c r="CM40" s="148"/>
      <c r="CN40" s="148"/>
      <c r="CO40" s="148"/>
      <c r="CP40" s="148"/>
      <c r="CQ40" s="148"/>
      <c r="CR40" s="148"/>
      <c r="CS40" s="148"/>
      <c r="CT40" s="148"/>
      <c r="CU40" s="148"/>
      <c r="CV40" s="148"/>
      <c r="CW40" s="148"/>
      <c r="CX40" s="148"/>
      <c r="CY40" s="148"/>
    </row>
    <row r="41" spans="1:103" s="403" customFormat="1">
      <c r="B41" s="131" t="s">
        <v>53</v>
      </c>
      <c r="C41" s="541"/>
      <c r="D41" s="567"/>
      <c r="E41" s="567">
        <f>'FSAW 2.1.1'!Z42</f>
        <v>0</v>
      </c>
      <c r="F41" s="222">
        <f>E41-D39</f>
        <v>0</v>
      </c>
      <c r="G41" s="222">
        <f t="shared" si="40"/>
        <v>0</v>
      </c>
      <c r="H41" s="586"/>
      <c r="I41" s="542" t="e">
        <f>F41-#REF!</f>
        <v>#REF!</v>
      </c>
      <c r="J41" s="222" t="e">
        <f t="shared" si="41"/>
        <v>#REF!</v>
      </c>
      <c r="K41" s="567"/>
      <c r="L41" s="567"/>
      <c r="M41" s="222"/>
      <c r="N41" s="222"/>
      <c r="O41" s="586"/>
      <c r="P41" s="542"/>
      <c r="Q41" s="222"/>
      <c r="R41" s="567"/>
      <c r="S41" s="567"/>
      <c r="T41" s="222"/>
      <c r="U41" s="222"/>
      <c r="V41" s="586"/>
      <c r="W41" s="542"/>
      <c r="X41" s="222"/>
      <c r="Y41" s="567"/>
      <c r="Z41" s="567"/>
      <c r="AA41" s="543">
        <f>'FSAW 2.1.1'!AA42</f>
        <v>0</v>
      </c>
      <c r="AB41" s="222">
        <f>INT!Y36</f>
        <v>0</v>
      </c>
      <c r="AC41" s="222">
        <f>INT!Z36</f>
        <v>0</v>
      </c>
      <c r="AD41" s="222">
        <f>INT!AA36</f>
        <v>0</v>
      </c>
      <c r="AE41" s="130">
        <v>0</v>
      </c>
      <c r="AF41" s="121"/>
      <c r="AG41" s="561"/>
      <c r="AH41" s="130">
        <v>0</v>
      </c>
      <c r="AI41" s="130"/>
      <c r="AJ41" s="130"/>
      <c r="AK41" s="130"/>
      <c r="AL41" s="561"/>
      <c r="AM41" s="130">
        <f t="shared" si="37"/>
        <v>0</v>
      </c>
      <c r="AN41" s="130">
        <f t="shared" si="38"/>
        <v>0</v>
      </c>
      <c r="AO41" s="130">
        <f t="shared" si="39"/>
        <v>0</v>
      </c>
      <c r="AP41" s="359">
        <f t="shared" si="42"/>
        <v>0</v>
      </c>
      <c r="AQ41" s="638"/>
      <c r="AR41" s="210"/>
      <c r="AS41" s="210"/>
      <c r="AT41" s="561"/>
      <c r="AU41" s="210"/>
      <c r="AV41" s="210"/>
      <c r="AW41" s="210"/>
      <c r="AX41" s="210"/>
      <c r="AY41" s="561"/>
      <c r="AZ41" s="40"/>
      <c r="BA41" s="40"/>
      <c r="BB41" s="40"/>
      <c r="BC41" s="40"/>
      <c r="BD41" s="40"/>
      <c r="BE41" s="40"/>
      <c r="BF41" s="40"/>
      <c r="BG41" s="40"/>
      <c r="BH41" s="40"/>
      <c r="BI41" s="40"/>
      <c r="BJ41" s="40"/>
      <c r="BK41" s="40"/>
      <c r="BL41" s="40"/>
      <c r="BM41" s="40"/>
      <c r="BN41" s="40"/>
      <c r="BO41" s="40"/>
      <c r="BP41" s="40"/>
      <c r="BQ41" s="40"/>
      <c r="BR41" s="40"/>
      <c r="BS41" s="40"/>
      <c r="BT41" s="40"/>
      <c r="BU41" s="40"/>
      <c r="BV41" s="148"/>
      <c r="BW41" s="148"/>
      <c r="BX41" s="148"/>
      <c r="BY41" s="148"/>
      <c r="BZ41" s="148"/>
      <c r="CA41" s="148"/>
      <c r="CB41" s="148"/>
      <c r="CC41" s="148"/>
      <c r="CD41" s="148"/>
      <c r="CE41" s="148"/>
      <c r="CF41" s="148"/>
      <c r="CG41" s="148"/>
      <c r="CH41" s="148"/>
      <c r="CI41" s="148"/>
      <c r="CJ41" s="148"/>
      <c r="CK41" s="148"/>
      <c r="CL41" s="148"/>
      <c r="CM41" s="148"/>
      <c r="CN41" s="148"/>
      <c r="CO41" s="148"/>
      <c r="CP41" s="148"/>
      <c r="CQ41" s="148"/>
      <c r="CR41" s="148"/>
      <c r="CS41" s="148"/>
      <c r="CT41" s="148"/>
      <c r="CU41" s="148"/>
      <c r="CV41" s="148"/>
      <c r="CW41" s="148"/>
      <c r="CX41" s="148"/>
      <c r="CY41" s="148"/>
    </row>
    <row r="42" spans="1:103" s="403" customFormat="1">
      <c r="B42" s="131" t="s">
        <v>54</v>
      </c>
      <c r="C42" s="541"/>
      <c r="D42" s="222">
        <f>SUM(F39:F42)</f>
        <v>0</v>
      </c>
      <c r="E42" s="567">
        <f>'FSAW 2.1.1'!Z43</f>
        <v>0</v>
      </c>
      <c r="F42" s="222">
        <f>E42-D39</f>
        <v>0</v>
      </c>
      <c r="G42" s="222">
        <f t="shared" si="40"/>
        <v>0</v>
      </c>
      <c r="H42" s="222" t="e">
        <f>((D39-#REF!)*(D39-#REF!))*4</f>
        <v>#REF!</v>
      </c>
      <c r="I42" s="542" t="e">
        <f>F42-#REF!</f>
        <v>#REF!</v>
      </c>
      <c r="J42" s="222" t="e">
        <f t="shared" si="41"/>
        <v>#REF!</v>
      </c>
      <c r="K42" s="222">
        <f>SUM(M39:M42)</f>
        <v>0</v>
      </c>
      <c r="L42" s="567"/>
      <c r="M42" s="222"/>
      <c r="N42" s="222"/>
      <c r="O42" s="222"/>
      <c r="P42" s="542"/>
      <c r="Q42" s="222"/>
      <c r="R42" s="222"/>
      <c r="S42" s="567"/>
      <c r="T42" s="222"/>
      <c r="U42" s="222"/>
      <c r="V42" s="222"/>
      <c r="W42" s="542"/>
      <c r="X42" s="222"/>
      <c r="Y42" s="222"/>
      <c r="Z42" s="567"/>
      <c r="AA42" s="543">
        <f>'FSAW 2.1.1'!AA43</f>
        <v>0</v>
      </c>
      <c r="AB42" s="222">
        <f>INT!Y37</f>
        <v>0</v>
      </c>
      <c r="AC42" s="222">
        <f>INT!Z37</f>
        <v>0</v>
      </c>
      <c r="AD42" s="222">
        <f>INT!AA37</f>
        <v>0</v>
      </c>
      <c r="AE42" s="130">
        <v>0</v>
      </c>
      <c r="AF42" s="121"/>
      <c r="AG42" s="561"/>
      <c r="AH42" s="130">
        <v>0</v>
      </c>
      <c r="AI42" s="130"/>
      <c r="AJ42" s="130"/>
      <c r="AK42" s="130"/>
      <c r="AL42" s="561"/>
      <c r="AM42" s="130">
        <f t="shared" si="37"/>
        <v>0</v>
      </c>
      <c r="AN42" s="130">
        <f t="shared" si="38"/>
        <v>0</v>
      </c>
      <c r="AO42" s="130">
        <f t="shared" si="39"/>
        <v>0</v>
      </c>
      <c r="AP42" s="359">
        <f t="shared" si="42"/>
        <v>0</v>
      </c>
      <c r="AQ42" s="638"/>
      <c r="AR42" s="210"/>
      <c r="AS42" s="210"/>
      <c r="AT42" s="561"/>
      <c r="AU42" s="210"/>
      <c r="AV42" s="210"/>
      <c r="AW42" s="210"/>
      <c r="AX42" s="210"/>
      <c r="AY42" s="561"/>
      <c r="AZ42" s="40"/>
      <c r="BA42" s="40"/>
      <c r="BB42" s="40"/>
      <c r="BC42" s="40"/>
      <c r="BD42" s="40"/>
      <c r="BE42" s="40"/>
      <c r="BF42" s="40"/>
      <c r="BG42" s="40"/>
      <c r="BH42" s="40"/>
      <c r="BI42" s="40"/>
      <c r="BJ42" s="40"/>
      <c r="BK42" s="40"/>
      <c r="BL42" s="40"/>
      <c r="BM42" s="40"/>
      <c r="BN42" s="40"/>
      <c r="BO42" s="40"/>
      <c r="BP42" s="40"/>
      <c r="BQ42" s="40"/>
      <c r="BR42" s="40"/>
      <c r="BS42" s="40"/>
      <c r="BT42" s="40"/>
      <c r="BU42" s="40"/>
      <c r="BV42" s="148"/>
      <c r="BW42" s="148"/>
      <c r="BX42" s="148"/>
      <c r="BY42" s="148"/>
      <c r="BZ42" s="148"/>
      <c r="CA42" s="148"/>
      <c r="CB42" s="148"/>
      <c r="CC42" s="148"/>
      <c r="CD42" s="148"/>
      <c r="CE42" s="148"/>
      <c r="CF42" s="148"/>
      <c r="CG42" s="148"/>
      <c r="CH42" s="148"/>
      <c r="CI42" s="148"/>
      <c r="CJ42" s="148"/>
      <c r="CK42" s="148"/>
      <c r="CL42" s="148"/>
      <c r="CM42" s="148"/>
      <c r="CN42" s="148"/>
      <c r="CO42" s="148"/>
      <c r="CP42" s="148"/>
      <c r="CQ42" s="148"/>
      <c r="CR42" s="148"/>
      <c r="CS42" s="148"/>
      <c r="CT42" s="148"/>
      <c r="CU42" s="148"/>
      <c r="CV42" s="148"/>
      <c r="CW42" s="148"/>
      <c r="CX42" s="148"/>
      <c r="CY42" s="148"/>
    </row>
    <row r="43" spans="1:103" s="403" customFormat="1">
      <c r="B43" s="131" t="s">
        <v>73</v>
      </c>
      <c r="C43" s="544"/>
      <c r="D43" s="545"/>
      <c r="E43" s="131"/>
      <c r="F43" s="545"/>
      <c r="G43" s="545"/>
      <c r="H43" s="545"/>
      <c r="I43" s="223"/>
      <c r="J43" s="545"/>
      <c r="K43" s="545"/>
      <c r="L43" s="131"/>
      <c r="M43" s="545"/>
      <c r="N43" s="545"/>
      <c r="O43" s="545"/>
      <c r="P43" s="223"/>
      <c r="Q43" s="545"/>
      <c r="R43" s="545"/>
      <c r="S43" s="131"/>
      <c r="T43" s="545"/>
      <c r="U43" s="545"/>
      <c r="V43" s="545"/>
      <c r="W43" s="223"/>
      <c r="X43" s="545"/>
      <c r="Y43" s="545"/>
      <c r="Z43" s="131"/>
      <c r="AA43" s="131"/>
      <c r="AB43" s="546"/>
      <c r="AC43" s="546"/>
      <c r="AD43" s="545"/>
      <c r="AE43" s="223"/>
      <c r="AF43" s="223"/>
      <c r="AG43" s="583"/>
      <c r="AH43" s="223">
        <v>0</v>
      </c>
      <c r="AI43" s="223"/>
      <c r="AJ43" s="223"/>
      <c r="AK43" s="223"/>
      <c r="AL43" s="561"/>
      <c r="AM43" s="223">
        <f>SUM(AM39:AM42)</f>
        <v>0</v>
      </c>
      <c r="AN43" s="223">
        <f t="shared" ref="AN43:AO43" si="43">SUM(AN39:AN42)</f>
        <v>0</v>
      </c>
      <c r="AO43" s="223">
        <f t="shared" si="43"/>
        <v>0</v>
      </c>
      <c r="AP43" s="407">
        <f>(AM43+AN43+AO43)/3</f>
        <v>0</v>
      </c>
      <c r="AQ43" s="639">
        <f>SUM(AP39:AP42)</f>
        <v>0</v>
      </c>
      <c r="AR43" s="210"/>
      <c r="AS43" s="210"/>
      <c r="AT43" s="561"/>
      <c r="AU43" s="210"/>
      <c r="AV43" s="210"/>
      <c r="AW43" s="210"/>
      <c r="AX43" s="210"/>
      <c r="AY43" s="561"/>
      <c r="AZ43" s="40"/>
      <c r="BA43" s="40"/>
      <c r="BB43" s="40"/>
      <c r="BC43" s="40"/>
      <c r="BD43" s="40"/>
      <c r="BE43" s="40"/>
      <c r="BF43" s="40"/>
      <c r="BG43" s="40"/>
      <c r="BH43" s="40"/>
      <c r="BI43" s="40"/>
      <c r="BJ43" s="40"/>
      <c r="BK43" s="40"/>
      <c r="BL43" s="40"/>
      <c r="BM43" s="40"/>
      <c r="BN43" s="40"/>
      <c r="BO43" s="40"/>
      <c r="BP43" s="40"/>
      <c r="BQ43" s="40"/>
      <c r="BR43" s="40"/>
      <c r="BS43" s="40"/>
      <c r="BT43" s="40"/>
      <c r="BU43" s="40"/>
      <c r="BV43" s="148"/>
      <c r="BW43" s="148"/>
      <c r="BX43" s="148"/>
      <c r="BY43" s="148"/>
      <c r="BZ43" s="148"/>
      <c r="CA43" s="148"/>
      <c r="CB43" s="148"/>
      <c r="CC43" s="148"/>
      <c r="CD43" s="148"/>
      <c r="CE43" s="148"/>
      <c r="CF43" s="148"/>
      <c r="CG43" s="148"/>
      <c r="CH43" s="148"/>
      <c r="CI43" s="148"/>
      <c r="CJ43" s="148"/>
      <c r="CK43" s="148"/>
      <c r="CL43" s="148"/>
      <c r="CM43" s="148"/>
      <c r="CN43" s="148"/>
      <c r="CO43" s="148"/>
      <c r="CP43" s="148"/>
      <c r="CQ43" s="148"/>
      <c r="CR43" s="148"/>
      <c r="CS43" s="148"/>
      <c r="CT43" s="148"/>
      <c r="CU43" s="148"/>
      <c r="CV43" s="148"/>
      <c r="CW43" s="148"/>
      <c r="CX43" s="148"/>
      <c r="CY43" s="148"/>
    </row>
    <row r="44" spans="1:103" s="413" customFormat="1">
      <c r="B44" s="547" t="s">
        <v>57</v>
      </c>
      <c r="C44" s="548"/>
      <c r="D44" s="224">
        <f>SUM(F45:F46)</f>
        <v>0.66666666666666674</v>
      </c>
      <c r="E44" s="225">
        <f>'FSAW 2.1.1'!Z45</f>
        <v>2</v>
      </c>
      <c r="F44" s="224">
        <f>E44-D49</f>
        <v>1.6666666666666667</v>
      </c>
      <c r="G44" s="224">
        <f>POWER(F44,2)</f>
        <v>2.7777777777777781</v>
      </c>
      <c r="H44" s="224" t="e">
        <f>((D49-#REF!)*(D49-#REF!))*3</f>
        <v>#REF!</v>
      </c>
      <c r="I44" s="132" t="e">
        <f>E44-#REF!</f>
        <v>#REF!</v>
      </c>
      <c r="J44" s="224" t="e">
        <f>POWER(I44,2)</f>
        <v>#REF!</v>
      </c>
      <c r="K44" s="224">
        <f>SUM(M45:M46)</f>
        <v>0</v>
      </c>
      <c r="L44" s="225"/>
      <c r="M44" s="224"/>
      <c r="N44" s="224"/>
      <c r="O44" s="224"/>
      <c r="P44" s="132"/>
      <c r="Q44" s="224"/>
      <c r="R44" s="224"/>
      <c r="S44" s="225"/>
      <c r="T44" s="224"/>
      <c r="U44" s="224"/>
      <c r="V44" s="224"/>
      <c r="W44" s="132"/>
      <c r="X44" s="224"/>
      <c r="Y44" s="224"/>
      <c r="Z44" s="225"/>
      <c r="AA44" s="549">
        <f>'FSAW 2.1.1'!AA45</f>
        <v>2</v>
      </c>
      <c r="AB44" s="224">
        <f>INT!Y38</f>
        <v>0.35</v>
      </c>
      <c r="AC44" s="224">
        <f>INT!Z38</f>
        <v>0.55000000000000004</v>
      </c>
      <c r="AD44" s="224">
        <f>INT!AA38</f>
        <v>0.6</v>
      </c>
      <c r="AE44" s="132" t="e">
        <f>(E44-#REF!)/(AD44-#REF!)</f>
        <v>#REF!</v>
      </c>
      <c r="AF44" s="121"/>
      <c r="AG44" s="561"/>
      <c r="AH44" s="132">
        <v>0.05</v>
      </c>
      <c r="AI44" s="132"/>
      <c r="AJ44" s="132"/>
      <c r="AK44" s="132"/>
      <c r="AL44" s="561"/>
      <c r="AM44" s="132">
        <f>AH44*AB44</f>
        <v>1.7499999999999998E-2</v>
      </c>
      <c r="AN44" s="132">
        <f>AH44*AC44</f>
        <v>2.7500000000000004E-2</v>
      </c>
      <c r="AO44" s="132">
        <f>AH44*AD44</f>
        <v>0.03</v>
      </c>
      <c r="AP44" s="359">
        <f>(AM44+AN44+AO44)/3</f>
        <v>2.4999999999999998E-2</v>
      </c>
      <c r="AQ44" s="638"/>
      <c r="AR44" s="210"/>
      <c r="AS44" s="210"/>
      <c r="AT44" s="561"/>
      <c r="AU44" s="210"/>
      <c r="AV44" s="210"/>
      <c r="AW44" s="210"/>
      <c r="AX44" s="210"/>
      <c r="AY44" s="561"/>
      <c r="AZ44" s="40"/>
      <c r="BA44" s="561"/>
      <c r="BB44" s="40"/>
      <c r="BC44" s="40"/>
      <c r="BD44" s="40"/>
      <c r="BE44" s="40"/>
      <c r="BF44" s="40"/>
      <c r="BG44" s="40"/>
      <c r="BH44" s="40"/>
      <c r="BI44" s="40"/>
      <c r="BJ44" s="40"/>
      <c r="BK44" s="40"/>
      <c r="BL44" s="40"/>
      <c r="BM44" s="40"/>
      <c r="BN44" s="40"/>
      <c r="BO44" s="40"/>
      <c r="BP44" s="40"/>
      <c r="BQ44" s="40"/>
      <c r="BR44" s="40"/>
      <c r="BS44" s="40"/>
      <c r="BT44" s="40"/>
      <c r="BU44" s="40"/>
      <c r="BV44" s="148"/>
      <c r="BW44" s="148"/>
      <c r="BX44" s="148"/>
      <c r="BY44" s="148"/>
      <c r="BZ44" s="148"/>
      <c r="CA44" s="148"/>
      <c r="CB44" s="148"/>
      <c r="CC44" s="148"/>
      <c r="CD44" s="148"/>
      <c r="CE44" s="148"/>
      <c r="CF44" s="148"/>
      <c r="CG44" s="148"/>
      <c r="CH44" s="148"/>
      <c r="CI44" s="148"/>
      <c r="CJ44" s="148"/>
      <c r="CK44" s="148"/>
      <c r="CL44" s="148"/>
      <c r="CM44" s="148"/>
      <c r="CN44" s="148"/>
      <c r="CO44" s="148"/>
      <c r="CP44" s="148"/>
      <c r="CQ44" s="148"/>
      <c r="CR44" s="148"/>
      <c r="CS44" s="148"/>
    </row>
    <row r="45" spans="1:103">
      <c r="A45" s="413"/>
      <c r="B45" s="547" t="s">
        <v>59</v>
      </c>
      <c r="C45" s="548"/>
      <c r="D45" s="225">
        <f>SUM(E48:E48)/2</f>
        <v>0</v>
      </c>
      <c r="E45" s="225">
        <f>'FSAW 2.1.1'!Z46</f>
        <v>0</v>
      </c>
      <c r="F45" s="224">
        <f>E45-D45</f>
        <v>0</v>
      </c>
      <c r="G45" s="224">
        <f>POWER(F45,2)</f>
        <v>0</v>
      </c>
      <c r="H45" s="225"/>
      <c r="I45" s="550" t="e">
        <f>E45-#REF!</f>
        <v>#REF!</v>
      </c>
      <c r="J45" s="224" t="e">
        <f>POWER(I45,2)</f>
        <v>#REF!</v>
      </c>
      <c r="K45" s="225">
        <f>SUM(L48:L48)/2</f>
        <v>0</v>
      </c>
      <c r="L45" s="225"/>
      <c r="M45" s="224"/>
      <c r="N45" s="224"/>
      <c r="O45" s="225"/>
      <c r="P45" s="550"/>
      <c r="Q45" s="224"/>
      <c r="R45" s="224"/>
      <c r="S45" s="225"/>
      <c r="T45" s="224"/>
      <c r="U45" s="224"/>
      <c r="V45" s="225"/>
      <c r="W45" s="550"/>
      <c r="X45" s="224"/>
      <c r="Y45" s="224"/>
      <c r="Z45" s="225"/>
      <c r="AA45" s="549">
        <f>'FSAW 2.1.1'!AA46</f>
        <v>0</v>
      </c>
      <c r="AB45" s="224">
        <f>INT!Y42</f>
        <v>0</v>
      </c>
      <c r="AC45" s="224">
        <f>INT!Z42</f>
        <v>0</v>
      </c>
      <c r="AD45" s="224">
        <f>INT!AA42</f>
        <v>0</v>
      </c>
      <c r="AE45" s="133">
        <v>0</v>
      </c>
      <c r="AF45" s="121"/>
      <c r="AG45" s="561"/>
      <c r="AH45" s="132">
        <v>0.05</v>
      </c>
      <c r="AI45" s="134"/>
      <c r="AJ45" s="134"/>
      <c r="AK45" s="134"/>
      <c r="AL45" s="561"/>
      <c r="AM45" s="132">
        <f t="shared" ref="AM45" si="44">AH45*AB45</f>
        <v>0</v>
      </c>
      <c r="AN45" s="132">
        <f t="shared" ref="AN45" si="45">AH45*AC45</f>
        <v>0</v>
      </c>
      <c r="AO45" s="132">
        <f t="shared" ref="AO45" si="46">AH45*AD45</f>
        <v>0</v>
      </c>
      <c r="AP45" s="359">
        <f>(AM45+AN45+AO45)/3</f>
        <v>0</v>
      </c>
      <c r="AQ45" s="639">
        <f>SUM(AP48:AP49)</f>
        <v>0</v>
      </c>
      <c r="AR45" s="210"/>
      <c r="AS45" s="210"/>
      <c r="AT45" s="561"/>
      <c r="AU45" s="210"/>
      <c r="AV45" s="210"/>
      <c r="AW45" s="210"/>
      <c r="AX45" s="210"/>
      <c r="AY45" s="561"/>
    </row>
    <row r="46" spans="1:103" s="413" customFormat="1">
      <c r="B46" s="547" t="s">
        <v>56</v>
      </c>
      <c r="C46" s="548"/>
      <c r="D46" s="225"/>
      <c r="E46" s="225">
        <f>'FSAW 2.1.1'!Z47</f>
        <v>1</v>
      </c>
      <c r="F46" s="224">
        <f>E46-D49</f>
        <v>0.66666666666666674</v>
      </c>
      <c r="G46" s="224">
        <f t="shared" ref="G46" si="47">POWER(F46,2)</f>
        <v>0.44444444444444453</v>
      </c>
      <c r="H46" s="225"/>
      <c r="I46" s="132" t="e">
        <f>E46-#REF!</f>
        <v>#REF!</v>
      </c>
      <c r="J46" s="224" t="e">
        <f t="shared" ref="J46" si="48">POWER(I46,2)</f>
        <v>#REF!</v>
      </c>
      <c r="K46" s="225"/>
      <c r="L46" s="225"/>
      <c r="M46" s="224"/>
      <c r="N46" s="224"/>
      <c r="O46" s="225"/>
      <c r="P46" s="132"/>
      <c r="Q46" s="224"/>
      <c r="R46" s="225"/>
      <c r="S46" s="225"/>
      <c r="T46" s="224"/>
      <c r="U46" s="224"/>
      <c r="V46" s="225"/>
      <c r="W46" s="132"/>
      <c r="X46" s="224"/>
      <c r="Y46" s="225"/>
      <c r="Z46" s="225"/>
      <c r="AA46" s="549">
        <f>'FSAW 2.1.1'!AA47</f>
        <v>1</v>
      </c>
      <c r="AB46" s="224">
        <f>INT!Y40</f>
        <v>0.15</v>
      </c>
      <c r="AC46" s="224">
        <f>INT!Z40</f>
        <v>0.2</v>
      </c>
      <c r="AD46" s="224">
        <f>INT!AA40</f>
        <v>0.25</v>
      </c>
      <c r="AE46" s="132" t="e">
        <f>(E46-#REF!)/(AD46-#REF!)</f>
        <v>#REF!</v>
      </c>
      <c r="AF46" s="121"/>
      <c r="AG46" s="561"/>
      <c r="AH46" s="132">
        <v>0.05</v>
      </c>
      <c r="AI46" s="132"/>
      <c r="AJ46" s="132"/>
      <c r="AK46" s="132"/>
      <c r="AL46" s="561"/>
      <c r="AM46" s="132">
        <f t="shared" ref="AM46" si="49">AH46*AB46</f>
        <v>7.4999999999999997E-3</v>
      </c>
      <c r="AN46" s="132">
        <f t="shared" ref="AN46" si="50">AH46*AC46</f>
        <v>1.0000000000000002E-2</v>
      </c>
      <c r="AO46" s="132">
        <f t="shared" ref="AO46" si="51">AH46*AD46</f>
        <v>1.2500000000000001E-2</v>
      </c>
      <c r="AP46" s="359">
        <f t="shared" ref="AP46" si="52">(AM46+AN46+AO46)/3</f>
        <v>0.01</v>
      </c>
      <c r="AQ46" s="630"/>
      <c r="AR46" s="210"/>
      <c r="AS46" s="210"/>
      <c r="AT46" s="561"/>
      <c r="AU46" s="210"/>
      <c r="AV46" s="210"/>
      <c r="AW46" s="210"/>
      <c r="AX46" s="210"/>
      <c r="AY46" s="561"/>
      <c r="AZ46" s="40"/>
      <c r="BA46" s="40"/>
      <c r="BB46" s="40"/>
      <c r="BC46" s="40"/>
      <c r="BD46" s="40"/>
      <c r="BE46" s="40"/>
      <c r="BF46" s="40"/>
      <c r="BG46" s="40"/>
      <c r="BH46" s="40"/>
      <c r="BI46" s="40"/>
      <c r="BJ46" s="40"/>
      <c r="BK46" s="40"/>
      <c r="BL46" s="40"/>
      <c r="BM46" s="40"/>
      <c r="BN46" s="40"/>
      <c r="BO46" s="40"/>
      <c r="BP46" s="40"/>
      <c r="BQ46" s="40"/>
      <c r="BR46" s="40"/>
      <c r="BS46" s="40"/>
      <c r="BT46" s="40"/>
      <c r="BU46" s="40"/>
      <c r="BV46" s="148"/>
      <c r="BW46" s="148"/>
      <c r="BX46" s="148"/>
      <c r="BY46" s="148"/>
      <c r="BZ46" s="148"/>
      <c r="CA46" s="148"/>
      <c r="CB46" s="148"/>
      <c r="CC46" s="148"/>
      <c r="CD46" s="148"/>
      <c r="CE46" s="148"/>
      <c r="CF46" s="148"/>
      <c r="CG46" s="148"/>
      <c r="CH46" s="148"/>
      <c r="CI46" s="148"/>
      <c r="CJ46" s="148"/>
      <c r="CK46" s="148"/>
      <c r="CL46" s="148"/>
      <c r="CM46" s="148"/>
      <c r="CN46" s="148"/>
      <c r="CO46" s="148"/>
      <c r="CP46" s="148"/>
      <c r="CQ46" s="148"/>
      <c r="CR46" s="148"/>
      <c r="CS46" s="148"/>
    </row>
    <row r="47" spans="1:103" s="413" customFormat="1">
      <c r="B47" s="547" t="s">
        <v>73</v>
      </c>
      <c r="C47" s="551"/>
      <c r="D47" s="552"/>
      <c r="E47" s="547"/>
      <c r="F47" s="552"/>
      <c r="G47" s="552"/>
      <c r="H47" s="552"/>
      <c r="I47" s="226"/>
      <c r="J47" s="552"/>
      <c r="K47" s="552"/>
      <c r="L47" s="547"/>
      <c r="M47" s="552"/>
      <c r="N47" s="552"/>
      <c r="O47" s="552"/>
      <c r="P47" s="226"/>
      <c r="Q47" s="552"/>
      <c r="R47" s="552"/>
      <c r="S47" s="547"/>
      <c r="T47" s="552"/>
      <c r="U47" s="552"/>
      <c r="V47" s="552"/>
      <c r="W47" s="226"/>
      <c r="X47" s="552"/>
      <c r="Y47" s="552"/>
      <c r="Z47" s="547"/>
      <c r="AA47" s="547"/>
      <c r="AB47" s="553"/>
      <c r="AC47" s="553"/>
      <c r="AD47" s="552"/>
      <c r="AE47" s="226"/>
      <c r="AF47" s="226"/>
      <c r="AG47" s="583"/>
      <c r="AH47" s="226">
        <v>0.05</v>
      </c>
      <c r="AI47" s="226"/>
      <c r="AJ47" s="226"/>
      <c r="AK47" s="226"/>
      <c r="AL47" s="561"/>
      <c r="AM47" s="226">
        <f>SUM(AM44:AM46)</f>
        <v>2.4999999999999998E-2</v>
      </c>
      <c r="AN47" s="226">
        <f t="shared" ref="AN47:AO47" si="53">SUM(AN44:AN46)</f>
        <v>3.7500000000000006E-2</v>
      </c>
      <c r="AO47" s="226">
        <f t="shared" si="53"/>
        <v>4.2499999999999996E-2</v>
      </c>
      <c r="AP47" s="636">
        <f>(AM47+AN47+AO47)/3</f>
        <v>3.4999999999999996E-2</v>
      </c>
      <c r="AQ47" s="639">
        <f>SUM(AP44:AP46)</f>
        <v>3.4999999999999996E-2</v>
      </c>
      <c r="AR47" s="210"/>
      <c r="AS47" s="210"/>
      <c r="AT47" s="561"/>
      <c r="AU47" s="210"/>
      <c r="AV47" s="210"/>
      <c r="AW47" s="210"/>
      <c r="AX47" s="210"/>
      <c r="AY47" s="561"/>
      <c r="AZ47" s="40"/>
      <c r="BA47" s="40"/>
      <c r="BB47" s="40"/>
      <c r="BC47" s="40"/>
      <c r="BD47" s="40"/>
      <c r="BE47" s="40"/>
      <c r="BF47" s="40"/>
      <c r="BG47" s="40"/>
      <c r="BH47" s="40"/>
      <c r="BI47" s="40"/>
      <c r="BJ47" s="40"/>
      <c r="BK47" s="40"/>
      <c r="BL47" s="40"/>
      <c r="BM47" s="40"/>
      <c r="BN47" s="40"/>
      <c r="BO47" s="40"/>
      <c r="BP47" s="40"/>
      <c r="BQ47" s="40"/>
      <c r="BR47" s="40"/>
      <c r="BS47" s="40"/>
      <c r="BT47" s="40"/>
      <c r="BU47" s="40"/>
      <c r="BV47" s="148"/>
      <c r="BW47" s="148"/>
      <c r="BX47" s="148"/>
      <c r="BY47" s="148"/>
      <c r="BZ47" s="148"/>
      <c r="CA47" s="148"/>
      <c r="CB47" s="148"/>
      <c r="CC47" s="148"/>
      <c r="CD47" s="148"/>
      <c r="CE47" s="148"/>
      <c r="CF47" s="148"/>
      <c r="CG47" s="148"/>
      <c r="CH47" s="148"/>
      <c r="CI47" s="148"/>
      <c r="CJ47" s="148"/>
      <c r="CK47" s="148"/>
      <c r="CL47" s="148"/>
      <c r="CM47" s="148"/>
      <c r="CN47" s="148"/>
      <c r="CO47" s="148"/>
      <c r="CP47" s="148"/>
      <c r="CQ47" s="148"/>
      <c r="CR47" s="148"/>
      <c r="CS47" s="148"/>
    </row>
    <row r="48" spans="1:103">
      <c r="A48" s="421"/>
      <c r="B48" s="554" t="s">
        <v>60</v>
      </c>
      <c r="C48" s="555"/>
      <c r="D48" s="227">
        <f>SUM(F48:F48)</f>
        <v>0</v>
      </c>
      <c r="E48" s="228">
        <f>'FSAW 2.1.1'!Z50</f>
        <v>0</v>
      </c>
      <c r="F48" s="227">
        <f>E48-D45</f>
        <v>0</v>
      </c>
      <c r="G48" s="227">
        <f>POWER(F48,2)</f>
        <v>0</v>
      </c>
      <c r="H48" s="227" t="e">
        <f>((D45-#REF!)*(D45-#REF!))*2</f>
        <v>#REF!</v>
      </c>
      <c r="I48" s="556" t="e">
        <f>E48-#REF!</f>
        <v>#REF!</v>
      </c>
      <c r="J48" s="227" t="e">
        <f>POWER(I48,2)</f>
        <v>#REF!</v>
      </c>
      <c r="K48" s="227">
        <f>SUM(M48:M48)</f>
        <v>0</v>
      </c>
      <c r="L48" s="228"/>
      <c r="M48" s="227"/>
      <c r="N48" s="227"/>
      <c r="O48" s="227"/>
      <c r="P48" s="556"/>
      <c r="Q48" s="227"/>
      <c r="R48" s="227"/>
      <c r="S48" s="228"/>
      <c r="T48" s="227"/>
      <c r="U48" s="227"/>
      <c r="V48" s="227"/>
      <c r="W48" s="556"/>
      <c r="X48" s="227"/>
      <c r="Y48" s="227"/>
      <c r="Z48" s="228"/>
      <c r="AA48" s="557">
        <f>'FSAW 2.1.1'!AA50</f>
        <v>2</v>
      </c>
      <c r="AB48" s="227">
        <f>INT!Y41</f>
        <v>0</v>
      </c>
      <c r="AC48" s="227">
        <f>INT!Z41</f>
        <v>0</v>
      </c>
      <c r="AD48" s="227">
        <f>INT!AA41</f>
        <v>0</v>
      </c>
      <c r="AE48" s="150">
        <v>0</v>
      </c>
      <c r="AF48" s="150"/>
      <c r="AG48" s="561"/>
      <c r="AH48" s="150">
        <v>0.05</v>
      </c>
      <c r="AI48" s="134"/>
      <c r="AJ48" s="134"/>
      <c r="AK48" s="134"/>
      <c r="AL48" s="561"/>
      <c r="AM48" s="150">
        <f>AH48*AB48</f>
        <v>0</v>
      </c>
      <c r="AN48" s="150">
        <f>AH48*AC48</f>
        <v>0</v>
      </c>
      <c r="AO48" s="150">
        <f>AH48*AD48</f>
        <v>0</v>
      </c>
      <c r="AP48" s="359">
        <f>(AM48+AN48+AO48)/3</f>
        <v>0</v>
      </c>
      <c r="AR48" s="210"/>
      <c r="AS48" s="210"/>
      <c r="AT48" s="561"/>
      <c r="AU48" s="210"/>
      <c r="AV48" s="210"/>
      <c r="AW48" s="210"/>
      <c r="AX48" s="210"/>
      <c r="AY48" s="561"/>
    </row>
    <row r="49" spans="1:97" s="413" customFormat="1">
      <c r="A49" s="421"/>
      <c r="B49" s="554" t="s">
        <v>55</v>
      </c>
      <c r="C49" s="555"/>
      <c r="D49" s="227">
        <f>SUM(E45:E46)/3</f>
        <v>0.33333333333333331</v>
      </c>
      <c r="E49" s="228">
        <f>'FSAW 2.1.1'!Z49</f>
        <v>0</v>
      </c>
      <c r="F49" s="227">
        <f>E49-D49</f>
        <v>-0.33333333333333331</v>
      </c>
      <c r="G49" s="227">
        <f>POWER(F49,2)</f>
        <v>0.1111111111111111</v>
      </c>
      <c r="H49" s="228"/>
      <c r="I49" s="150" t="e">
        <f>E49-#REF!</f>
        <v>#REF!</v>
      </c>
      <c r="J49" s="227" t="e">
        <f>POWER(I49,2)</f>
        <v>#REF!</v>
      </c>
      <c r="K49" s="227">
        <f>SUM(L45:L46)/3</f>
        <v>0</v>
      </c>
      <c r="L49" s="228"/>
      <c r="M49" s="227"/>
      <c r="N49" s="227"/>
      <c r="O49" s="228"/>
      <c r="P49" s="150"/>
      <c r="Q49" s="227"/>
      <c r="R49" s="227"/>
      <c r="S49" s="228"/>
      <c r="T49" s="227"/>
      <c r="U49" s="227"/>
      <c r="V49" s="228"/>
      <c r="W49" s="150"/>
      <c r="X49" s="227"/>
      <c r="Y49" s="227"/>
      <c r="Z49" s="228"/>
      <c r="AA49" s="557">
        <f>'FSAW 2.1.1'!AA49</f>
        <v>0</v>
      </c>
      <c r="AB49" s="227">
        <f>INT!Y39</f>
        <v>0</v>
      </c>
      <c r="AC49" s="227">
        <f>INT!Z39</f>
        <v>0</v>
      </c>
      <c r="AD49" s="227">
        <f>INT!AA39</f>
        <v>0</v>
      </c>
      <c r="AE49" s="150">
        <v>0</v>
      </c>
      <c r="AF49" s="150"/>
      <c r="AG49" s="93"/>
      <c r="AH49" s="150">
        <v>0.05</v>
      </c>
      <c r="AI49" s="132"/>
      <c r="AJ49" s="132"/>
      <c r="AK49" s="132"/>
      <c r="AL49" s="561"/>
      <c r="AM49" s="150">
        <f>AH49*AB49</f>
        <v>0</v>
      </c>
      <c r="AN49" s="150">
        <f>AH49*AC49</f>
        <v>0</v>
      </c>
      <c r="AO49" s="150">
        <f>AH49*AD49</f>
        <v>0</v>
      </c>
      <c r="AP49" s="359">
        <f>(AM49+AN49+AO49)/3</f>
        <v>0</v>
      </c>
      <c r="AQ49" s="638"/>
      <c r="AR49" s="210"/>
      <c r="AS49" s="210"/>
      <c r="AT49" s="561"/>
      <c r="AU49" s="210"/>
      <c r="AV49" s="210"/>
      <c r="AW49" s="210"/>
      <c r="AX49" s="210"/>
      <c r="AY49" s="561"/>
      <c r="AZ49" s="40"/>
      <c r="BA49" s="40"/>
      <c r="BB49" s="40"/>
      <c r="BC49" s="40"/>
      <c r="BD49" s="40"/>
      <c r="BE49" s="40"/>
      <c r="BF49" s="40"/>
      <c r="BG49" s="40"/>
      <c r="BH49" s="40"/>
      <c r="BI49" s="40"/>
      <c r="BJ49" s="40"/>
      <c r="BK49" s="40"/>
      <c r="BL49" s="40"/>
      <c r="BM49" s="40"/>
      <c r="BN49" s="40"/>
      <c r="BO49" s="40"/>
      <c r="BP49" s="40"/>
      <c r="BQ49" s="40"/>
      <c r="BR49" s="40"/>
      <c r="BS49" s="40"/>
      <c r="BT49" s="40"/>
      <c r="BU49" s="40"/>
      <c r="BV49" s="148"/>
      <c r="BW49" s="148"/>
      <c r="BX49" s="148"/>
      <c r="BY49" s="148"/>
      <c r="BZ49" s="148"/>
      <c r="CA49" s="148"/>
      <c r="CB49" s="148"/>
      <c r="CC49" s="148"/>
      <c r="CD49" s="148"/>
      <c r="CE49" s="148"/>
      <c r="CF49" s="148"/>
      <c r="CG49" s="148"/>
      <c r="CH49" s="148"/>
      <c r="CI49" s="148"/>
      <c r="CJ49" s="148"/>
      <c r="CK49" s="148"/>
      <c r="CL49" s="148"/>
      <c r="CM49" s="148"/>
      <c r="CN49" s="148"/>
      <c r="CO49" s="148"/>
      <c r="CP49" s="148"/>
      <c r="CQ49" s="148"/>
      <c r="CR49" s="148"/>
      <c r="CS49" s="148"/>
    </row>
    <row r="50" spans="1:97">
      <c r="C50" s="558"/>
      <c r="D50" s="110">
        <f>SUM(F48:F48)</f>
        <v>0</v>
      </c>
      <c r="E50" s="198"/>
      <c r="F50" s="198"/>
      <c r="G50" s="198"/>
      <c r="H50" s="198"/>
      <c r="I50" s="198"/>
      <c r="J50" s="198"/>
      <c r="K50" s="198"/>
      <c r="L50" s="198"/>
      <c r="M50" s="198"/>
      <c r="N50" s="198"/>
      <c r="O50" s="198"/>
      <c r="P50" s="198"/>
      <c r="Q50" s="198"/>
      <c r="R50" s="198"/>
      <c r="S50" s="198"/>
      <c r="T50" s="198"/>
      <c r="U50" s="198"/>
      <c r="V50" s="198"/>
      <c r="W50" s="198"/>
      <c r="X50" s="198"/>
      <c r="Y50" s="198"/>
      <c r="Z50" s="198"/>
      <c r="AA50" s="198"/>
      <c r="AB50" s="107"/>
      <c r="AC50" s="107"/>
      <c r="AD50" s="107"/>
      <c r="AE50" s="93"/>
      <c r="AF50" s="121"/>
      <c r="AG50" s="583"/>
      <c r="AH50" s="107">
        <f>AH48+AH47+AH43+AH38+AH32+AH21+AH16+AH11</f>
        <v>1</v>
      </c>
      <c r="AI50" s="107"/>
      <c r="AJ50" s="107"/>
      <c r="AK50" s="107"/>
      <c r="AL50" s="583"/>
      <c r="AM50" s="644">
        <f>AM47+AM43+AM38+AM32+AM21+AM16+AM11+AM48+AM49</f>
        <v>0.91249999999999998</v>
      </c>
      <c r="AN50" s="644">
        <f t="shared" ref="AN50:AO50" si="54">AN47+AN43+AN38+AN32+AN21+AN16+AN11+AN48+AN49</f>
        <v>1.5975000000000001</v>
      </c>
      <c r="AO50" s="644">
        <f t="shared" si="54"/>
        <v>1.96</v>
      </c>
      <c r="AP50" s="93"/>
      <c r="AR50" s="561"/>
      <c r="AS50" s="561"/>
      <c r="AT50" s="583"/>
      <c r="AU50" s="561"/>
      <c r="AV50" s="561"/>
      <c r="AW50" s="561"/>
      <c r="AX50" s="561"/>
      <c r="AY50" s="583"/>
    </row>
    <row r="51" spans="1:97">
      <c r="C51" s="423"/>
      <c r="AA51" s="229"/>
      <c r="AF51" s="135" t="e">
        <f>AD50+#REF!-AF50</f>
        <v>#REF!</v>
      </c>
      <c r="AM51" s="645"/>
      <c r="AN51" s="651">
        <f>(AM50+AN50+AO50)/3</f>
        <v>1.4900000000000002</v>
      </c>
      <c r="AO51" s="646"/>
      <c r="AP51" s="637">
        <f>AP45+AP48+AP47+AP43+AP38+AP32+AP21+AP16+AP11</f>
        <v>1.4900000000000002</v>
      </c>
      <c r="AQ51" s="639">
        <f>AQ47+AQ38+AQ32+AQ21+AQ16+AQ11+AQ43+AP48+AP49</f>
        <v>1.49</v>
      </c>
    </row>
    <row r="52" spans="1:97">
      <c r="AP52" s="93"/>
    </row>
    <row r="53" spans="1:97">
      <c r="A53" s="148"/>
      <c r="B53" s="148"/>
      <c r="C53" s="146"/>
      <c r="I53" s="148"/>
      <c r="J53" s="148"/>
      <c r="K53" s="148"/>
      <c r="L53" s="148"/>
      <c r="AP53" s="93"/>
      <c r="AQ53" s="640"/>
    </row>
    <row r="54" spans="1:97">
      <c r="A54" s="148"/>
      <c r="B54" s="148"/>
      <c r="C54" s="146"/>
      <c r="I54" s="148"/>
      <c r="J54" s="148"/>
      <c r="K54" s="148"/>
      <c r="L54" s="148"/>
      <c r="AP54" s="93"/>
      <c r="AQ54" s="640"/>
    </row>
    <row r="55" spans="1:97">
      <c r="A55" s="148"/>
      <c r="B55" s="148"/>
      <c r="C55" s="146"/>
      <c r="I55" s="148"/>
      <c r="J55" s="148"/>
      <c r="K55" s="148"/>
      <c r="L55" s="148"/>
      <c r="AP55" s="93"/>
      <c r="AQ55" s="640"/>
    </row>
    <row r="56" spans="1:97">
      <c r="A56" s="148"/>
      <c r="B56" s="148"/>
      <c r="C56" s="146"/>
      <c r="I56" s="148"/>
      <c r="J56" s="148"/>
      <c r="K56" s="148"/>
      <c r="L56" s="148"/>
      <c r="AP56" s="93"/>
      <c r="AQ56" s="640"/>
    </row>
    <row r="57" spans="1:97">
      <c r="A57" s="148"/>
      <c r="B57" s="148"/>
      <c r="C57" s="146"/>
      <c r="I57" s="148"/>
      <c r="J57" s="148"/>
      <c r="K57" s="148"/>
      <c r="L57" s="148"/>
      <c r="AP57" s="93"/>
      <c r="AQ57" s="640"/>
    </row>
    <row r="58" spans="1:97">
      <c r="A58" s="148"/>
      <c r="B58" s="148"/>
      <c r="C58" s="146"/>
      <c r="I58" s="148"/>
      <c r="J58" s="148"/>
      <c r="K58" s="559"/>
      <c r="L58" s="148"/>
      <c r="AP58" s="93"/>
      <c r="AQ58" s="640"/>
    </row>
    <row r="59" spans="1:97">
      <c r="A59" s="148"/>
      <c r="B59" s="148"/>
      <c r="C59" s="146"/>
      <c r="AP59" s="93"/>
      <c r="AQ59" s="640"/>
    </row>
    <row r="60" spans="1:97">
      <c r="A60" s="148"/>
      <c r="B60" s="148"/>
      <c r="C60" s="146"/>
      <c r="AP60" s="93"/>
      <c r="AQ60" s="640"/>
    </row>
    <row r="61" spans="1:97">
      <c r="A61" s="148"/>
      <c r="B61" s="148"/>
      <c r="C61" s="146"/>
      <c r="AP61" s="93"/>
      <c r="AQ61" s="640"/>
    </row>
    <row r="62" spans="1:97">
      <c r="A62" s="148"/>
      <c r="B62" s="148"/>
      <c r="C62" s="146"/>
      <c r="AP62" s="93"/>
      <c r="AQ62" s="640"/>
    </row>
    <row r="63" spans="1:97">
      <c r="A63" s="148"/>
      <c r="B63" s="148"/>
      <c r="C63" s="146"/>
      <c r="AP63" s="93"/>
      <c r="AQ63" s="640"/>
    </row>
    <row r="64" spans="1:97">
      <c r="A64" s="148"/>
      <c r="B64" s="148"/>
      <c r="C64" s="146"/>
      <c r="AP64" s="93"/>
      <c r="AQ64" s="640"/>
    </row>
    <row r="65" spans="1:43">
      <c r="A65" s="148"/>
      <c r="B65" s="148"/>
      <c r="C65" s="146"/>
      <c r="AP65" s="93"/>
      <c r="AQ65" s="640"/>
    </row>
    <row r="66" spans="1:43">
      <c r="C66" s="149"/>
      <c r="AP66" s="93"/>
      <c r="AQ66" s="640"/>
    </row>
    <row r="67" spans="1:43">
      <c r="AP67" s="93"/>
      <c r="AQ67" s="640"/>
    </row>
    <row r="68" spans="1:43">
      <c r="AP68" s="93"/>
      <c r="AQ68" s="640"/>
    </row>
    <row r="69" spans="1:43">
      <c r="AP69" s="93"/>
      <c r="AQ69" s="640"/>
    </row>
    <row r="70" spans="1:43">
      <c r="AP70" s="93"/>
      <c r="AQ70" s="640"/>
    </row>
    <row r="71" spans="1:43">
      <c r="AP71" s="93"/>
      <c r="AQ71" s="640"/>
    </row>
    <row r="72" spans="1:43">
      <c r="AP72" s="93"/>
      <c r="AQ72" s="640"/>
    </row>
    <row r="73" spans="1:43">
      <c r="AP73" s="93"/>
      <c r="AQ73" s="640"/>
    </row>
    <row r="74" spans="1:43">
      <c r="AP74" s="93"/>
      <c r="AQ74" s="640"/>
    </row>
    <row r="75" spans="1:43">
      <c r="AP75" s="93"/>
      <c r="AQ75" s="640"/>
    </row>
    <row r="76" spans="1:43">
      <c r="AP76" s="93"/>
      <c r="AQ76" s="640"/>
    </row>
    <row r="77" spans="1:43">
      <c r="AP77" s="93"/>
      <c r="AQ77" s="640"/>
    </row>
    <row r="78" spans="1:43">
      <c r="AP78" s="93"/>
      <c r="AQ78" s="640"/>
    </row>
    <row r="79" spans="1:43">
      <c r="AP79" s="93"/>
      <c r="AQ79" s="640"/>
    </row>
    <row r="80" spans="1:43">
      <c r="AP80" s="93"/>
      <c r="AQ80" s="640"/>
    </row>
    <row r="81" spans="42:43">
      <c r="AP81" s="93"/>
      <c r="AQ81" s="640"/>
    </row>
    <row r="82" spans="42:43">
      <c r="AP82" s="93"/>
      <c r="AQ82" s="640"/>
    </row>
    <row r="83" spans="42:43">
      <c r="AP83" s="93"/>
      <c r="AQ83" s="640"/>
    </row>
    <row r="84" spans="42:43">
      <c r="AP84" s="93"/>
      <c r="AQ84" s="640"/>
    </row>
    <row r="85" spans="42:43">
      <c r="AP85" s="93"/>
      <c r="AQ85" s="640"/>
    </row>
    <row r="86" spans="42:43">
      <c r="AP86" s="93"/>
      <c r="AQ86" s="640"/>
    </row>
    <row r="87" spans="42:43">
      <c r="AP87" s="93"/>
      <c r="AQ87" s="640"/>
    </row>
    <row r="88" spans="42:43">
      <c r="AP88" s="93"/>
      <c r="AQ88" s="640"/>
    </row>
    <row r="89" spans="42:43">
      <c r="AP89" s="93"/>
      <c r="AQ89" s="640"/>
    </row>
    <row r="90" spans="42:43">
      <c r="AP90" s="93"/>
      <c r="AQ90" s="640"/>
    </row>
  </sheetData>
  <mergeCells count="21">
    <mergeCell ref="AM1:AO1"/>
    <mergeCell ref="AP1:AS1"/>
    <mergeCell ref="AU1:AX1"/>
    <mergeCell ref="H3:H9"/>
    <mergeCell ref="O3:O9"/>
    <mergeCell ref="V3:V9"/>
    <mergeCell ref="H12:H14"/>
    <mergeCell ref="O12:O14"/>
    <mergeCell ref="V12:V14"/>
    <mergeCell ref="H17:H19"/>
    <mergeCell ref="O17:O19"/>
    <mergeCell ref="V17:V19"/>
    <mergeCell ref="H22:H30"/>
    <mergeCell ref="O22:O30"/>
    <mergeCell ref="V22:V30"/>
    <mergeCell ref="H33:H36"/>
    <mergeCell ref="O33:O36"/>
    <mergeCell ref="V33:V36"/>
    <mergeCell ref="H39:H41"/>
    <mergeCell ref="O39:O41"/>
    <mergeCell ref="V39:V41"/>
  </mergeCells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CA95"/>
  <sheetViews>
    <sheetView topLeftCell="B26" workbookViewId="0">
      <selection activeCell="AT40" sqref="AT40"/>
    </sheetView>
  </sheetViews>
  <sheetFormatPr defaultColWidth="7.75" defaultRowHeight="15"/>
  <cols>
    <col min="1" max="1" width="10.375" style="178" hidden="1" customWidth="1"/>
    <col min="2" max="2" width="10.875" style="178" customWidth="1"/>
    <col min="3" max="3" width="34.75" style="178" hidden="1" customWidth="1"/>
    <col min="4" max="4" width="0" style="178" hidden="1" customWidth="1"/>
    <col min="5" max="5" width="0" style="179" hidden="1" customWidth="1"/>
    <col min="6" max="6" width="9.5" style="179" hidden="1" customWidth="1"/>
    <col min="7" max="7" width="7.75" style="179" hidden="1" customWidth="1"/>
    <col min="8" max="10" width="9" style="179" hidden="1" customWidth="1"/>
    <col min="11" max="11" width="0" style="179" hidden="1" customWidth="1"/>
    <col min="12" max="12" width="9.125" style="179" hidden="1" customWidth="1"/>
    <col min="13" max="13" width="0" style="179" hidden="1" customWidth="1"/>
    <col min="14" max="14" width="9.5" style="179" hidden="1" customWidth="1"/>
    <col min="15" max="17" width="9" style="179" hidden="1" customWidth="1"/>
    <col min="18" max="20" width="0" style="179" hidden="1" customWidth="1"/>
    <col min="21" max="21" width="9.5" style="179" hidden="1" customWidth="1"/>
    <col min="22" max="24" width="9" style="179" hidden="1" customWidth="1"/>
    <col min="25" max="25" width="0" style="179" hidden="1" customWidth="1"/>
    <col min="26" max="27" width="7.75" style="179" hidden="1" customWidth="1"/>
    <col min="28" max="29" width="9" style="178" customWidth="1"/>
    <col min="30" max="30" width="9.5" style="178" customWidth="1"/>
    <col min="31" max="32" width="9" style="178" hidden="1" customWidth="1"/>
    <col min="33" max="33" width="3.625" style="44" customWidth="1"/>
    <col min="34" max="34" width="9.75" style="178" customWidth="1"/>
    <col min="35" max="37" width="9.75" style="178" hidden="1" customWidth="1"/>
    <col min="38" max="38" width="3.75" style="44" customWidth="1"/>
    <col min="39" max="39" width="9.25" style="178" customWidth="1"/>
    <col min="40" max="41" width="8.125" style="178" bestFit="1" customWidth="1"/>
    <col min="42" max="42" width="12.25" style="619" customWidth="1"/>
    <col min="43" max="43" width="9" style="624" bestFit="1" customWidth="1"/>
    <col min="44" max="46" width="7.75" style="44" customWidth="1"/>
    <col min="47" max="47" width="5" style="44" customWidth="1"/>
    <col min="48" max="51" width="7.75" style="44" customWidth="1"/>
    <col min="52" max="52" width="4.875" style="44" customWidth="1"/>
    <col min="53" max="53" width="7.75" style="44" customWidth="1"/>
    <col min="54" max="55" width="7.75" style="44"/>
    <col min="56" max="73" width="7.75" style="187"/>
    <col min="74" max="16384" width="7.75" style="178"/>
  </cols>
  <sheetData>
    <row r="1" spans="2:73" ht="14.25">
      <c r="E1" s="151"/>
      <c r="F1" s="151"/>
      <c r="G1" s="151"/>
      <c r="H1" s="151"/>
      <c r="I1" s="151"/>
      <c r="J1" s="151"/>
      <c r="K1" s="151"/>
      <c r="L1" s="151"/>
      <c r="M1" s="151"/>
      <c r="N1" s="151"/>
      <c r="O1" s="151"/>
      <c r="P1" s="151"/>
      <c r="Q1" s="151"/>
      <c r="R1" s="151"/>
      <c r="S1" s="151"/>
      <c r="T1" s="151"/>
      <c r="U1" s="151"/>
      <c r="V1" s="151"/>
      <c r="W1" s="151"/>
      <c r="X1" s="151"/>
      <c r="Y1" s="151"/>
      <c r="Z1" s="151"/>
      <c r="AA1" s="151"/>
      <c r="AB1" s="152"/>
      <c r="AC1" s="152"/>
      <c r="AD1" s="152"/>
      <c r="AE1" s="152"/>
      <c r="AF1" s="152"/>
      <c r="AH1" s="568"/>
      <c r="AI1" s="568"/>
      <c r="AJ1" s="568"/>
      <c r="AK1" s="568"/>
      <c r="AM1" s="598"/>
      <c r="AN1" s="598"/>
      <c r="AO1" s="598"/>
      <c r="AP1" s="598"/>
      <c r="AQ1" s="599"/>
      <c r="AR1" s="599"/>
      <c r="AS1" s="599"/>
      <c r="AT1" s="599"/>
      <c r="AV1" s="599"/>
      <c r="AW1" s="599"/>
      <c r="AX1" s="599"/>
      <c r="AY1" s="599"/>
    </row>
    <row r="2" spans="2:73" s="44" customFormat="1">
      <c r="C2" s="185"/>
      <c r="D2" s="424"/>
      <c r="E2" s="151"/>
      <c r="F2" s="151"/>
      <c r="G2" s="151"/>
      <c r="H2" s="570"/>
      <c r="I2" s="570"/>
      <c r="J2" s="425"/>
      <c r="K2" s="151"/>
      <c r="L2" s="151"/>
      <c r="M2" s="151"/>
      <c r="N2" s="151"/>
      <c r="O2" s="570"/>
      <c r="P2" s="570"/>
      <c r="Q2" s="425"/>
      <c r="R2" s="151"/>
      <c r="S2" s="151"/>
      <c r="T2" s="151"/>
      <c r="U2" s="151"/>
      <c r="V2" s="570"/>
      <c r="W2" s="570"/>
      <c r="X2" s="425"/>
      <c r="Y2" s="151"/>
      <c r="Z2" s="151"/>
      <c r="AA2" s="151"/>
      <c r="AB2" s="25"/>
      <c r="AC2" s="25"/>
      <c r="AD2" s="424"/>
      <c r="AE2" s="25"/>
      <c r="AF2" s="259"/>
      <c r="AH2" s="426"/>
      <c r="AI2" s="569"/>
      <c r="AJ2" s="569"/>
      <c r="AK2" s="569"/>
      <c r="AM2" s="599"/>
      <c r="AN2" s="599"/>
      <c r="AO2" s="599"/>
      <c r="AP2" s="599"/>
      <c r="AQ2" s="599"/>
      <c r="AR2" s="599"/>
      <c r="AS2" s="599"/>
      <c r="AT2" s="599"/>
      <c r="AV2" s="599"/>
      <c r="AW2" s="599"/>
      <c r="AX2" s="599"/>
      <c r="AY2" s="599"/>
      <c r="BD2" s="187"/>
      <c r="BE2" s="187"/>
      <c r="BF2" s="187"/>
      <c r="BG2" s="187"/>
      <c r="BH2" s="187"/>
      <c r="BI2" s="187"/>
      <c r="BJ2" s="187"/>
      <c r="BK2" s="187"/>
      <c r="BL2" s="187"/>
      <c r="BM2" s="187"/>
      <c r="BN2" s="187"/>
      <c r="BO2" s="187"/>
      <c r="BP2" s="187"/>
      <c r="BQ2" s="187"/>
      <c r="BR2" s="187"/>
      <c r="BS2" s="187"/>
      <c r="BT2" s="187"/>
      <c r="BU2" s="187"/>
    </row>
    <row r="3" spans="2:73" ht="75">
      <c r="B3" s="427"/>
      <c r="C3" s="428"/>
      <c r="D3" s="429" t="s">
        <v>1</v>
      </c>
      <c r="E3" s="430" t="s">
        <v>47</v>
      </c>
      <c r="F3" s="430" t="s">
        <v>2</v>
      </c>
      <c r="G3" s="430" t="s">
        <v>3</v>
      </c>
      <c r="H3" s="431" t="s">
        <v>4</v>
      </c>
      <c r="I3" s="431" t="s">
        <v>5</v>
      </c>
      <c r="J3" s="432" t="s">
        <v>6</v>
      </c>
      <c r="K3" s="433" t="s">
        <v>7</v>
      </c>
      <c r="L3" s="430"/>
      <c r="M3" s="430"/>
      <c r="N3" s="430"/>
      <c r="O3" s="431"/>
      <c r="P3" s="431"/>
      <c r="Q3" s="432"/>
      <c r="R3" s="433"/>
      <c r="S3" s="430"/>
      <c r="T3" s="430"/>
      <c r="U3" s="430"/>
      <c r="V3" s="431"/>
      <c r="W3" s="431"/>
      <c r="X3" s="432"/>
      <c r="Y3" s="433"/>
      <c r="Z3" s="430"/>
      <c r="AA3" s="430" t="s">
        <v>72</v>
      </c>
      <c r="AB3" s="153" t="s">
        <v>47</v>
      </c>
      <c r="AC3" s="153" t="s">
        <v>47</v>
      </c>
      <c r="AD3" s="153" t="s">
        <v>47</v>
      </c>
      <c r="AE3" s="434" t="s">
        <v>11</v>
      </c>
      <c r="AF3" s="434" t="s">
        <v>11</v>
      </c>
      <c r="AG3" s="435"/>
      <c r="AH3" s="153" t="s">
        <v>47</v>
      </c>
      <c r="AI3" s="153"/>
      <c r="AJ3" s="153"/>
      <c r="AK3" s="153"/>
      <c r="AM3" s="153" t="s">
        <v>47</v>
      </c>
      <c r="AN3" s="153" t="s">
        <v>47</v>
      </c>
      <c r="AO3" s="153" t="s">
        <v>47</v>
      </c>
      <c r="AP3" s="618" t="s">
        <v>47</v>
      </c>
      <c r="AR3" s="92"/>
      <c r="AS3" s="92"/>
      <c r="AT3" s="92"/>
      <c r="AV3" s="92"/>
      <c r="AW3" s="92"/>
      <c r="AX3" s="92"/>
      <c r="AY3" s="92"/>
    </row>
    <row r="4" spans="2:73" s="440" customFormat="1">
      <c r="B4" s="90" t="s">
        <v>16</v>
      </c>
      <c r="C4" s="436"/>
      <c r="D4" s="437">
        <f>SUM(E4:E11)/8</f>
        <v>1</v>
      </c>
      <c r="E4" s="571">
        <f>'FSAW 2.1.1'!S4</f>
        <v>2</v>
      </c>
      <c r="F4" s="155">
        <f>E4-D4</f>
        <v>1</v>
      </c>
      <c r="G4" s="155">
        <f>POWER(F4,2)</f>
        <v>1</v>
      </c>
      <c r="H4" s="597"/>
      <c r="I4" s="154" t="e">
        <f>E4-#REF!</f>
        <v>#REF!</v>
      </c>
      <c r="J4" s="155" t="e">
        <f>POWER(I4,2)</f>
        <v>#REF!</v>
      </c>
      <c r="K4" s="570">
        <f>SUM(L4:L11)/8</f>
        <v>0</v>
      </c>
      <c r="L4" s="571"/>
      <c r="M4" s="155"/>
      <c r="N4" s="155"/>
      <c r="O4" s="597"/>
      <c r="P4" s="154"/>
      <c r="Q4" s="155"/>
      <c r="R4" s="570"/>
      <c r="S4" s="571"/>
      <c r="T4" s="155"/>
      <c r="U4" s="155"/>
      <c r="V4" s="597"/>
      <c r="W4" s="154"/>
      <c r="X4" s="155"/>
      <c r="Y4" s="570"/>
      <c r="Z4" s="571"/>
      <c r="AA4" s="438">
        <f>'FSAW 2.1.1'!AA4</f>
        <v>2</v>
      </c>
      <c r="AB4" s="439">
        <f>INT!V3</f>
        <v>0.35</v>
      </c>
      <c r="AC4" s="439">
        <f>INT!W3</f>
        <v>0.45</v>
      </c>
      <c r="AD4" s="439">
        <f>INT!X3</f>
        <v>0.55000000000000004</v>
      </c>
      <c r="AE4" s="439">
        <v>0.3</v>
      </c>
      <c r="AF4" s="439">
        <v>0.3</v>
      </c>
      <c r="AG4" s="561"/>
      <c r="AH4" s="156">
        <v>0.2</v>
      </c>
      <c r="AI4" s="156"/>
      <c r="AJ4" s="156"/>
      <c r="AK4" s="156"/>
      <c r="AL4" s="561"/>
      <c r="AM4" s="156">
        <f>AH4*AB4</f>
        <v>6.9999999999999993E-2</v>
      </c>
      <c r="AN4" s="156">
        <f>AH4*AC4</f>
        <v>9.0000000000000011E-2</v>
      </c>
      <c r="AO4" s="156">
        <f>AH4*AD4</f>
        <v>0.11000000000000001</v>
      </c>
      <c r="AP4" s="619">
        <f>(AM4+AN4+AO4)/3</f>
        <v>9.0000000000000011E-2</v>
      </c>
      <c r="AQ4" s="624"/>
      <c r="AR4" s="91"/>
      <c r="AS4" s="91"/>
      <c r="AT4" s="91"/>
      <c r="AU4" s="232"/>
      <c r="AV4" s="91"/>
      <c r="AW4" s="91"/>
      <c r="AX4" s="91"/>
      <c r="AY4" s="91"/>
      <c r="AZ4" s="232"/>
      <c r="BA4" s="44"/>
      <c r="BB4" s="44"/>
      <c r="BC4" s="44"/>
      <c r="BD4" s="187"/>
      <c r="BE4" s="187"/>
      <c r="BF4" s="187"/>
      <c r="BG4" s="187"/>
      <c r="BH4" s="187"/>
      <c r="BI4" s="187"/>
      <c r="BJ4" s="187"/>
      <c r="BK4" s="187"/>
      <c r="BL4" s="187"/>
      <c r="BM4" s="187"/>
      <c r="BN4" s="187"/>
      <c r="BO4" s="187"/>
      <c r="BP4" s="187"/>
      <c r="BQ4" s="187"/>
      <c r="BR4" s="187"/>
      <c r="BS4" s="187"/>
      <c r="BT4" s="187"/>
      <c r="BU4" s="187"/>
    </row>
    <row r="5" spans="2:73" s="440" customFormat="1">
      <c r="B5" s="90" t="s">
        <v>17</v>
      </c>
      <c r="C5" s="436"/>
      <c r="D5" s="439"/>
      <c r="E5" s="571">
        <f>'FSAW 2.1.1'!S5</f>
        <v>2</v>
      </c>
      <c r="F5" s="155">
        <f>E5-D4</f>
        <v>1</v>
      </c>
      <c r="G5" s="155">
        <f t="shared" ref="G5:G11" si="0">POWER(F5,2)</f>
        <v>1</v>
      </c>
      <c r="H5" s="597"/>
      <c r="I5" s="154" t="e">
        <f>E5-#REF!</f>
        <v>#REF!</v>
      </c>
      <c r="J5" s="155" t="e">
        <f t="shared" ref="J5:J11" si="1">POWER(I5,2)</f>
        <v>#REF!</v>
      </c>
      <c r="K5" s="155"/>
      <c r="L5" s="571"/>
      <c r="M5" s="155"/>
      <c r="N5" s="155"/>
      <c r="O5" s="597"/>
      <c r="P5" s="154"/>
      <c r="Q5" s="155"/>
      <c r="R5" s="155"/>
      <c r="S5" s="571"/>
      <c r="T5" s="155"/>
      <c r="U5" s="155"/>
      <c r="V5" s="597"/>
      <c r="W5" s="154"/>
      <c r="X5" s="155"/>
      <c r="Y5" s="155"/>
      <c r="Z5" s="571"/>
      <c r="AA5" s="438">
        <f>'FSAW 2.1.1'!AA5</f>
        <v>3</v>
      </c>
      <c r="AB5" s="439">
        <f>INT!V4</f>
        <v>0.45</v>
      </c>
      <c r="AC5" s="439">
        <f>INT!W4</f>
        <v>0.55000000000000004</v>
      </c>
      <c r="AD5" s="439">
        <f>INT!X4</f>
        <v>0.6</v>
      </c>
      <c r="AE5" s="439">
        <v>0.4</v>
      </c>
      <c r="AF5" s="439">
        <v>0.4</v>
      </c>
      <c r="AG5" s="561"/>
      <c r="AH5" s="156">
        <v>0.2</v>
      </c>
      <c r="AI5" s="156"/>
      <c r="AJ5" s="156"/>
      <c r="AK5" s="156"/>
      <c r="AL5" s="561"/>
      <c r="AM5" s="156">
        <f t="shared" ref="AM5:AM11" si="2">AH5*AB5</f>
        <v>9.0000000000000011E-2</v>
      </c>
      <c r="AN5" s="156">
        <f t="shared" ref="AN5:AN11" si="3">AH5*AC5</f>
        <v>0.11000000000000001</v>
      </c>
      <c r="AO5" s="156">
        <f t="shared" ref="AO5:AO11" si="4">AH5*AD5</f>
        <v>0.12</v>
      </c>
      <c r="AP5" s="619">
        <f t="shared" ref="AP5:AP16" si="5">(AM5+AN5+AO5)/3</f>
        <v>0.10666666666666667</v>
      </c>
      <c r="AQ5" s="624"/>
      <c r="AR5" s="91"/>
      <c r="AS5" s="91"/>
      <c r="AT5" s="91"/>
      <c r="AU5" s="232"/>
      <c r="AV5" s="91"/>
      <c r="AW5" s="91"/>
      <c r="AX5" s="91"/>
      <c r="AY5" s="91"/>
      <c r="AZ5" s="232"/>
      <c r="BA5" s="44"/>
      <c r="BB5" s="44"/>
      <c r="BC5" s="44"/>
      <c r="BD5" s="187"/>
      <c r="BE5" s="187"/>
      <c r="BF5" s="187"/>
      <c r="BG5" s="187"/>
      <c r="BH5" s="187"/>
      <c r="BI5" s="187"/>
      <c r="BJ5" s="187"/>
      <c r="BK5" s="187"/>
      <c r="BL5" s="187"/>
      <c r="BM5" s="187"/>
      <c r="BN5" s="187"/>
      <c r="BO5" s="187"/>
      <c r="BP5" s="187"/>
      <c r="BQ5" s="187"/>
      <c r="BR5" s="187"/>
      <c r="BS5" s="187"/>
      <c r="BT5" s="187"/>
      <c r="BU5" s="187"/>
    </row>
    <row r="6" spans="2:73" s="440" customFormat="1">
      <c r="B6" s="90" t="s">
        <v>18</v>
      </c>
      <c r="C6" s="436"/>
      <c r="D6" s="439"/>
      <c r="E6" s="571">
        <f>'FSAW 2.1.1'!S6</f>
        <v>1</v>
      </c>
      <c r="F6" s="155">
        <f>E6-D4</f>
        <v>0</v>
      </c>
      <c r="G6" s="155">
        <f t="shared" si="0"/>
        <v>0</v>
      </c>
      <c r="H6" s="597"/>
      <c r="I6" s="154" t="e">
        <f>E6-#REF!</f>
        <v>#REF!</v>
      </c>
      <c r="J6" s="155" t="e">
        <f t="shared" si="1"/>
        <v>#REF!</v>
      </c>
      <c r="K6" s="155"/>
      <c r="L6" s="571"/>
      <c r="M6" s="155"/>
      <c r="N6" s="155"/>
      <c r="O6" s="597"/>
      <c r="P6" s="154"/>
      <c r="Q6" s="155"/>
      <c r="R6" s="155"/>
      <c r="S6" s="571"/>
      <c r="T6" s="155"/>
      <c r="U6" s="155"/>
      <c r="V6" s="597"/>
      <c r="W6" s="154"/>
      <c r="X6" s="155"/>
      <c r="Y6" s="155"/>
      <c r="Z6" s="571"/>
      <c r="AA6" s="438">
        <f>'FSAW 2.1.1'!AA6</f>
        <v>2</v>
      </c>
      <c r="AB6" s="439">
        <f>INT!V5</f>
        <v>0.25</v>
      </c>
      <c r="AC6" s="439">
        <f>INT!W5</f>
        <v>0.3</v>
      </c>
      <c r="AD6" s="439">
        <f>INT!X5</f>
        <v>0.35</v>
      </c>
      <c r="AE6" s="439">
        <v>0.3</v>
      </c>
      <c r="AF6" s="439">
        <v>0.3</v>
      </c>
      <c r="AG6" s="561"/>
      <c r="AH6" s="156">
        <v>0.2</v>
      </c>
      <c r="AI6" s="156"/>
      <c r="AJ6" s="156"/>
      <c r="AK6" s="156"/>
      <c r="AL6" s="561"/>
      <c r="AM6" s="156">
        <f t="shared" si="2"/>
        <v>0.05</v>
      </c>
      <c r="AN6" s="156">
        <f t="shared" si="3"/>
        <v>0.06</v>
      </c>
      <c r="AO6" s="156">
        <f t="shared" si="4"/>
        <v>6.9999999999999993E-2</v>
      </c>
      <c r="AP6" s="619">
        <f t="shared" si="5"/>
        <v>0.06</v>
      </c>
      <c r="AQ6" s="624"/>
      <c r="AR6" s="91"/>
      <c r="AS6" s="91"/>
      <c r="AT6" s="91"/>
      <c r="AU6" s="232"/>
      <c r="AV6" s="91"/>
      <c r="AW6" s="91"/>
      <c r="AX6" s="91"/>
      <c r="AY6" s="91"/>
      <c r="AZ6" s="232"/>
      <c r="BA6" s="44"/>
      <c r="BB6" s="44"/>
      <c r="BC6" s="44"/>
      <c r="BD6" s="187"/>
      <c r="BE6" s="187"/>
      <c r="BF6" s="187"/>
      <c r="BG6" s="187"/>
      <c r="BH6" s="187"/>
      <c r="BI6" s="187"/>
      <c r="BJ6" s="187"/>
      <c r="BK6" s="187"/>
      <c r="BL6" s="187"/>
      <c r="BM6" s="187"/>
      <c r="BN6" s="187"/>
      <c r="BO6" s="187"/>
      <c r="BP6" s="187"/>
      <c r="BQ6" s="187"/>
      <c r="BR6" s="187"/>
      <c r="BS6" s="187"/>
      <c r="BT6" s="187"/>
      <c r="BU6" s="187"/>
    </row>
    <row r="7" spans="2:73" s="440" customFormat="1">
      <c r="B7" s="90" t="s">
        <v>19</v>
      </c>
      <c r="C7" s="436"/>
      <c r="D7" s="439"/>
      <c r="E7" s="571">
        <f>'FSAW 2.1.1'!S7</f>
        <v>0</v>
      </c>
      <c r="F7" s="155">
        <f>E7-D4</f>
        <v>-1</v>
      </c>
      <c r="G7" s="155">
        <f t="shared" si="0"/>
        <v>1</v>
      </c>
      <c r="H7" s="597"/>
      <c r="I7" s="154" t="e">
        <f>E7-#REF!</f>
        <v>#REF!</v>
      </c>
      <c r="J7" s="155" t="e">
        <f t="shared" si="1"/>
        <v>#REF!</v>
      </c>
      <c r="K7" s="155"/>
      <c r="L7" s="571"/>
      <c r="M7" s="155"/>
      <c r="N7" s="155"/>
      <c r="O7" s="597"/>
      <c r="P7" s="154"/>
      <c r="Q7" s="155"/>
      <c r="R7" s="155"/>
      <c r="S7" s="571"/>
      <c r="T7" s="155"/>
      <c r="U7" s="155"/>
      <c r="V7" s="597"/>
      <c r="W7" s="154"/>
      <c r="X7" s="155"/>
      <c r="Y7" s="155"/>
      <c r="Z7" s="571"/>
      <c r="AA7" s="438">
        <f>'FSAW 2.1.1'!AA7</f>
        <v>2</v>
      </c>
      <c r="AB7" s="439">
        <f>INT!V6</f>
        <v>0.15</v>
      </c>
      <c r="AC7" s="439">
        <f>INT!W6</f>
        <v>0.2</v>
      </c>
      <c r="AD7" s="439">
        <f>INT!X6</f>
        <v>0.25</v>
      </c>
      <c r="AE7" s="439">
        <v>0.25</v>
      </c>
      <c r="AF7" s="439">
        <v>0.25</v>
      </c>
      <c r="AG7" s="561"/>
      <c r="AH7" s="156">
        <v>0.2</v>
      </c>
      <c r="AI7" s="156"/>
      <c r="AJ7" s="156"/>
      <c r="AK7" s="156"/>
      <c r="AL7" s="561"/>
      <c r="AM7" s="156">
        <f t="shared" si="2"/>
        <v>0.03</v>
      </c>
      <c r="AN7" s="156">
        <f t="shared" si="3"/>
        <v>4.0000000000000008E-2</v>
      </c>
      <c r="AO7" s="156">
        <f t="shared" si="4"/>
        <v>0.05</v>
      </c>
      <c r="AP7" s="619">
        <f t="shared" si="5"/>
        <v>0.04</v>
      </c>
      <c r="AQ7" s="624"/>
      <c r="AR7" s="91"/>
      <c r="AS7" s="91"/>
      <c r="AT7" s="91"/>
      <c r="AU7" s="232"/>
      <c r="AV7" s="91"/>
      <c r="AW7" s="91"/>
      <c r="AX7" s="91"/>
      <c r="AY7" s="91"/>
      <c r="AZ7" s="232"/>
      <c r="BA7" s="44"/>
      <c r="BB7" s="44"/>
      <c r="BC7" s="44"/>
      <c r="BD7" s="187"/>
      <c r="BE7" s="187"/>
      <c r="BF7" s="187"/>
      <c r="BG7" s="187"/>
      <c r="BH7" s="187"/>
      <c r="BI7" s="187"/>
      <c r="BJ7" s="187"/>
      <c r="BK7" s="187"/>
      <c r="BL7" s="187"/>
      <c r="BM7" s="187"/>
      <c r="BN7" s="187"/>
      <c r="BO7" s="187"/>
      <c r="BP7" s="187"/>
      <c r="BQ7" s="187"/>
      <c r="BR7" s="187"/>
      <c r="BS7" s="187"/>
      <c r="BT7" s="187"/>
      <c r="BU7" s="187"/>
    </row>
    <row r="8" spans="2:73" s="440" customFormat="1">
      <c r="B8" s="90" t="s">
        <v>20</v>
      </c>
      <c r="C8" s="436"/>
      <c r="D8" s="439"/>
      <c r="E8" s="571">
        <f>'FSAW 2.1.1'!S8</f>
        <v>2</v>
      </c>
      <c r="F8" s="155">
        <f>E8-D4</f>
        <v>1</v>
      </c>
      <c r="G8" s="155">
        <f t="shared" si="0"/>
        <v>1</v>
      </c>
      <c r="H8" s="597"/>
      <c r="I8" s="154" t="e">
        <f>E8-#REF!</f>
        <v>#REF!</v>
      </c>
      <c r="J8" s="155" t="e">
        <f t="shared" si="1"/>
        <v>#REF!</v>
      </c>
      <c r="K8" s="155"/>
      <c r="L8" s="571"/>
      <c r="M8" s="155"/>
      <c r="N8" s="155"/>
      <c r="O8" s="597"/>
      <c r="P8" s="154"/>
      <c r="Q8" s="155"/>
      <c r="R8" s="155"/>
      <c r="S8" s="571"/>
      <c r="T8" s="155"/>
      <c r="U8" s="155"/>
      <c r="V8" s="597"/>
      <c r="W8" s="154"/>
      <c r="X8" s="155"/>
      <c r="Y8" s="155"/>
      <c r="Z8" s="571"/>
      <c r="AA8" s="438">
        <f>'FSAW 2.1.1'!AA8</f>
        <v>3</v>
      </c>
      <c r="AB8" s="439">
        <f>INT!V7</f>
        <v>0.45</v>
      </c>
      <c r="AC8" s="439">
        <f>INT!W7</f>
        <v>0.55000000000000004</v>
      </c>
      <c r="AD8" s="439">
        <f>INT!X7</f>
        <v>0.65</v>
      </c>
      <c r="AE8" s="439">
        <v>0.5</v>
      </c>
      <c r="AF8" s="439">
        <v>0.5</v>
      </c>
      <c r="AG8" s="93"/>
      <c r="AH8" s="156">
        <v>0.2</v>
      </c>
      <c r="AI8" s="156"/>
      <c r="AJ8" s="156"/>
      <c r="AK8" s="156"/>
      <c r="AL8" s="561"/>
      <c r="AM8" s="156">
        <f t="shared" si="2"/>
        <v>9.0000000000000011E-2</v>
      </c>
      <c r="AN8" s="156">
        <f t="shared" si="3"/>
        <v>0.11000000000000001</v>
      </c>
      <c r="AO8" s="156">
        <f t="shared" si="4"/>
        <v>0.13</v>
      </c>
      <c r="AP8" s="619">
        <f t="shared" si="5"/>
        <v>0.11</v>
      </c>
      <c r="AQ8" s="624"/>
      <c r="AR8" s="91"/>
      <c r="AS8" s="91"/>
      <c r="AT8" s="91"/>
      <c r="AU8" s="232"/>
      <c r="AV8" s="91"/>
      <c r="AW8" s="91"/>
      <c r="AX8" s="91"/>
      <c r="AY8" s="91"/>
      <c r="AZ8" s="232"/>
      <c r="BA8" s="44"/>
      <c r="BB8" s="44"/>
      <c r="BC8" s="44"/>
      <c r="BD8" s="187"/>
      <c r="BE8" s="187"/>
      <c r="BF8" s="187"/>
      <c r="BG8" s="187"/>
      <c r="BH8" s="187"/>
      <c r="BI8" s="187"/>
      <c r="BJ8" s="187"/>
      <c r="BK8" s="187"/>
      <c r="BL8" s="187"/>
      <c r="BM8" s="187"/>
      <c r="BN8" s="187"/>
      <c r="BO8" s="187"/>
      <c r="BP8" s="187"/>
      <c r="BQ8" s="187"/>
      <c r="BR8" s="187"/>
      <c r="BS8" s="187"/>
      <c r="BT8" s="187"/>
      <c r="BU8" s="187"/>
    </row>
    <row r="9" spans="2:73" s="440" customFormat="1">
      <c r="B9" s="90" t="s">
        <v>21</v>
      </c>
      <c r="C9" s="436"/>
      <c r="D9" s="439"/>
      <c r="E9" s="571">
        <f>'FSAW 2.1.1'!S9</f>
        <v>1</v>
      </c>
      <c r="F9" s="155">
        <f>E9-D4</f>
        <v>0</v>
      </c>
      <c r="G9" s="155">
        <f t="shared" si="0"/>
        <v>0</v>
      </c>
      <c r="H9" s="597"/>
      <c r="I9" s="154" t="e">
        <f>E9-#REF!</f>
        <v>#REF!</v>
      </c>
      <c r="J9" s="155" t="e">
        <f t="shared" si="1"/>
        <v>#REF!</v>
      </c>
      <c r="K9" s="155"/>
      <c r="L9" s="571"/>
      <c r="M9" s="155"/>
      <c r="N9" s="155"/>
      <c r="O9" s="597"/>
      <c r="P9" s="154"/>
      <c r="Q9" s="155"/>
      <c r="R9" s="155"/>
      <c r="S9" s="571"/>
      <c r="T9" s="155"/>
      <c r="U9" s="155"/>
      <c r="V9" s="597"/>
      <c r="W9" s="154"/>
      <c r="X9" s="155"/>
      <c r="Y9" s="155"/>
      <c r="Z9" s="571"/>
      <c r="AA9" s="438">
        <f>'FSAW 2.1.1'!AA9</f>
        <v>2</v>
      </c>
      <c r="AB9" s="439">
        <f>INT!V8</f>
        <v>0</v>
      </c>
      <c r="AC9" s="439">
        <f>INT!W8</f>
        <v>0</v>
      </c>
      <c r="AD9" s="439">
        <f>INT!X8</f>
        <v>0</v>
      </c>
      <c r="AE9" s="156" t="e">
        <f>(E9-#REF!)/(AD9-#REF!)</f>
        <v>#REF!</v>
      </c>
      <c r="AF9" s="156"/>
      <c r="AG9" s="561"/>
      <c r="AH9" s="156">
        <v>0.2</v>
      </c>
      <c r="AI9" s="156"/>
      <c r="AJ9" s="156"/>
      <c r="AK9" s="156"/>
      <c r="AL9" s="561"/>
      <c r="AM9" s="156">
        <f t="shared" si="2"/>
        <v>0</v>
      </c>
      <c r="AN9" s="156">
        <f t="shared" si="3"/>
        <v>0</v>
      </c>
      <c r="AO9" s="156">
        <f t="shared" si="4"/>
        <v>0</v>
      </c>
      <c r="AP9" s="619">
        <f t="shared" si="5"/>
        <v>0</v>
      </c>
      <c r="AQ9" s="624"/>
      <c r="AR9" s="91"/>
      <c r="AS9" s="91"/>
      <c r="AT9" s="91"/>
      <c r="AU9" s="232"/>
      <c r="AV9" s="91"/>
      <c r="AW9" s="91"/>
      <c r="AX9" s="91"/>
      <c r="AY9" s="91"/>
      <c r="AZ9" s="232"/>
      <c r="BA9" s="44"/>
      <c r="BB9" s="44"/>
      <c r="BC9" s="44"/>
      <c r="BD9" s="187"/>
      <c r="BE9" s="187"/>
      <c r="BF9" s="187"/>
      <c r="BG9" s="187"/>
      <c r="BH9" s="187"/>
      <c r="BI9" s="187"/>
      <c r="BJ9" s="187"/>
      <c r="BK9" s="187"/>
      <c r="BL9" s="187"/>
      <c r="BM9" s="187"/>
      <c r="BN9" s="187"/>
      <c r="BO9" s="187"/>
      <c r="BP9" s="187"/>
      <c r="BQ9" s="187"/>
      <c r="BR9" s="187"/>
      <c r="BS9" s="187"/>
      <c r="BT9" s="187"/>
      <c r="BU9" s="187"/>
    </row>
    <row r="10" spans="2:73" s="440" customFormat="1">
      <c r="B10" s="90" t="s">
        <v>22</v>
      </c>
      <c r="C10" s="436"/>
      <c r="D10" s="439"/>
      <c r="E10" s="571">
        <f>'FSAW 2.1.1'!S10</f>
        <v>0</v>
      </c>
      <c r="F10" s="155">
        <f>E10-D4</f>
        <v>-1</v>
      </c>
      <c r="G10" s="155">
        <f t="shared" si="0"/>
        <v>1</v>
      </c>
      <c r="H10" s="597"/>
      <c r="I10" s="154" t="e">
        <f>E10-#REF!</f>
        <v>#REF!</v>
      </c>
      <c r="J10" s="155" t="e">
        <f t="shared" si="1"/>
        <v>#REF!</v>
      </c>
      <c r="K10" s="155"/>
      <c r="L10" s="571"/>
      <c r="M10" s="155"/>
      <c r="N10" s="155"/>
      <c r="O10" s="597"/>
      <c r="P10" s="154"/>
      <c r="Q10" s="155"/>
      <c r="R10" s="155"/>
      <c r="S10" s="571"/>
      <c r="T10" s="155"/>
      <c r="U10" s="155"/>
      <c r="V10" s="597"/>
      <c r="W10" s="154"/>
      <c r="X10" s="155"/>
      <c r="Y10" s="155"/>
      <c r="Z10" s="571"/>
      <c r="AA10" s="438">
        <f>'FSAW 2.1.1'!AA10</f>
        <v>1</v>
      </c>
      <c r="AB10" s="439">
        <f>INT!V9</f>
        <v>0</v>
      </c>
      <c r="AC10" s="439">
        <f>INT!W9</f>
        <v>0</v>
      </c>
      <c r="AD10" s="439">
        <f>INT!X9</f>
        <v>0</v>
      </c>
      <c r="AE10" s="156" t="e">
        <f>(E10-#REF!)/(AD10-#REF!)</f>
        <v>#REF!</v>
      </c>
      <c r="AF10" s="156"/>
      <c r="AG10" s="561"/>
      <c r="AH10" s="156">
        <v>0.2</v>
      </c>
      <c r="AI10" s="156"/>
      <c r="AJ10" s="156"/>
      <c r="AK10" s="156"/>
      <c r="AL10" s="561"/>
      <c r="AM10" s="156">
        <f t="shared" si="2"/>
        <v>0</v>
      </c>
      <c r="AN10" s="156">
        <f t="shared" si="3"/>
        <v>0</v>
      </c>
      <c r="AO10" s="156">
        <f t="shared" si="4"/>
        <v>0</v>
      </c>
      <c r="AP10" s="619">
        <f t="shared" si="5"/>
        <v>0</v>
      </c>
      <c r="AQ10" s="624"/>
      <c r="AR10" s="91"/>
      <c r="AS10" s="91"/>
      <c r="AT10" s="91"/>
      <c r="AU10" s="232"/>
      <c r="AV10" s="91"/>
      <c r="AW10" s="91"/>
      <c r="AX10" s="91"/>
      <c r="AY10" s="91"/>
      <c r="AZ10" s="232"/>
      <c r="BA10" s="44"/>
      <c r="BB10" s="44"/>
      <c r="BC10" s="44"/>
      <c r="BD10" s="187"/>
      <c r="BE10" s="187"/>
      <c r="BF10" s="187"/>
      <c r="BG10" s="187"/>
      <c r="BH10" s="187"/>
      <c r="BI10" s="187"/>
      <c r="BJ10" s="187"/>
      <c r="BK10" s="187"/>
      <c r="BL10" s="187"/>
      <c r="BM10" s="187"/>
      <c r="BN10" s="187"/>
      <c r="BO10" s="187"/>
      <c r="BP10" s="187"/>
      <c r="BQ10" s="187"/>
      <c r="BR10" s="187"/>
      <c r="BS10" s="187"/>
      <c r="BT10" s="187"/>
      <c r="BU10" s="187"/>
    </row>
    <row r="11" spans="2:73" s="440" customFormat="1">
      <c r="B11" s="90" t="s">
        <v>23</v>
      </c>
      <c r="C11" s="436"/>
      <c r="D11" s="439">
        <f>SUM(F4:F11)</f>
        <v>0</v>
      </c>
      <c r="E11" s="571">
        <f>'FSAW 2.1.1'!S11</f>
        <v>0</v>
      </c>
      <c r="F11" s="570">
        <f>E11-D4</f>
        <v>-1</v>
      </c>
      <c r="G11" s="570">
        <f t="shared" si="0"/>
        <v>1</v>
      </c>
      <c r="H11" s="570" t="e">
        <f>((D4-#REF!)*(D4-#REF!))*8</f>
        <v>#REF!</v>
      </c>
      <c r="I11" s="154" t="e">
        <f>E11-#REF!</f>
        <v>#REF!</v>
      </c>
      <c r="J11" s="155" t="e">
        <f t="shared" si="1"/>
        <v>#REF!</v>
      </c>
      <c r="K11" s="155">
        <f>SUM(M4:M11)</f>
        <v>0</v>
      </c>
      <c r="L11" s="571"/>
      <c r="M11" s="155"/>
      <c r="N11" s="155"/>
      <c r="O11" s="570"/>
      <c r="P11" s="154"/>
      <c r="Q11" s="155"/>
      <c r="R11" s="155"/>
      <c r="S11" s="571"/>
      <c r="T11" s="155"/>
      <c r="U11" s="155"/>
      <c r="V11" s="570"/>
      <c r="W11" s="154"/>
      <c r="X11" s="155"/>
      <c r="Y11" s="155"/>
      <c r="Z11" s="571"/>
      <c r="AA11" s="438">
        <f>'FSAW 2.1.1'!AA11</f>
        <v>0</v>
      </c>
      <c r="AB11" s="439">
        <f>INT!V10</f>
        <v>0</v>
      </c>
      <c r="AC11" s="439">
        <f>INT!W10</f>
        <v>0</v>
      </c>
      <c r="AD11" s="439">
        <f>INT!X10</f>
        <v>0</v>
      </c>
      <c r="AE11" s="157">
        <v>0</v>
      </c>
      <c r="AF11" s="156"/>
      <c r="AG11" s="561"/>
      <c r="AH11" s="156">
        <v>0.2</v>
      </c>
      <c r="AI11" s="156"/>
      <c r="AJ11" s="156"/>
      <c r="AK11" s="156"/>
      <c r="AL11" s="561"/>
      <c r="AM11" s="156">
        <f t="shared" si="2"/>
        <v>0</v>
      </c>
      <c r="AN11" s="156">
        <f t="shared" si="3"/>
        <v>0</v>
      </c>
      <c r="AO11" s="156">
        <f t="shared" si="4"/>
        <v>0</v>
      </c>
      <c r="AP11" s="619">
        <f t="shared" si="5"/>
        <v>0</v>
      </c>
      <c r="AQ11" s="624"/>
      <c r="AR11" s="91"/>
      <c r="AS11" s="91"/>
      <c r="AT11" s="91"/>
      <c r="AU11" s="232"/>
      <c r="AV11" s="91"/>
      <c r="AW11" s="91"/>
      <c r="AX11" s="91"/>
      <c r="AY11" s="91"/>
      <c r="AZ11" s="232"/>
      <c r="BA11" s="44"/>
      <c r="BB11" s="44"/>
      <c r="BC11" s="44"/>
      <c r="BD11" s="187"/>
      <c r="BE11" s="187"/>
      <c r="BF11" s="187"/>
      <c r="BG11" s="187"/>
      <c r="BH11" s="187"/>
      <c r="BI11" s="187"/>
      <c r="BJ11" s="187"/>
      <c r="BK11" s="187"/>
      <c r="BL11" s="187"/>
      <c r="BM11" s="187"/>
      <c r="BN11" s="187"/>
      <c r="BO11" s="187"/>
      <c r="BP11" s="187"/>
      <c r="BQ11" s="187"/>
      <c r="BR11" s="187"/>
      <c r="BS11" s="187"/>
      <c r="BT11" s="187"/>
      <c r="BU11" s="187"/>
    </row>
    <row r="12" spans="2:73" s="440" customFormat="1">
      <c r="B12" s="90" t="s">
        <v>73</v>
      </c>
      <c r="C12" s="441"/>
      <c r="D12" s="437"/>
      <c r="E12" s="27"/>
      <c r="F12" s="570"/>
      <c r="G12" s="570"/>
      <c r="H12" s="570"/>
      <c r="I12" s="425"/>
      <c r="J12" s="570"/>
      <c r="K12" s="570"/>
      <c r="L12" s="27"/>
      <c r="M12" s="570"/>
      <c r="N12" s="570"/>
      <c r="O12" s="570"/>
      <c r="P12" s="425"/>
      <c r="Q12" s="570"/>
      <c r="R12" s="570"/>
      <c r="S12" s="27"/>
      <c r="T12" s="570"/>
      <c r="U12" s="570"/>
      <c r="V12" s="570"/>
      <c r="W12" s="425"/>
      <c r="X12" s="570"/>
      <c r="Y12" s="570"/>
      <c r="Z12" s="27"/>
      <c r="AA12" s="27"/>
      <c r="AB12" s="442"/>
      <c r="AC12" s="442"/>
      <c r="AD12" s="437"/>
      <c r="AE12" s="443"/>
      <c r="AF12" s="158"/>
      <c r="AG12" s="583"/>
      <c r="AH12" s="158">
        <v>0.2</v>
      </c>
      <c r="AI12" s="158"/>
      <c r="AJ12" s="158"/>
      <c r="AK12" s="158"/>
      <c r="AL12" s="561"/>
      <c r="AM12" s="158">
        <f>SUM(AM4:AM11)</f>
        <v>0.33</v>
      </c>
      <c r="AN12" s="158">
        <f t="shared" ref="AN12:AO12" si="6">SUM(AN4:AN11)</f>
        <v>0.41000000000000003</v>
      </c>
      <c r="AO12" s="158">
        <f t="shared" si="6"/>
        <v>0.48</v>
      </c>
      <c r="AP12" s="439">
        <f>(AM12+AN12+AO12)/3</f>
        <v>0.40666666666666668</v>
      </c>
      <c r="AQ12" s="625">
        <f>SUM(AP4:AP11)</f>
        <v>0.40666666666666668</v>
      </c>
      <c r="AR12" s="91"/>
      <c r="AS12" s="91"/>
      <c r="AT12" s="91"/>
      <c r="AU12" s="232"/>
      <c r="AV12" s="91"/>
      <c r="AW12" s="91"/>
      <c r="AX12" s="91"/>
      <c r="AY12" s="91"/>
      <c r="AZ12" s="232"/>
      <c r="BA12" s="44"/>
      <c r="BB12" s="44"/>
      <c r="BC12" s="44"/>
      <c r="BD12" s="187"/>
      <c r="BE12" s="187"/>
      <c r="BF12" s="187"/>
      <c r="BG12" s="187"/>
      <c r="BH12" s="187"/>
      <c r="BI12" s="187"/>
      <c r="BJ12" s="187"/>
      <c r="BK12" s="187"/>
      <c r="BL12" s="187"/>
      <c r="BM12" s="187"/>
      <c r="BN12" s="187"/>
      <c r="BO12" s="187"/>
      <c r="BP12" s="187"/>
      <c r="BQ12" s="187"/>
      <c r="BR12" s="187"/>
      <c r="BS12" s="187"/>
      <c r="BT12" s="187"/>
      <c r="BU12" s="187"/>
    </row>
    <row r="13" spans="2:73" s="448" customFormat="1">
      <c r="B13" s="444" t="s">
        <v>25</v>
      </c>
      <c r="C13" s="445"/>
      <c r="D13" s="446">
        <f>SUM(E13:E16)/4</f>
        <v>1.25</v>
      </c>
      <c r="E13" s="571">
        <f>'FSAW 2.1.1'!S13</f>
        <v>1</v>
      </c>
      <c r="F13" s="155">
        <f>E13-D13</f>
        <v>-0.25</v>
      </c>
      <c r="G13" s="155">
        <f>POWER(F13,2)</f>
        <v>6.25E-2</v>
      </c>
      <c r="H13" s="596"/>
      <c r="I13" s="154" t="e">
        <f>E13-#REF!</f>
        <v>#REF!</v>
      </c>
      <c r="J13" s="155" t="e">
        <f>POWER(I13,2)</f>
        <v>#REF!</v>
      </c>
      <c r="K13" s="155">
        <f>SUM(L13:L16)/4</f>
        <v>0</v>
      </c>
      <c r="L13" s="571"/>
      <c r="M13" s="155"/>
      <c r="N13" s="155"/>
      <c r="O13" s="596"/>
      <c r="P13" s="154"/>
      <c r="Q13" s="155"/>
      <c r="R13" s="155"/>
      <c r="S13" s="571"/>
      <c r="T13" s="155"/>
      <c r="U13" s="155"/>
      <c r="V13" s="596"/>
      <c r="W13" s="154"/>
      <c r="X13" s="155"/>
      <c r="Y13" s="155"/>
      <c r="Z13" s="571"/>
      <c r="AA13" s="438">
        <f>'FSAW 2.1.1'!AA13</f>
        <v>1</v>
      </c>
      <c r="AB13" s="447">
        <f>INT!V11</f>
        <v>0</v>
      </c>
      <c r="AC13" s="447">
        <f>INT!W11</f>
        <v>0</v>
      </c>
      <c r="AD13" s="447">
        <f>INT!X11</f>
        <v>0</v>
      </c>
      <c r="AE13" s="159" t="e">
        <f>(E13-#REF!)/(AD13-#REF!)</f>
        <v>#REF!</v>
      </c>
      <c r="AF13" s="156"/>
      <c r="AG13" s="561"/>
      <c r="AH13" s="160">
        <v>0.3</v>
      </c>
      <c r="AI13" s="159"/>
      <c r="AJ13" s="159"/>
      <c r="AK13" s="159"/>
      <c r="AL13" s="561"/>
      <c r="AM13" s="160">
        <f>AH13*AB13</f>
        <v>0</v>
      </c>
      <c r="AN13" s="160">
        <f>AH13*AC13</f>
        <v>0</v>
      </c>
      <c r="AO13" s="160">
        <f>AH13*AD13</f>
        <v>0</v>
      </c>
      <c r="AP13" s="619">
        <f t="shared" si="5"/>
        <v>0</v>
      </c>
      <c r="AQ13" s="626"/>
      <c r="AR13" s="91"/>
      <c r="AS13" s="91"/>
      <c r="AT13" s="91"/>
      <c r="AU13" s="232"/>
      <c r="AV13" s="91"/>
      <c r="AW13" s="91"/>
      <c r="AX13" s="91"/>
      <c r="AY13" s="91"/>
      <c r="AZ13" s="232"/>
      <c r="BA13" s="44"/>
      <c r="BB13" s="44"/>
      <c r="BC13" s="44"/>
      <c r="BD13" s="187"/>
      <c r="BE13" s="187"/>
      <c r="BF13" s="187"/>
      <c r="BG13" s="187"/>
      <c r="BH13" s="187"/>
      <c r="BI13" s="187"/>
      <c r="BJ13" s="187"/>
      <c r="BK13" s="187"/>
      <c r="BL13" s="187"/>
      <c r="BM13" s="187"/>
      <c r="BN13" s="187"/>
      <c r="BO13" s="187"/>
      <c r="BP13" s="187"/>
      <c r="BQ13" s="187"/>
      <c r="BR13" s="187"/>
      <c r="BS13" s="187"/>
      <c r="BT13" s="187"/>
      <c r="BU13" s="187"/>
    </row>
    <row r="14" spans="2:73" s="448" customFormat="1">
      <c r="B14" s="444" t="s">
        <v>26</v>
      </c>
      <c r="C14" s="445"/>
      <c r="D14" s="446"/>
      <c r="E14" s="571">
        <f>'FSAW 2.1.1'!S14</f>
        <v>2</v>
      </c>
      <c r="F14" s="155">
        <f>E14-D13</f>
        <v>0.75</v>
      </c>
      <c r="G14" s="155">
        <f t="shared" ref="G14:G16" si="7">POWER(F14,2)</f>
        <v>0.5625</v>
      </c>
      <c r="H14" s="596"/>
      <c r="I14" s="154" t="e">
        <f>E14-#REF!</f>
        <v>#REF!</v>
      </c>
      <c r="J14" s="155" t="e">
        <f t="shared" ref="J14:J16" si="8">POWER(I14,2)</f>
        <v>#REF!</v>
      </c>
      <c r="K14" s="571"/>
      <c r="L14" s="571"/>
      <c r="M14" s="155"/>
      <c r="N14" s="155"/>
      <c r="O14" s="596"/>
      <c r="P14" s="154"/>
      <c r="Q14" s="155"/>
      <c r="R14" s="571"/>
      <c r="S14" s="571"/>
      <c r="T14" s="155"/>
      <c r="U14" s="155"/>
      <c r="V14" s="596"/>
      <c r="W14" s="154"/>
      <c r="X14" s="155"/>
      <c r="Y14" s="571"/>
      <c r="Z14" s="571"/>
      <c r="AA14" s="438">
        <v>2</v>
      </c>
      <c r="AB14" s="447">
        <f>INT!V12</f>
        <v>0.35</v>
      </c>
      <c r="AC14" s="447">
        <f>INT!W12</f>
        <v>0.5</v>
      </c>
      <c r="AD14" s="447">
        <f>INT!X12</f>
        <v>0.65</v>
      </c>
      <c r="AE14" s="159" t="e">
        <f>(E14-#REF!)/(AD14-#REF!)</f>
        <v>#REF!</v>
      </c>
      <c r="AF14" s="156"/>
      <c r="AG14" s="93"/>
      <c r="AH14" s="160">
        <v>0.3</v>
      </c>
      <c r="AI14" s="159"/>
      <c r="AJ14" s="159"/>
      <c r="AK14" s="159"/>
      <c r="AL14" s="561"/>
      <c r="AM14" s="160">
        <f t="shared" ref="AM14:AM16" si="9">AH14*AB14</f>
        <v>0.105</v>
      </c>
      <c r="AN14" s="160">
        <f t="shared" ref="AN14:AN16" si="10">AH14*AC14</f>
        <v>0.15</v>
      </c>
      <c r="AO14" s="160">
        <f t="shared" ref="AO14:AO16" si="11">AH14*AD14</f>
        <v>0.19500000000000001</v>
      </c>
      <c r="AP14" s="619">
        <f t="shared" si="5"/>
        <v>0.15</v>
      </c>
      <c r="AQ14" s="627"/>
      <c r="AR14" s="91"/>
      <c r="AS14" s="91"/>
      <c r="AT14" s="91"/>
      <c r="AU14" s="232"/>
      <c r="AV14" s="91"/>
      <c r="AW14" s="91"/>
      <c r="AX14" s="91"/>
      <c r="AY14" s="91"/>
      <c r="AZ14" s="232"/>
      <c r="BA14" s="44"/>
      <c r="BB14" s="44"/>
      <c r="BC14" s="44"/>
      <c r="BD14" s="187"/>
      <c r="BE14" s="187"/>
      <c r="BF14" s="187"/>
      <c r="BG14" s="187"/>
      <c r="BH14" s="187"/>
      <c r="BI14" s="187"/>
      <c r="BJ14" s="187"/>
      <c r="BK14" s="187"/>
      <c r="BL14" s="187"/>
      <c r="BM14" s="187"/>
      <c r="BN14" s="187"/>
      <c r="BO14" s="187"/>
      <c r="BP14" s="187"/>
      <c r="BQ14" s="187"/>
      <c r="BR14" s="187"/>
      <c r="BS14" s="187"/>
      <c r="BT14" s="187"/>
      <c r="BU14" s="187"/>
    </row>
    <row r="15" spans="2:73" s="448" customFormat="1">
      <c r="B15" s="444" t="s">
        <v>27</v>
      </c>
      <c r="C15" s="445"/>
      <c r="D15" s="446"/>
      <c r="E15" s="571">
        <f>'FSAW 2.1.1'!S15</f>
        <v>1</v>
      </c>
      <c r="F15" s="155">
        <f>E15-D13</f>
        <v>-0.25</v>
      </c>
      <c r="G15" s="155">
        <f t="shared" si="7"/>
        <v>6.25E-2</v>
      </c>
      <c r="H15" s="596"/>
      <c r="I15" s="154" t="e">
        <f>E15-#REF!</f>
        <v>#REF!</v>
      </c>
      <c r="J15" s="155" t="e">
        <f t="shared" si="8"/>
        <v>#REF!</v>
      </c>
      <c r="K15" s="571"/>
      <c r="L15" s="571"/>
      <c r="M15" s="155"/>
      <c r="N15" s="155"/>
      <c r="O15" s="596"/>
      <c r="P15" s="154"/>
      <c r="Q15" s="155"/>
      <c r="R15" s="571"/>
      <c r="S15" s="571"/>
      <c r="T15" s="155"/>
      <c r="U15" s="155"/>
      <c r="V15" s="596"/>
      <c r="W15" s="154"/>
      <c r="X15" s="155"/>
      <c r="Y15" s="571"/>
      <c r="Z15" s="571"/>
      <c r="AA15" s="438">
        <v>3</v>
      </c>
      <c r="AB15" s="447">
        <f>INT!V13</f>
        <v>0.25</v>
      </c>
      <c r="AC15" s="447">
        <f>INT!W13</f>
        <v>0.3</v>
      </c>
      <c r="AD15" s="447">
        <f>INT!X13</f>
        <v>0.35</v>
      </c>
      <c r="AE15" s="159" t="e">
        <f>(E15-#REF!)/(AD15-#REF!)</f>
        <v>#REF!</v>
      </c>
      <c r="AF15" s="156"/>
      <c r="AG15" s="561"/>
      <c r="AH15" s="160">
        <v>0.3</v>
      </c>
      <c r="AI15" s="159"/>
      <c r="AJ15" s="159"/>
      <c r="AK15" s="159"/>
      <c r="AL15" s="561"/>
      <c r="AM15" s="160">
        <f t="shared" si="9"/>
        <v>7.4999999999999997E-2</v>
      </c>
      <c r="AN15" s="160">
        <f t="shared" si="10"/>
        <v>0.09</v>
      </c>
      <c r="AO15" s="160">
        <f t="shared" si="11"/>
        <v>0.105</v>
      </c>
      <c r="AP15" s="619">
        <f t="shared" si="5"/>
        <v>8.9999999999999983E-2</v>
      </c>
      <c r="AQ15" s="627"/>
      <c r="AR15" s="91"/>
      <c r="AS15" s="91"/>
      <c r="AT15" s="91"/>
      <c r="AU15" s="232"/>
      <c r="AV15" s="91"/>
      <c r="AW15" s="91"/>
      <c r="AX15" s="91"/>
      <c r="AY15" s="91"/>
      <c r="AZ15" s="232"/>
      <c r="BA15" s="44"/>
      <c r="BB15" s="44"/>
      <c r="BC15" s="44"/>
      <c r="BD15" s="187"/>
      <c r="BE15" s="187"/>
      <c r="BF15" s="187"/>
      <c r="BG15" s="187"/>
      <c r="BH15" s="187"/>
      <c r="BI15" s="187"/>
      <c r="BJ15" s="187"/>
      <c r="BK15" s="187"/>
      <c r="BL15" s="187"/>
      <c r="BM15" s="187"/>
      <c r="BN15" s="187"/>
      <c r="BO15" s="187"/>
      <c r="BP15" s="187"/>
      <c r="BQ15" s="187"/>
      <c r="BR15" s="187"/>
      <c r="BS15" s="187"/>
      <c r="BT15" s="187"/>
      <c r="BU15" s="187"/>
    </row>
    <row r="16" spans="2:73" s="448" customFormat="1">
      <c r="B16" s="444" t="s">
        <v>28</v>
      </c>
      <c r="C16" s="445"/>
      <c r="D16" s="447">
        <f>SUM(F13:F16)</f>
        <v>0</v>
      </c>
      <c r="E16" s="571">
        <f>'FSAW 2.1.1'!S16</f>
        <v>1</v>
      </c>
      <c r="F16" s="155">
        <f>E16-D13</f>
        <v>-0.25</v>
      </c>
      <c r="G16" s="155">
        <f t="shared" si="7"/>
        <v>6.25E-2</v>
      </c>
      <c r="H16" s="155" t="e">
        <f>((D13-#REF!)*(D13-#REF!))*4</f>
        <v>#REF!</v>
      </c>
      <c r="I16" s="154" t="e">
        <f>E16-#REF!</f>
        <v>#REF!</v>
      </c>
      <c r="J16" s="155" t="e">
        <f t="shared" si="8"/>
        <v>#REF!</v>
      </c>
      <c r="K16" s="155">
        <f>SUM(M13:M16)</f>
        <v>0</v>
      </c>
      <c r="L16" s="571"/>
      <c r="M16" s="155"/>
      <c r="N16" s="155"/>
      <c r="O16" s="155"/>
      <c r="P16" s="154"/>
      <c r="Q16" s="155"/>
      <c r="R16" s="155"/>
      <c r="S16" s="571"/>
      <c r="T16" s="155"/>
      <c r="U16" s="155"/>
      <c r="V16" s="155"/>
      <c r="W16" s="154"/>
      <c r="X16" s="155"/>
      <c r="Y16" s="155"/>
      <c r="Z16" s="571"/>
      <c r="AA16" s="438">
        <v>2</v>
      </c>
      <c r="AB16" s="447">
        <f>INT!V14</f>
        <v>0.2</v>
      </c>
      <c r="AC16" s="447">
        <f>INT!W14</f>
        <v>0.3</v>
      </c>
      <c r="AD16" s="447">
        <f>INT!X14</f>
        <v>0.4</v>
      </c>
      <c r="AE16" s="159" t="e">
        <f>(E16-#REF!)/(AD16-#REF!)</f>
        <v>#REF!</v>
      </c>
      <c r="AF16" s="156"/>
      <c r="AG16" s="561"/>
      <c r="AH16" s="160">
        <v>0.3</v>
      </c>
      <c r="AI16" s="159"/>
      <c r="AJ16" s="159"/>
      <c r="AK16" s="159"/>
      <c r="AL16" s="561"/>
      <c r="AM16" s="160">
        <f t="shared" si="9"/>
        <v>0.06</v>
      </c>
      <c r="AN16" s="160">
        <f t="shared" si="10"/>
        <v>0.09</v>
      </c>
      <c r="AO16" s="160">
        <f t="shared" si="11"/>
        <v>0.12</v>
      </c>
      <c r="AP16" s="619">
        <f t="shared" si="5"/>
        <v>9.0000000000000011E-2</v>
      </c>
      <c r="AQ16" s="626"/>
      <c r="AR16" s="91"/>
      <c r="AS16" s="91"/>
      <c r="AT16" s="91"/>
      <c r="AU16" s="232"/>
      <c r="AV16" s="91"/>
      <c r="AW16" s="91"/>
      <c r="AX16" s="91"/>
      <c r="AY16" s="91"/>
      <c r="AZ16" s="232"/>
      <c r="BA16" s="44"/>
      <c r="BB16" s="44"/>
      <c r="BC16" s="44"/>
      <c r="BD16" s="187"/>
      <c r="BE16" s="187"/>
      <c r="BF16" s="187"/>
      <c r="BG16" s="187"/>
      <c r="BH16" s="187"/>
      <c r="BI16" s="187"/>
      <c r="BJ16" s="187"/>
      <c r="BK16" s="187"/>
      <c r="BL16" s="187"/>
      <c r="BM16" s="187"/>
      <c r="BN16" s="187"/>
      <c r="BO16" s="187"/>
      <c r="BP16" s="187"/>
      <c r="BQ16" s="187"/>
      <c r="BR16" s="187"/>
      <c r="BS16" s="187"/>
      <c r="BT16" s="187"/>
      <c r="BU16" s="187"/>
    </row>
    <row r="17" spans="2:73" s="448" customFormat="1">
      <c r="B17" s="444" t="s">
        <v>73</v>
      </c>
      <c r="C17" s="449"/>
      <c r="D17" s="450"/>
      <c r="E17" s="27"/>
      <c r="F17" s="570"/>
      <c r="G17" s="570"/>
      <c r="H17" s="570"/>
      <c r="I17" s="425"/>
      <c r="J17" s="570"/>
      <c r="K17" s="570"/>
      <c r="L17" s="27"/>
      <c r="M17" s="570"/>
      <c r="N17" s="570"/>
      <c r="O17" s="570"/>
      <c r="P17" s="425"/>
      <c r="Q17" s="570"/>
      <c r="R17" s="570"/>
      <c r="S17" s="27"/>
      <c r="T17" s="570"/>
      <c r="U17" s="570"/>
      <c r="V17" s="570"/>
      <c r="W17" s="425"/>
      <c r="X17" s="570"/>
      <c r="Y17" s="570"/>
      <c r="Z17" s="27"/>
      <c r="AA17" s="27"/>
      <c r="AB17" s="451"/>
      <c r="AC17" s="451"/>
      <c r="AD17" s="450"/>
      <c r="AE17" s="161"/>
      <c r="AF17" s="161"/>
      <c r="AG17" s="583"/>
      <c r="AH17" s="452">
        <v>0.3</v>
      </c>
      <c r="AI17" s="161"/>
      <c r="AJ17" s="161"/>
      <c r="AK17" s="161"/>
      <c r="AL17" s="561"/>
      <c r="AM17" s="452">
        <f>SUM(AM13:AM16)</f>
        <v>0.24</v>
      </c>
      <c r="AN17" s="452">
        <f t="shared" ref="AN17:AO17" si="12">SUM(AN13:AN16)</f>
        <v>0.32999999999999996</v>
      </c>
      <c r="AO17" s="452">
        <f t="shared" si="12"/>
        <v>0.42</v>
      </c>
      <c r="AP17" s="450">
        <f>(AM17+AN17+AO17)/3</f>
        <v>0.33</v>
      </c>
      <c r="AQ17" s="628">
        <f>SUM(AP13:AP16)</f>
        <v>0.33</v>
      </c>
      <c r="AR17" s="91"/>
      <c r="AS17" s="91"/>
      <c r="AT17" s="91"/>
      <c r="AU17" s="232"/>
      <c r="AV17" s="91"/>
      <c r="AW17" s="91"/>
      <c r="AX17" s="91"/>
      <c r="AY17" s="91"/>
      <c r="AZ17" s="232"/>
      <c r="BA17" s="44"/>
      <c r="BB17" s="44"/>
      <c r="BC17" s="44"/>
      <c r="BD17" s="187"/>
      <c r="BE17" s="187"/>
      <c r="BF17" s="187"/>
      <c r="BG17" s="187"/>
      <c r="BH17" s="187"/>
      <c r="BI17" s="187"/>
      <c r="BJ17" s="187"/>
      <c r="BK17" s="187"/>
      <c r="BL17" s="187"/>
      <c r="BM17" s="187"/>
      <c r="BN17" s="187"/>
      <c r="BO17" s="187"/>
      <c r="BP17" s="187"/>
      <c r="BQ17" s="187"/>
      <c r="BR17" s="187"/>
      <c r="BS17" s="187"/>
      <c r="BT17" s="187"/>
      <c r="BU17" s="187"/>
    </row>
    <row r="18" spans="2:73" s="457" customFormat="1">
      <c r="B18" s="453" t="s">
        <v>29</v>
      </c>
      <c r="C18" s="454"/>
      <c r="D18" s="455">
        <f>SUM(E18:E21)/4</f>
        <v>1</v>
      </c>
      <c r="E18" s="571">
        <f>'FSAW 2.1.1'!S18</f>
        <v>0</v>
      </c>
      <c r="F18" s="155">
        <f>E18-D18</f>
        <v>-1</v>
      </c>
      <c r="G18" s="155">
        <f>POWER(F18,2)</f>
        <v>1</v>
      </c>
      <c r="H18" s="596"/>
      <c r="I18" s="154" t="e">
        <f>E18-#REF!</f>
        <v>#REF!</v>
      </c>
      <c r="J18" s="155" t="e">
        <f>POWER(I18,2)</f>
        <v>#REF!</v>
      </c>
      <c r="K18" s="571">
        <f>SUM(L18:L21)/4</f>
        <v>0</v>
      </c>
      <c r="L18" s="571"/>
      <c r="M18" s="155"/>
      <c r="N18" s="155"/>
      <c r="O18" s="596"/>
      <c r="P18" s="154"/>
      <c r="Q18" s="155"/>
      <c r="R18" s="571"/>
      <c r="S18" s="571"/>
      <c r="T18" s="155"/>
      <c r="U18" s="155"/>
      <c r="V18" s="596"/>
      <c r="W18" s="154"/>
      <c r="X18" s="155"/>
      <c r="Y18" s="571"/>
      <c r="Z18" s="571"/>
      <c r="AA18" s="438">
        <f>'FSAW 2.1.1'!AA18</f>
        <v>0</v>
      </c>
      <c r="AB18" s="456">
        <f>INT!V15</f>
        <v>0</v>
      </c>
      <c r="AC18" s="456">
        <f>INT!W15</f>
        <v>0</v>
      </c>
      <c r="AD18" s="456">
        <f>INT!X15</f>
        <v>0</v>
      </c>
      <c r="AE18" s="162" t="e">
        <f>(E18-#REF!)/(AD18-#REF!)</f>
        <v>#REF!</v>
      </c>
      <c r="AF18" s="156"/>
      <c r="AG18" s="93"/>
      <c r="AH18" s="162">
        <v>0.15</v>
      </c>
      <c r="AI18" s="162"/>
      <c r="AJ18" s="162"/>
      <c r="AK18" s="162"/>
      <c r="AL18" s="561"/>
      <c r="AM18" s="162">
        <f t="shared" ref="AM18:AM20" si="13">AH18*AB18</f>
        <v>0</v>
      </c>
      <c r="AN18" s="162">
        <f t="shared" ref="AN18:AN20" si="14">AH18*AC18</f>
        <v>0</v>
      </c>
      <c r="AO18" s="162">
        <f t="shared" ref="AO18:AO20" si="15">AH18*AD18</f>
        <v>0</v>
      </c>
      <c r="AP18" s="619">
        <f>(AM18+AN18+AO18)/3</f>
        <v>0</v>
      </c>
      <c r="AQ18" s="629"/>
      <c r="AR18" s="91"/>
      <c r="AS18" s="91"/>
      <c r="AT18" s="91"/>
      <c r="AU18" s="232"/>
      <c r="AV18" s="91"/>
      <c r="AW18" s="91"/>
      <c r="AX18" s="91"/>
      <c r="AY18" s="91"/>
      <c r="AZ18" s="232"/>
      <c r="BA18" s="44"/>
      <c r="BB18" s="44"/>
      <c r="BC18" s="44"/>
      <c r="BD18" s="187"/>
      <c r="BE18" s="187"/>
      <c r="BF18" s="187"/>
      <c r="BG18" s="187"/>
      <c r="BH18" s="187"/>
      <c r="BI18" s="187"/>
      <c r="BJ18" s="187"/>
      <c r="BK18" s="187"/>
      <c r="BL18" s="187"/>
      <c r="BM18" s="187"/>
      <c r="BN18" s="187"/>
      <c r="BO18" s="187"/>
      <c r="BP18" s="187"/>
      <c r="BQ18" s="187"/>
      <c r="BR18" s="187"/>
      <c r="BS18" s="187"/>
      <c r="BT18" s="187"/>
      <c r="BU18" s="187"/>
    </row>
    <row r="19" spans="2:73" s="457" customFormat="1">
      <c r="B19" s="453" t="s">
        <v>30</v>
      </c>
      <c r="C19" s="454"/>
      <c r="D19" s="455"/>
      <c r="E19" s="571">
        <f>'FSAW 2.1.1'!S19</f>
        <v>1</v>
      </c>
      <c r="F19" s="155">
        <f>E19-D18</f>
        <v>0</v>
      </c>
      <c r="G19" s="155">
        <f t="shared" ref="G19:G21" si="16">POWER(F19,2)</f>
        <v>0</v>
      </c>
      <c r="H19" s="596"/>
      <c r="I19" s="154" t="e">
        <f>E19-#REF!</f>
        <v>#REF!</v>
      </c>
      <c r="J19" s="155" t="e">
        <f t="shared" ref="J19:J21" si="17">POWER(I19,2)</f>
        <v>#REF!</v>
      </c>
      <c r="K19" s="571"/>
      <c r="L19" s="571"/>
      <c r="M19" s="155"/>
      <c r="N19" s="155"/>
      <c r="O19" s="596"/>
      <c r="P19" s="154"/>
      <c r="Q19" s="155"/>
      <c r="R19" s="571"/>
      <c r="S19" s="571"/>
      <c r="T19" s="155"/>
      <c r="U19" s="155"/>
      <c r="V19" s="596"/>
      <c r="W19" s="154"/>
      <c r="X19" s="155"/>
      <c r="Y19" s="571"/>
      <c r="Z19" s="571"/>
      <c r="AA19" s="438">
        <f>'FSAW 2.1.1'!AA19</f>
        <v>2</v>
      </c>
      <c r="AB19" s="456">
        <f>INT!V16</f>
        <v>0.25</v>
      </c>
      <c r="AC19" s="456">
        <f>INT!W16</f>
        <v>0.45</v>
      </c>
      <c r="AD19" s="456">
        <f>INT!X16</f>
        <v>0.55000000000000004</v>
      </c>
      <c r="AE19" s="162" t="e">
        <f>(E19-#REF!)/(AD19-#REF!)</f>
        <v>#REF!</v>
      </c>
      <c r="AF19" s="156"/>
      <c r="AG19" s="561"/>
      <c r="AH19" s="162">
        <v>0.15</v>
      </c>
      <c r="AI19" s="162"/>
      <c r="AJ19" s="162"/>
      <c r="AK19" s="162"/>
      <c r="AL19" s="561"/>
      <c r="AM19" s="162">
        <f t="shared" si="13"/>
        <v>3.7499999999999999E-2</v>
      </c>
      <c r="AN19" s="162">
        <f t="shared" si="14"/>
        <v>6.7500000000000004E-2</v>
      </c>
      <c r="AO19" s="162">
        <f t="shared" si="15"/>
        <v>8.2500000000000004E-2</v>
      </c>
      <c r="AP19" s="619">
        <f t="shared" ref="AP19:AP21" si="18">(AM19+AN19+AO19)/3</f>
        <v>6.25E-2</v>
      </c>
      <c r="AQ19" s="630"/>
      <c r="AR19" s="91"/>
      <c r="AS19" s="91"/>
      <c r="AT19" s="91"/>
      <c r="AU19" s="232"/>
      <c r="AV19" s="91"/>
      <c r="AW19" s="91"/>
      <c r="AX19" s="91"/>
      <c r="AY19" s="91"/>
      <c r="AZ19" s="232"/>
      <c r="BA19" s="44"/>
      <c r="BB19" s="44"/>
      <c r="BC19" s="44"/>
      <c r="BD19" s="187"/>
      <c r="BE19" s="187"/>
      <c r="BF19" s="187"/>
      <c r="BG19" s="187"/>
      <c r="BH19" s="187"/>
      <c r="BI19" s="187"/>
      <c r="BJ19" s="187"/>
      <c r="BK19" s="187"/>
      <c r="BL19" s="187"/>
      <c r="BM19" s="187"/>
      <c r="BN19" s="187"/>
      <c r="BO19" s="187"/>
      <c r="BP19" s="187"/>
      <c r="BQ19" s="187"/>
      <c r="BR19" s="187"/>
      <c r="BS19" s="187"/>
      <c r="BT19" s="187"/>
      <c r="BU19" s="187"/>
    </row>
    <row r="20" spans="2:73" s="457" customFormat="1">
      <c r="B20" s="453" t="s">
        <v>31</v>
      </c>
      <c r="C20" s="454"/>
      <c r="D20" s="455"/>
      <c r="E20" s="571">
        <f>'FSAW 2.1.1'!S20</f>
        <v>1</v>
      </c>
      <c r="F20" s="155">
        <f>E20-D18</f>
        <v>0</v>
      </c>
      <c r="G20" s="155">
        <f t="shared" si="16"/>
        <v>0</v>
      </c>
      <c r="H20" s="596"/>
      <c r="I20" s="154" t="e">
        <f>E20-#REF!</f>
        <v>#REF!</v>
      </c>
      <c r="J20" s="155" t="e">
        <f t="shared" si="17"/>
        <v>#REF!</v>
      </c>
      <c r="K20" s="571"/>
      <c r="L20" s="571"/>
      <c r="M20" s="155"/>
      <c r="N20" s="155"/>
      <c r="O20" s="596"/>
      <c r="P20" s="154"/>
      <c r="Q20" s="155"/>
      <c r="R20" s="571"/>
      <c r="S20" s="571"/>
      <c r="T20" s="155"/>
      <c r="U20" s="155"/>
      <c r="V20" s="596"/>
      <c r="W20" s="154"/>
      <c r="X20" s="155"/>
      <c r="Y20" s="571"/>
      <c r="Z20" s="571"/>
      <c r="AA20" s="438">
        <f>'FSAW 2.1.1'!AA20</f>
        <v>3</v>
      </c>
      <c r="AB20" s="456">
        <f>INT!V17</f>
        <v>0.25</v>
      </c>
      <c r="AC20" s="456">
        <f>INT!W17</f>
        <v>0.35</v>
      </c>
      <c r="AD20" s="456">
        <f>INT!X17</f>
        <v>0.4</v>
      </c>
      <c r="AE20" s="162" t="e">
        <f>(E20-#REF!)/(AD20-#REF!)</f>
        <v>#REF!</v>
      </c>
      <c r="AF20" s="156"/>
      <c r="AG20" s="561"/>
      <c r="AH20" s="162">
        <v>0.15</v>
      </c>
      <c r="AI20" s="162"/>
      <c r="AJ20" s="162"/>
      <c r="AK20" s="162"/>
      <c r="AL20" s="561"/>
      <c r="AM20" s="162">
        <f t="shared" si="13"/>
        <v>3.7499999999999999E-2</v>
      </c>
      <c r="AN20" s="162">
        <f t="shared" si="14"/>
        <v>5.2499999999999998E-2</v>
      </c>
      <c r="AO20" s="162">
        <f t="shared" si="15"/>
        <v>0.06</v>
      </c>
      <c r="AP20" s="619">
        <f t="shared" si="18"/>
        <v>4.9999999999999996E-2</v>
      </c>
      <c r="AQ20" s="624"/>
      <c r="AR20" s="91"/>
      <c r="AS20" s="91"/>
      <c r="AT20" s="91"/>
      <c r="AU20" s="232"/>
      <c r="AV20" s="91"/>
      <c r="AW20" s="91"/>
      <c r="AX20" s="91"/>
      <c r="AY20" s="91"/>
      <c r="AZ20" s="232"/>
      <c r="BA20" s="44"/>
      <c r="BB20" s="44"/>
      <c r="BC20" s="44"/>
      <c r="BD20" s="187"/>
      <c r="BE20" s="187"/>
      <c r="BF20" s="187"/>
      <c r="BG20" s="187"/>
      <c r="BH20" s="187"/>
      <c r="BI20" s="187"/>
      <c r="BJ20" s="187"/>
      <c r="BK20" s="187"/>
      <c r="BL20" s="187"/>
      <c r="BM20" s="187"/>
      <c r="BN20" s="187"/>
      <c r="BO20" s="187"/>
      <c r="BP20" s="187"/>
      <c r="BQ20" s="187"/>
      <c r="BR20" s="187"/>
      <c r="BS20" s="187"/>
      <c r="BT20" s="187"/>
      <c r="BU20" s="187"/>
    </row>
    <row r="21" spans="2:73" s="457" customFormat="1">
      <c r="B21" s="453" t="s">
        <v>32</v>
      </c>
      <c r="C21" s="454"/>
      <c r="D21" s="456">
        <f>SUM(F18:F21)</f>
        <v>0</v>
      </c>
      <c r="E21" s="571">
        <f>'FSAW 2.1.1'!S21</f>
        <v>2</v>
      </c>
      <c r="F21" s="155">
        <f>E21-D18</f>
        <v>1</v>
      </c>
      <c r="G21" s="155">
        <f t="shared" si="16"/>
        <v>1</v>
      </c>
      <c r="H21" s="155" t="e">
        <f>((D18-#REF!)*(D18-#REF!))*4</f>
        <v>#REF!</v>
      </c>
      <c r="I21" s="154" t="e">
        <f>E21-#REF!</f>
        <v>#REF!</v>
      </c>
      <c r="J21" s="155" t="e">
        <f t="shared" si="17"/>
        <v>#REF!</v>
      </c>
      <c r="K21" s="155">
        <f>SUM(M18:M21)</f>
        <v>0</v>
      </c>
      <c r="L21" s="571"/>
      <c r="M21" s="155"/>
      <c r="N21" s="155"/>
      <c r="O21" s="155"/>
      <c r="P21" s="154"/>
      <c r="Q21" s="155"/>
      <c r="R21" s="155"/>
      <c r="S21" s="571"/>
      <c r="T21" s="155"/>
      <c r="U21" s="155"/>
      <c r="V21" s="155"/>
      <c r="W21" s="154"/>
      <c r="X21" s="155"/>
      <c r="Y21" s="155"/>
      <c r="Z21" s="571"/>
      <c r="AA21" s="438">
        <f>'FSAW 2.1.1'!AA21</f>
        <v>2</v>
      </c>
      <c r="AB21" s="456">
        <f>INT!V18</f>
        <v>0.35</v>
      </c>
      <c r="AC21" s="456">
        <f>INT!W18</f>
        <v>0.45</v>
      </c>
      <c r="AD21" s="456">
        <f>INT!X18</f>
        <v>0.55000000000000004</v>
      </c>
      <c r="AE21" s="157">
        <v>0</v>
      </c>
      <c r="AF21" s="156"/>
      <c r="AG21" s="561"/>
      <c r="AH21" s="162">
        <v>0.15</v>
      </c>
      <c r="AI21" s="162"/>
      <c r="AJ21" s="162"/>
      <c r="AK21" s="162"/>
      <c r="AL21" s="561"/>
      <c r="AM21" s="162">
        <f t="shared" ref="AM21" si="19">AH21*AB21</f>
        <v>5.2499999999999998E-2</v>
      </c>
      <c r="AN21" s="162">
        <f t="shared" ref="AN21" si="20">AH21*AC21</f>
        <v>6.7500000000000004E-2</v>
      </c>
      <c r="AO21" s="162">
        <f t="shared" ref="AO21" si="21">AH21*AD21</f>
        <v>8.2500000000000004E-2</v>
      </c>
      <c r="AP21" s="619">
        <f t="shared" si="18"/>
        <v>6.7500000000000004E-2</v>
      </c>
      <c r="AQ21" s="624"/>
      <c r="AR21" s="91"/>
      <c r="AS21" s="91"/>
      <c r="AT21" s="91"/>
      <c r="AU21" s="232"/>
      <c r="AV21" s="91"/>
      <c r="AW21" s="91"/>
      <c r="AX21" s="91"/>
      <c r="AY21" s="91"/>
      <c r="AZ21" s="232"/>
      <c r="BA21" s="44"/>
      <c r="BB21" s="44"/>
      <c r="BC21" s="44"/>
      <c r="BD21" s="187"/>
      <c r="BE21" s="187"/>
      <c r="BF21" s="187"/>
      <c r="BG21" s="187"/>
      <c r="BH21" s="187"/>
      <c r="BI21" s="187"/>
      <c r="BJ21" s="187"/>
      <c r="BK21" s="187"/>
      <c r="BL21" s="187"/>
      <c r="BM21" s="187"/>
      <c r="BN21" s="187"/>
      <c r="BO21" s="187"/>
      <c r="BP21" s="187"/>
      <c r="BQ21" s="187"/>
      <c r="BR21" s="187"/>
      <c r="BS21" s="187"/>
      <c r="BT21" s="187"/>
      <c r="BU21" s="187"/>
    </row>
    <row r="22" spans="2:73" s="457" customFormat="1">
      <c r="B22" s="453" t="s">
        <v>73</v>
      </c>
      <c r="C22" s="458"/>
      <c r="D22" s="459"/>
      <c r="E22" s="27"/>
      <c r="F22" s="570"/>
      <c r="G22" s="570"/>
      <c r="H22" s="570"/>
      <c r="I22" s="425"/>
      <c r="J22" s="570"/>
      <c r="K22" s="570"/>
      <c r="L22" s="27"/>
      <c r="M22" s="570"/>
      <c r="N22" s="570"/>
      <c r="O22" s="570"/>
      <c r="P22" s="425"/>
      <c r="Q22" s="570"/>
      <c r="R22" s="570"/>
      <c r="S22" s="27"/>
      <c r="T22" s="570"/>
      <c r="U22" s="570"/>
      <c r="V22" s="570"/>
      <c r="W22" s="425"/>
      <c r="X22" s="570"/>
      <c r="Y22" s="570"/>
      <c r="Z22" s="27"/>
      <c r="AA22" s="27"/>
      <c r="AB22" s="460"/>
      <c r="AC22" s="460"/>
      <c r="AD22" s="459"/>
      <c r="AE22" s="163"/>
      <c r="AF22" s="163"/>
      <c r="AG22" s="583"/>
      <c r="AH22" s="163">
        <v>0.15</v>
      </c>
      <c r="AI22" s="163"/>
      <c r="AJ22" s="163"/>
      <c r="AK22" s="163"/>
      <c r="AL22" s="561"/>
      <c r="AM22" s="163">
        <f>SUM(AM18:AM21)</f>
        <v>0.1275</v>
      </c>
      <c r="AN22" s="163">
        <f t="shared" ref="AN22:AO22" si="22">SUM(AN18:AN21)</f>
        <v>0.1875</v>
      </c>
      <c r="AO22" s="163">
        <f t="shared" si="22"/>
        <v>0.22500000000000003</v>
      </c>
      <c r="AP22" s="456">
        <f>(AM22+AN22+AO22)/3</f>
        <v>0.18000000000000002</v>
      </c>
      <c r="AQ22" s="625">
        <f>SUM(AP18:AP21)</f>
        <v>0.18</v>
      </c>
      <c r="AR22" s="91"/>
      <c r="AS22" s="91"/>
      <c r="AT22" s="91"/>
      <c r="AU22" s="232"/>
      <c r="AV22" s="91"/>
      <c r="AW22" s="91"/>
      <c r="AX22" s="91"/>
      <c r="AY22" s="91"/>
      <c r="AZ22" s="232"/>
      <c r="BA22" s="44"/>
      <c r="BB22" s="44"/>
      <c r="BC22" s="44"/>
      <c r="BD22" s="187"/>
      <c r="BE22" s="187"/>
      <c r="BF22" s="187"/>
      <c r="BG22" s="187"/>
      <c r="BH22" s="187"/>
      <c r="BI22" s="187"/>
      <c r="BJ22" s="187"/>
      <c r="BK22" s="187"/>
      <c r="BL22" s="187"/>
      <c r="BM22" s="187"/>
      <c r="BN22" s="187"/>
      <c r="BO22" s="187"/>
      <c r="BP22" s="187"/>
      <c r="BQ22" s="187"/>
      <c r="BR22" s="187"/>
      <c r="BS22" s="187"/>
      <c r="BT22" s="187"/>
      <c r="BU22" s="187"/>
    </row>
    <row r="23" spans="2:73" s="466" customFormat="1">
      <c r="B23" s="461" t="s">
        <v>33</v>
      </c>
      <c r="C23" s="462"/>
      <c r="D23" s="463">
        <f>SUM(E23:E32)/10</f>
        <v>1</v>
      </c>
      <c r="E23" s="571">
        <f>'FSAW 2.1.1'!S23</f>
        <v>1</v>
      </c>
      <c r="F23" s="155">
        <f>E23-D23</f>
        <v>0</v>
      </c>
      <c r="G23" s="155">
        <f>POWER(F23,2)</f>
        <v>0</v>
      </c>
      <c r="H23" s="596"/>
      <c r="I23" s="154" t="e">
        <f>E23-#REF!</f>
        <v>#REF!</v>
      </c>
      <c r="J23" s="155" t="e">
        <f>POWER(I23,2)</f>
        <v>#REF!</v>
      </c>
      <c r="K23" s="464">
        <f>SUM(L23:L32)/10</f>
        <v>0</v>
      </c>
      <c r="L23" s="571"/>
      <c r="M23" s="155"/>
      <c r="N23" s="155"/>
      <c r="O23" s="596"/>
      <c r="P23" s="154"/>
      <c r="Q23" s="155"/>
      <c r="R23" s="464"/>
      <c r="S23" s="571"/>
      <c r="T23" s="155"/>
      <c r="U23" s="155"/>
      <c r="V23" s="596"/>
      <c r="W23" s="154"/>
      <c r="X23" s="155"/>
      <c r="Y23" s="464"/>
      <c r="Z23" s="571"/>
      <c r="AA23" s="438">
        <f>'FSAW 2.1.1'!AA23</f>
        <v>1</v>
      </c>
      <c r="AB23" s="465">
        <f>INT!V19</f>
        <v>0.25</v>
      </c>
      <c r="AC23" s="465">
        <f>INT!W19</f>
        <v>0.35</v>
      </c>
      <c r="AD23" s="465">
        <f>INT!X19</f>
        <v>0.4</v>
      </c>
      <c r="AE23" s="164" t="e">
        <f>(E23-#REF!)/(AD23-#REF!)</f>
        <v>#REF!</v>
      </c>
      <c r="AF23" s="156"/>
      <c r="AG23" s="93"/>
      <c r="AH23" s="164">
        <v>0.15</v>
      </c>
      <c r="AI23" s="164"/>
      <c r="AJ23" s="164"/>
      <c r="AK23" s="164"/>
      <c r="AL23" s="561"/>
      <c r="AM23" s="164">
        <f t="shared" ref="AM23:AM31" si="23">AH23*AB23</f>
        <v>3.7499999999999999E-2</v>
      </c>
      <c r="AN23" s="164">
        <f t="shared" ref="AN23:AN31" si="24">AH23*AC23</f>
        <v>5.2499999999999998E-2</v>
      </c>
      <c r="AO23" s="164">
        <f t="shared" ref="AO23:AO31" si="25">AH23*AD23</f>
        <v>0.06</v>
      </c>
      <c r="AP23" s="619">
        <f>(AM23+AN23+AO23)/3</f>
        <v>4.9999999999999996E-2</v>
      </c>
      <c r="AQ23" s="631"/>
      <c r="AR23" s="91"/>
      <c r="AS23" s="91"/>
      <c r="AT23" s="91"/>
      <c r="AU23" s="232"/>
      <c r="AV23" s="91"/>
      <c r="AW23" s="91"/>
      <c r="AX23" s="91"/>
      <c r="AY23" s="91"/>
      <c r="AZ23" s="232"/>
      <c r="BA23" s="44"/>
      <c r="BB23" s="44"/>
      <c r="BC23" s="44"/>
      <c r="BD23" s="187"/>
      <c r="BE23" s="187"/>
      <c r="BF23" s="187"/>
      <c r="BG23" s="187"/>
      <c r="BH23" s="187"/>
      <c r="BI23" s="187"/>
      <c r="BJ23" s="187"/>
      <c r="BK23" s="187"/>
      <c r="BL23" s="187"/>
      <c r="BM23" s="187"/>
      <c r="BN23" s="187"/>
      <c r="BO23" s="187"/>
      <c r="BP23" s="187"/>
      <c r="BQ23" s="187"/>
      <c r="BR23" s="187"/>
      <c r="BS23" s="187"/>
      <c r="BT23" s="187"/>
      <c r="BU23" s="187"/>
    </row>
    <row r="24" spans="2:73" s="466" customFormat="1">
      <c r="B24" s="461" t="s">
        <v>34</v>
      </c>
      <c r="C24" s="462"/>
      <c r="D24" s="467"/>
      <c r="E24" s="571">
        <f>'FSAW 2.1.1'!S24</f>
        <v>1</v>
      </c>
      <c r="F24" s="155">
        <f>E24-D23</f>
        <v>0</v>
      </c>
      <c r="G24" s="155">
        <f t="shared" ref="G24:G32" si="26">POWER(F24,2)</f>
        <v>0</v>
      </c>
      <c r="H24" s="596"/>
      <c r="I24" s="154" t="e">
        <f>E24-#REF!</f>
        <v>#REF!</v>
      </c>
      <c r="J24" s="155" t="e">
        <f t="shared" ref="J24:J32" si="27">POWER(I24,2)</f>
        <v>#REF!</v>
      </c>
      <c r="K24" s="571"/>
      <c r="L24" s="571"/>
      <c r="M24" s="155"/>
      <c r="N24" s="155"/>
      <c r="O24" s="596"/>
      <c r="P24" s="154"/>
      <c r="Q24" s="155"/>
      <c r="R24" s="571"/>
      <c r="S24" s="571"/>
      <c r="T24" s="155"/>
      <c r="U24" s="155"/>
      <c r="V24" s="596"/>
      <c r="W24" s="154"/>
      <c r="X24" s="155"/>
      <c r="Y24" s="571"/>
      <c r="Z24" s="571"/>
      <c r="AA24" s="438">
        <f>'FSAW 2.1.1'!AA24</f>
        <v>2</v>
      </c>
      <c r="AB24" s="465">
        <f>INT!V20</f>
        <v>0.15</v>
      </c>
      <c r="AC24" s="465">
        <f>INT!W20</f>
        <v>0.25</v>
      </c>
      <c r="AD24" s="465">
        <f>INT!X20</f>
        <v>0.35</v>
      </c>
      <c r="AE24" s="164" t="e">
        <f>(E24-#REF!)/(AD24-#REF!)</f>
        <v>#REF!</v>
      </c>
      <c r="AF24" s="156"/>
      <c r="AG24" s="561"/>
      <c r="AH24" s="164">
        <v>0.15</v>
      </c>
      <c r="AI24" s="164"/>
      <c r="AJ24" s="164"/>
      <c r="AK24" s="164"/>
      <c r="AL24" s="561"/>
      <c r="AM24" s="164">
        <f t="shared" si="23"/>
        <v>2.2499999999999999E-2</v>
      </c>
      <c r="AN24" s="164">
        <f t="shared" si="24"/>
        <v>3.7499999999999999E-2</v>
      </c>
      <c r="AO24" s="164">
        <f t="shared" si="25"/>
        <v>5.2499999999999998E-2</v>
      </c>
      <c r="AP24" s="619">
        <f t="shared" ref="AP24:AP32" si="28">(AM24+AN24+AO24)/3</f>
        <v>3.7499999999999999E-2</v>
      </c>
      <c r="AQ24" s="630"/>
      <c r="AR24" s="91"/>
      <c r="AS24" s="91"/>
      <c r="AT24" s="91"/>
      <c r="AU24" s="232"/>
      <c r="AV24" s="91"/>
      <c r="AW24" s="91"/>
      <c r="AX24" s="91"/>
      <c r="AY24" s="91"/>
      <c r="AZ24" s="232"/>
      <c r="BA24" s="44"/>
      <c r="BB24" s="44"/>
      <c r="BC24" s="44"/>
      <c r="BD24" s="187"/>
      <c r="BE24" s="187"/>
      <c r="BF24" s="187"/>
      <c r="BG24" s="187"/>
      <c r="BH24" s="187"/>
      <c r="BI24" s="187"/>
      <c r="BJ24" s="187"/>
      <c r="BK24" s="187"/>
      <c r="BL24" s="187"/>
      <c r="BM24" s="187"/>
      <c r="BN24" s="187"/>
      <c r="BO24" s="187"/>
      <c r="BP24" s="187"/>
      <c r="BQ24" s="187"/>
      <c r="BR24" s="187"/>
      <c r="BS24" s="187"/>
      <c r="BT24" s="187"/>
      <c r="BU24" s="187"/>
    </row>
    <row r="25" spans="2:73" s="466" customFormat="1">
      <c r="B25" s="461" t="s">
        <v>35</v>
      </c>
      <c r="C25" s="468"/>
      <c r="D25" s="467"/>
      <c r="E25" s="571">
        <f>'FSAW 2.1.1'!S25</f>
        <v>1</v>
      </c>
      <c r="F25" s="155">
        <f>E25-D23</f>
        <v>0</v>
      </c>
      <c r="G25" s="155">
        <f t="shared" si="26"/>
        <v>0</v>
      </c>
      <c r="H25" s="596"/>
      <c r="I25" s="154" t="e">
        <f>E25-#REF!</f>
        <v>#REF!</v>
      </c>
      <c r="J25" s="155" t="e">
        <f t="shared" si="27"/>
        <v>#REF!</v>
      </c>
      <c r="K25" s="571"/>
      <c r="L25" s="571"/>
      <c r="M25" s="155"/>
      <c r="N25" s="155"/>
      <c r="O25" s="596"/>
      <c r="P25" s="154"/>
      <c r="Q25" s="155"/>
      <c r="R25" s="179"/>
      <c r="S25" s="571"/>
      <c r="T25" s="155"/>
      <c r="U25" s="155"/>
      <c r="V25" s="596"/>
      <c r="W25" s="154"/>
      <c r="X25" s="155"/>
      <c r="Y25" s="179"/>
      <c r="Z25" s="571"/>
      <c r="AA25" s="438">
        <f>'FSAW 2.1.1'!AA25</f>
        <v>2</v>
      </c>
      <c r="AB25" s="465">
        <f>INT!V21</f>
        <v>0.25</v>
      </c>
      <c r="AC25" s="465">
        <f>INT!W21</f>
        <v>0.45</v>
      </c>
      <c r="AD25" s="465">
        <f>INT!X21</f>
        <v>0.55000000000000004</v>
      </c>
      <c r="AE25" s="164" t="e">
        <f>(E25-#REF!)/(AD25-#REF!)</f>
        <v>#REF!</v>
      </c>
      <c r="AF25" s="156"/>
      <c r="AG25" s="561"/>
      <c r="AH25" s="164">
        <v>0.15</v>
      </c>
      <c r="AI25" s="164"/>
      <c r="AJ25" s="164"/>
      <c r="AK25" s="164"/>
      <c r="AL25" s="561"/>
      <c r="AM25" s="164">
        <f t="shared" si="23"/>
        <v>3.7499999999999999E-2</v>
      </c>
      <c r="AN25" s="164">
        <f t="shared" si="24"/>
        <v>6.7500000000000004E-2</v>
      </c>
      <c r="AO25" s="164">
        <f t="shared" si="25"/>
        <v>8.2500000000000004E-2</v>
      </c>
      <c r="AP25" s="619">
        <f t="shared" si="28"/>
        <v>6.25E-2</v>
      </c>
      <c r="AQ25" s="630"/>
      <c r="AR25" s="91"/>
      <c r="AS25" s="91"/>
      <c r="AT25" s="91"/>
      <c r="AU25" s="232"/>
      <c r="AV25" s="91"/>
      <c r="AW25" s="91"/>
      <c r="AX25" s="91"/>
      <c r="AY25" s="91"/>
      <c r="AZ25" s="232"/>
      <c r="BA25" s="44"/>
      <c r="BB25" s="44"/>
      <c r="BC25" s="44"/>
      <c r="BD25" s="187"/>
      <c r="BE25" s="187"/>
      <c r="BF25" s="187"/>
      <c r="BG25" s="187"/>
      <c r="BH25" s="187"/>
      <c r="BI25" s="187"/>
      <c r="BJ25" s="187"/>
      <c r="BK25" s="187"/>
      <c r="BL25" s="187"/>
      <c r="BM25" s="187"/>
      <c r="BN25" s="187"/>
      <c r="BO25" s="187"/>
      <c r="BP25" s="187"/>
      <c r="BQ25" s="187"/>
      <c r="BR25" s="187"/>
      <c r="BS25" s="187"/>
      <c r="BT25" s="187"/>
      <c r="BU25" s="187"/>
    </row>
    <row r="26" spans="2:73" s="466" customFormat="1">
      <c r="B26" s="461" t="s">
        <v>36</v>
      </c>
      <c r="C26" s="462"/>
      <c r="D26" s="467"/>
      <c r="E26" s="571">
        <f>'FSAW 2.1.1'!S26</f>
        <v>1</v>
      </c>
      <c r="F26" s="155">
        <f>E26-D23</f>
        <v>0</v>
      </c>
      <c r="G26" s="155">
        <f t="shared" si="26"/>
        <v>0</v>
      </c>
      <c r="H26" s="596"/>
      <c r="I26" s="154" t="e">
        <f>E26-#REF!</f>
        <v>#REF!</v>
      </c>
      <c r="J26" s="155" t="e">
        <f t="shared" si="27"/>
        <v>#REF!</v>
      </c>
      <c r="K26" s="571"/>
      <c r="L26" s="571"/>
      <c r="M26" s="155"/>
      <c r="N26" s="155"/>
      <c r="O26" s="596"/>
      <c r="P26" s="154"/>
      <c r="Q26" s="155"/>
      <c r="R26" s="571"/>
      <c r="S26" s="571"/>
      <c r="T26" s="155"/>
      <c r="U26" s="155"/>
      <c r="V26" s="596"/>
      <c r="W26" s="154"/>
      <c r="X26" s="155"/>
      <c r="Y26" s="571"/>
      <c r="Z26" s="571"/>
      <c r="AA26" s="438">
        <f>'FSAW 2.1.1'!AA26</f>
        <v>3</v>
      </c>
      <c r="AB26" s="465">
        <f>INT!V22</f>
        <v>0.15</v>
      </c>
      <c r="AC26" s="465">
        <f>INT!W22</f>
        <v>0.25</v>
      </c>
      <c r="AD26" s="465">
        <f>INT!X22</f>
        <v>0.35</v>
      </c>
      <c r="AE26" s="164" t="e">
        <f>(E26-#REF!)/(AD26-#REF!)</f>
        <v>#REF!</v>
      </c>
      <c r="AF26" s="156"/>
      <c r="AG26" s="561"/>
      <c r="AH26" s="164">
        <v>0.15</v>
      </c>
      <c r="AI26" s="164"/>
      <c r="AJ26" s="164"/>
      <c r="AK26" s="164"/>
      <c r="AL26" s="561"/>
      <c r="AM26" s="164">
        <f t="shared" si="23"/>
        <v>2.2499999999999999E-2</v>
      </c>
      <c r="AN26" s="164">
        <f t="shared" si="24"/>
        <v>3.7499999999999999E-2</v>
      </c>
      <c r="AO26" s="164">
        <f t="shared" si="25"/>
        <v>5.2499999999999998E-2</v>
      </c>
      <c r="AP26" s="619">
        <f t="shared" si="28"/>
        <v>3.7499999999999999E-2</v>
      </c>
      <c r="AQ26" s="630"/>
      <c r="AR26" s="91"/>
      <c r="AS26" s="91"/>
      <c r="AT26" s="91"/>
      <c r="AU26" s="232"/>
      <c r="AV26" s="91"/>
      <c r="AW26" s="91"/>
      <c r="AX26" s="91"/>
      <c r="AY26" s="91"/>
      <c r="AZ26" s="232"/>
      <c r="BA26" s="44"/>
      <c r="BB26" s="44"/>
      <c r="BC26" s="44"/>
      <c r="BD26" s="187"/>
      <c r="BE26" s="187"/>
      <c r="BF26" s="187"/>
      <c r="BG26" s="187"/>
      <c r="BH26" s="187"/>
      <c r="BI26" s="187"/>
      <c r="BJ26" s="187"/>
      <c r="BK26" s="187"/>
      <c r="BL26" s="187"/>
      <c r="BM26" s="187"/>
      <c r="BN26" s="187"/>
      <c r="BO26" s="187"/>
      <c r="BP26" s="187"/>
      <c r="BQ26" s="187"/>
      <c r="BR26" s="187"/>
      <c r="BS26" s="187"/>
      <c r="BT26" s="187"/>
      <c r="BU26" s="187"/>
    </row>
    <row r="27" spans="2:73" s="466" customFormat="1">
      <c r="B27" s="461" t="s">
        <v>37</v>
      </c>
      <c r="C27" s="462"/>
      <c r="D27" s="467"/>
      <c r="E27" s="571">
        <f>'FSAW 2.1.1'!S27</f>
        <v>0</v>
      </c>
      <c r="F27" s="155">
        <f>E27-D23</f>
        <v>-1</v>
      </c>
      <c r="G27" s="155">
        <f t="shared" si="26"/>
        <v>1</v>
      </c>
      <c r="H27" s="596"/>
      <c r="I27" s="154" t="e">
        <f>E27-#REF!</f>
        <v>#REF!</v>
      </c>
      <c r="J27" s="155" t="e">
        <f t="shared" si="27"/>
        <v>#REF!</v>
      </c>
      <c r="K27" s="571"/>
      <c r="L27" s="571"/>
      <c r="M27" s="155"/>
      <c r="N27" s="155"/>
      <c r="O27" s="596"/>
      <c r="P27" s="154"/>
      <c r="Q27" s="155"/>
      <c r="R27" s="571"/>
      <c r="S27" s="571"/>
      <c r="T27" s="155"/>
      <c r="U27" s="155"/>
      <c r="V27" s="596"/>
      <c r="W27" s="154"/>
      <c r="X27" s="155"/>
      <c r="Y27" s="571"/>
      <c r="Z27" s="571"/>
      <c r="AA27" s="438">
        <f>'FSAW 2.1.1'!AA27</f>
        <v>2</v>
      </c>
      <c r="AB27" s="465">
        <f>INT!V23</f>
        <v>0</v>
      </c>
      <c r="AC27" s="465">
        <f>INT!W23</f>
        <v>0</v>
      </c>
      <c r="AD27" s="465">
        <f>INT!X23</f>
        <v>0</v>
      </c>
      <c r="AE27" s="164" t="e">
        <f>(E27-#REF!)/(AD27-#REF!)</f>
        <v>#REF!</v>
      </c>
      <c r="AF27" s="156"/>
      <c r="AG27" s="561"/>
      <c r="AH27" s="164">
        <v>0.15</v>
      </c>
      <c r="AI27" s="164"/>
      <c r="AJ27" s="164"/>
      <c r="AK27" s="164"/>
      <c r="AL27" s="561"/>
      <c r="AM27" s="164">
        <f t="shared" si="23"/>
        <v>0</v>
      </c>
      <c r="AN27" s="164">
        <f t="shared" si="24"/>
        <v>0</v>
      </c>
      <c r="AO27" s="164">
        <f t="shared" si="25"/>
        <v>0</v>
      </c>
      <c r="AP27" s="619">
        <f t="shared" si="28"/>
        <v>0</v>
      </c>
      <c r="AQ27" s="624"/>
      <c r="AR27" s="91"/>
      <c r="AS27" s="91"/>
      <c r="AT27" s="91"/>
      <c r="AU27" s="232"/>
      <c r="AV27" s="91"/>
      <c r="AW27" s="91"/>
      <c r="AX27" s="91"/>
      <c r="AY27" s="91"/>
      <c r="AZ27" s="232"/>
      <c r="BA27" s="44"/>
      <c r="BB27" s="44"/>
      <c r="BC27" s="44"/>
      <c r="BD27" s="187"/>
      <c r="BE27" s="187"/>
      <c r="BF27" s="187"/>
      <c r="BG27" s="187"/>
      <c r="BH27" s="187"/>
      <c r="BI27" s="187"/>
      <c r="BJ27" s="187"/>
      <c r="BK27" s="187"/>
      <c r="BL27" s="187"/>
      <c r="BM27" s="187"/>
      <c r="BN27" s="187"/>
      <c r="BO27" s="187"/>
      <c r="BP27" s="187"/>
      <c r="BQ27" s="187"/>
      <c r="BR27" s="187"/>
      <c r="BS27" s="187"/>
      <c r="BT27" s="187"/>
      <c r="BU27" s="187"/>
    </row>
    <row r="28" spans="2:73" s="466" customFormat="1">
      <c r="B28" s="461" t="s">
        <v>38</v>
      </c>
      <c r="C28" s="462"/>
      <c r="D28" s="467"/>
      <c r="E28" s="571">
        <f>'FSAW 2.1.1'!S28</f>
        <v>2</v>
      </c>
      <c r="F28" s="155">
        <f>E28-D23</f>
        <v>1</v>
      </c>
      <c r="G28" s="155">
        <f t="shared" si="26"/>
        <v>1</v>
      </c>
      <c r="H28" s="596"/>
      <c r="I28" s="154" t="e">
        <f>E28-#REF!</f>
        <v>#REF!</v>
      </c>
      <c r="J28" s="155" t="e">
        <f t="shared" si="27"/>
        <v>#REF!</v>
      </c>
      <c r="K28" s="571"/>
      <c r="L28" s="571"/>
      <c r="M28" s="155"/>
      <c r="N28" s="155"/>
      <c r="O28" s="596"/>
      <c r="P28" s="154"/>
      <c r="Q28" s="155"/>
      <c r="R28" s="571"/>
      <c r="S28" s="571"/>
      <c r="T28" s="155"/>
      <c r="U28" s="155"/>
      <c r="V28" s="596"/>
      <c r="W28" s="154"/>
      <c r="X28" s="155"/>
      <c r="Y28" s="571"/>
      <c r="Z28" s="571"/>
      <c r="AA28" s="438">
        <f>'FSAW 2.1.1'!AA28</f>
        <v>3</v>
      </c>
      <c r="AB28" s="465">
        <f>INT!V24</f>
        <v>0.45</v>
      </c>
      <c r="AC28" s="465">
        <f>INT!W24</f>
        <v>0.5</v>
      </c>
      <c r="AD28" s="465">
        <f>INT!X24</f>
        <v>0.6</v>
      </c>
      <c r="AE28" s="164" t="e">
        <f>(E28-#REF!)/(AD28-#REF!)</f>
        <v>#REF!</v>
      </c>
      <c r="AF28" s="156"/>
      <c r="AG28" s="561"/>
      <c r="AH28" s="164">
        <v>0.15</v>
      </c>
      <c r="AI28" s="164"/>
      <c r="AJ28" s="164"/>
      <c r="AK28" s="164"/>
      <c r="AL28" s="561"/>
      <c r="AM28" s="164">
        <f t="shared" si="23"/>
        <v>6.7500000000000004E-2</v>
      </c>
      <c r="AN28" s="164">
        <f t="shared" si="24"/>
        <v>7.4999999999999997E-2</v>
      </c>
      <c r="AO28" s="164">
        <f t="shared" si="25"/>
        <v>0.09</v>
      </c>
      <c r="AP28" s="619">
        <f t="shared" si="28"/>
        <v>7.7499999999999999E-2</v>
      </c>
      <c r="AQ28" s="630"/>
      <c r="AR28" s="91"/>
      <c r="AS28" s="91"/>
      <c r="AT28" s="91"/>
      <c r="AU28" s="232"/>
      <c r="AV28" s="91"/>
      <c r="AW28" s="91"/>
      <c r="AX28" s="91"/>
      <c r="AY28" s="91"/>
      <c r="AZ28" s="232"/>
      <c r="BA28" s="44"/>
      <c r="BB28" s="44"/>
      <c r="BC28" s="44"/>
      <c r="BD28" s="187"/>
      <c r="BE28" s="187"/>
      <c r="BF28" s="187"/>
      <c r="BG28" s="187"/>
      <c r="BH28" s="187"/>
      <c r="BI28" s="187"/>
      <c r="BJ28" s="187"/>
      <c r="BK28" s="187"/>
      <c r="BL28" s="187"/>
      <c r="BM28" s="187"/>
      <c r="BN28" s="187"/>
      <c r="BO28" s="187"/>
      <c r="BP28" s="187"/>
      <c r="BQ28" s="187"/>
      <c r="BR28" s="187"/>
      <c r="BS28" s="187"/>
      <c r="BT28" s="187"/>
      <c r="BU28" s="187"/>
    </row>
    <row r="29" spans="2:73" s="466" customFormat="1">
      <c r="B29" s="461" t="s">
        <v>39</v>
      </c>
      <c r="C29" s="462"/>
      <c r="D29" s="467"/>
      <c r="E29" s="571">
        <f>'FSAW 2.1.1'!S29</f>
        <v>0</v>
      </c>
      <c r="F29" s="155">
        <f>E29-D23</f>
        <v>-1</v>
      </c>
      <c r="G29" s="155">
        <f t="shared" si="26"/>
        <v>1</v>
      </c>
      <c r="H29" s="596"/>
      <c r="I29" s="154" t="e">
        <f>E29-#REF!</f>
        <v>#REF!</v>
      </c>
      <c r="J29" s="155" t="e">
        <f t="shared" si="27"/>
        <v>#REF!</v>
      </c>
      <c r="K29" s="571"/>
      <c r="L29" s="571"/>
      <c r="M29" s="155"/>
      <c r="N29" s="155"/>
      <c r="O29" s="596"/>
      <c r="P29" s="154"/>
      <c r="Q29" s="155"/>
      <c r="R29" s="571"/>
      <c r="S29" s="571"/>
      <c r="T29" s="155"/>
      <c r="U29" s="155"/>
      <c r="V29" s="596"/>
      <c r="W29" s="154"/>
      <c r="X29" s="155"/>
      <c r="Y29" s="571"/>
      <c r="Z29" s="571"/>
      <c r="AA29" s="438">
        <f>'FSAW 2.1.1'!AA29</f>
        <v>2</v>
      </c>
      <c r="AB29" s="465">
        <f>INT!V25</f>
        <v>0.15</v>
      </c>
      <c r="AC29" s="465">
        <f>INT!W25</f>
        <v>0.2</v>
      </c>
      <c r="AD29" s="465">
        <f>INT!X25</f>
        <v>0.25</v>
      </c>
      <c r="AE29" s="164" t="e">
        <f>(E29-#REF!)/(AD29-#REF!)</f>
        <v>#REF!</v>
      </c>
      <c r="AF29" s="156"/>
      <c r="AG29" s="561"/>
      <c r="AH29" s="164">
        <v>0.15</v>
      </c>
      <c r="AI29" s="164"/>
      <c r="AJ29" s="164"/>
      <c r="AK29" s="164"/>
      <c r="AL29" s="561"/>
      <c r="AM29" s="164">
        <f t="shared" si="23"/>
        <v>2.2499999999999999E-2</v>
      </c>
      <c r="AN29" s="164">
        <f t="shared" si="24"/>
        <v>0.03</v>
      </c>
      <c r="AO29" s="164">
        <f t="shared" si="25"/>
        <v>3.7499999999999999E-2</v>
      </c>
      <c r="AP29" s="619">
        <f t="shared" si="28"/>
        <v>0.03</v>
      </c>
      <c r="AQ29" s="631"/>
      <c r="AR29" s="91"/>
      <c r="AS29" s="91"/>
      <c r="AT29" s="91"/>
      <c r="AU29" s="232"/>
      <c r="AV29" s="91"/>
      <c r="AW29" s="91"/>
      <c r="AX29" s="91"/>
      <c r="AY29" s="91"/>
      <c r="AZ29" s="232"/>
      <c r="BA29" s="44"/>
      <c r="BB29" s="44"/>
      <c r="BC29" s="44"/>
      <c r="BD29" s="187"/>
      <c r="BE29" s="187"/>
      <c r="BF29" s="187"/>
      <c r="BG29" s="187"/>
      <c r="BH29" s="187"/>
      <c r="BI29" s="187"/>
      <c r="BJ29" s="187"/>
      <c r="BK29" s="187"/>
      <c r="BL29" s="187"/>
      <c r="BM29" s="187"/>
      <c r="BN29" s="187"/>
      <c r="BO29" s="187"/>
      <c r="BP29" s="187"/>
      <c r="BQ29" s="187"/>
      <c r="BR29" s="187"/>
      <c r="BS29" s="187"/>
      <c r="BT29" s="187"/>
      <c r="BU29" s="187"/>
    </row>
    <row r="30" spans="2:73" s="466" customFormat="1">
      <c r="B30" s="461" t="s">
        <v>40</v>
      </c>
      <c r="C30" s="462"/>
      <c r="D30" s="467"/>
      <c r="E30" s="571">
        <f>'FSAW 2.1.1'!S30</f>
        <v>2</v>
      </c>
      <c r="F30" s="155">
        <f>E30-D23</f>
        <v>1</v>
      </c>
      <c r="G30" s="155">
        <f t="shared" si="26"/>
        <v>1</v>
      </c>
      <c r="H30" s="596"/>
      <c r="I30" s="154" t="e">
        <f>E30-#REF!</f>
        <v>#REF!</v>
      </c>
      <c r="J30" s="155" t="e">
        <f t="shared" si="27"/>
        <v>#REF!</v>
      </c>
      <c r="K30" s="571"/>
      <c r="L30" s="571"/>
      <c r="M30" s="155"/>
      <c r="N30" s="155"/>
      <c r="O30" s="596"/>
      <c r="P30" s="154"/>
      <c r="Q30" s="155"/>
      <c r="R30" s="571"/>
      <c r="S30" s="571"/>
      <c r="T30" s="155"/>
      <c r="U30" s="155"/>
      <c r="V30" s="596"/>
      <c r="W30" s="154"/>
      <c r="X30" s="155"/>
      <c r="Y30" s="571"/>
      <c r="Z30" s="571"/>
      <c r="AA30" s="438">
        <f>'FSAW 2.1.1'!AA30</f>
        <v>3</v>
      </c>
      <c r="AB30" s="465">
        <f>INT!V26</f>
        <v>0.45</v>
      </c>
      <c r="AC30" s="465">
        <f>INT!W26</f>
        <v>0.55000000000000004</v>
      </c>
      <c r="AD30" s="465">
        <f>INT!X26</f>
        <v>0.65</v>
      </c>
      <c r="AE30" s="164" t="e">
        <f>(E30-#REF!)/(AD30-#REF!)</f>
        <v>#REF!</v>
      </c>
      <c r="AF30" s="156"/>
      <c r="AG30" s="561"/>
      <c r="AH30" s="164">
        <v>0.15</v>
      </c>
      <c r="AI30" s="164"/>
      <c r="AJ30" s="164"/>
      <c r="AK30" s="164"/>
      <c r="AL30" s="561"/>
      <c r="AM30" s="164">
        <f t="shared" si="23"/>
        <v>6.7500000000000004E-2</v>
      </c>
      <c r="AN30" s="164">
        <f t="shared" si="24"/>
        <v>8.2500000000000004E-2</v>
      </c>
      <c r="AO30" s="164">
        <f t="shared" si="25"/>
        <v>9.7500000000000003E-2</v>
      </c>
      <c r="AP30" s="619">
        <f t="shared" si="28"/>
        <v>8.2500000000000004E-2</v>
      </c>
      <c r="AQ30" s="630"/>
      <c r="AR30" s="91"/>
      <c r="AS30" s="91"/>
      <c r="AT30" s="91"/>
      <c r="AU30" s="232"/>
      <c r="AV30" s="91"/>
      <c r="AW30" s="91"/>
      <c r="AX30" s="91"/>
      <c r="AY30" s="91"/>
      <c r="AZ30" s="232"/>
      <c r="BA30" s="44"/>
      <c r="BB30" s="44"/>
      <c r="BC30" s="44"/>
      <c r="BD30" s="187"/>
      <c r="BE30" s="187"/>
      <c r="BF30" s="187"/>
      <c r="BG30" s="187"/>
      <c r="BH30" s="187"/>
      <c r="BI30" s="187"/>
      <c r="BJ30" s="187"/>
      <c r="BK30" s="187"/>
      <c r="BL30" s="187"/>
      <c r="BM30" s="187"/>
      <c r="BN30" s="187"/>
      <c r="BO30" s="187"/>
      <c r="BP30" s="187"/>
      <c r="BQ30" s="187"/>
      <c r="BR30" s="187"/>
      <c r="BS30" s="187"/>
      <c r="BT30" s="187"/>
      <c r="BU30" s="187"/>
    </row>
    <row r="31" spans="2:73" s="466" customFormat="1">
      <c r="B31" s="461" t="s">
        <v>42</v>
      </c>
      <c r="C31" s="462"/>
      <c r="D31" s="467"/>
      <c r="E31" s="571">
        <f>'FSAW 2.1.1'!S31</f>
        <v>1</v>
      </c>
      <c r="F31" s="155">
        <f>E31-D23</f>
        <v>0</v>
      </c>
      <c r="G31" s="155">
        <f t="shared" si="26"/>
        <v>0</v>
      </c>
      <c r="H31" s="596"/>
      <c r="I31" s="154" t="e">
        <f>E31-#REF!</f>
        <v>#REF!</v>
      </c>
      <c r="J31" s="155" t="e">
        <f t="shared" si="27"/>
        <v>#REF!</v>
      </c>
      <c r="K31" s="571"/>
      <c r="L31" s="571"/>
      <c r="M31" s="155"/>
      <c r="N31" s="155"/>
      <c r="O31" s="596"/>
      <c r="P31" s="154"/>
      <c r="Q31" s="155"/>
      <c r="R31" s="571"/>
      <c r="S31" s="571"/>
      <c r="T31" s="155"/>
      <c r="U31" s="155"/>
      <c r="V31" s="596"/>
      <c r="W31" s="154"/>
      <c r="X31" s="155"/>
      <c r="Y31" s="571"/>
      <c r="Z31" s="571"/>
      <c r="AA31" s="438">
        <f>'FSAW 2.1.1'!AA31</f>
        <v>1</v>
      </c>
      <c r="AB31" s="465">
        <f>INT!V27</f>
        <v>0.35</v>
      </c>
      <c r="AC31" s="465">
        <f>INT!W27</f>
        <v>0.5</v>
      </c>
      <c r="AD31" s="465">
        <f>INT!X27</f>
        <v>0.6</v>
      </c>
      <c r="AE31" s="164" t="e">
        <f>(E31-#REF!)/(AD31-#REF!)</f>
        <v>#REF!</v>
      </c>
      <c r="AF31" s="156"/>
      <c r="AG31" s="561"/>
      <c r="AH31" s="164">
        <v>0.15</v>
      </c>
      <c r="AI31" s="164"/>
      <c r="AJ31" s="164"/>
      <c r="AK31" s="164"/>
      <c r="AL31" s="561"/>
      <c r="AM31" s="164">
        <f t="shared" si="23"/>
        <v>5.2499999999999998E-2</v>
      </c>
      <c r="AN31" s="164">
        <f t="shared" si="24"/>
        <v>7.4999999999999997E-2</v>
      </c>
      <c r="AO31" s="164">
        <f t="shared" si="25"/>
        <v>0.09</v>
      </c>
      <c r="AP31" s="619">
        <f t="shared" si="28"/>
        <v>7.2499999999999995E-2</v>
      </c>
      <c r="AQ31" s="624"/>
      <c r="AR31" s="91"/>
      <c r="AS31" s="91"/>
      <c r="AT31" s="91"/>
      <c r="AU31" s="232"/>
      <c r="AV31" s="91"/>
      <c r="AW31" s="91"/>
      <c r="AX31" s="91"/>
      <c r="AY31" s="91"/>
      <c r="AZ31" s="232"/>
      <c r="BA31" s="44"/>
      <c r="BB31" s="44"/>
      <c r="BC31" s="44"/>
      <c r="BD31" s="187"/>
      <c r="BE31" s="187"/>
      <c r="BF31" s="187"/>
      <c r="BG31" s="187"/>
      <c r="BH31" s="187"/>
      <c r="BI31" s="187"/>
      <c r="BJ31" s="187"/>
      <c r="BK31" s="187"/>
      <c r="BL31" s="187"/>
      <c r="BM31" s="187"/>
      <c r="BN31" s="187"/>
      <c r="BO31" s="187"/>
      <c r="BP31" s="187"/>
      <c r="BQ31" s="187"/>
      <c r="BR31" s="187"/>
      <c r="BS31" s="187"/>
      <c r="BT31" s="187"/>
      <c r="BU31" s="187"/>
    </row>
    <row r="32" spans="2:73" s="466" customFormat="1">
      <c r="B32" s="461" t="s">
        <v>43</v>
      </c>
      <c r="C32" s="462"/>
      <c r="D32" s="465">
        <f>SUM(F23:F32)</f>
        <v>0</v>
      </c>
      <c r="E32" s="571">
        <f>'FSAW 2.1.1'!S32</f>
        <v>1</v>
      </c>
      <c r="F32" s="155">
        <f>E32-D23</f>
        <v>0</v>
      </c>
      <c r="G32" s="155">
        <f t="shared" si="26"/>
        <v>0</v>
      </c>
      <c r="H32" s="155" t="e">
        <f>((D23-#REF!)*(D23-#REF!))*10</f>
        <v>#REF!</v>
      </c>
      <c r="I32" s="154" t="e">
        <f>E32-#REF!</f>
        <v>#REF!</v>
      </c>
      <c r="J32" s="155" t="e">
        <f t="shared" si="27"/>
        <v>#REF!</v>
      </c>
      <c r="K32" s="155">
        <f>SUM(M23:M32)</f>
        <v>0</v>
      </c>
      <c r="L32" s="571"/>
      <c r="M32" s="155"/>
      <c r="N32" s="155"/>
      <c r="O32" s="155"/>
      <c r="P32" s="154"/>
      <c r="Q32" s="155"/>
      <c r="R32" s="155"/>
      <c r="S32" s="571"/>
      <c r="T32" s="155"/>
      <c r="U32" s="155"/>
      <c r="V32" s="155"/>
      <c r="W32" s="154"/>
      <c r="X32" s="155"/>
      <c r="Y32" s="155"/>
      <c r="Z32" s="571"/>
      <c r="AA32" s="438">
        <f>'FSAW 2.1.1'!AA32</f>
        <v>3</v>
      </c>
      <c r="AB32" s="465">
        <f>INT!V28</f>
        <v>0.2</v>
      </c>
      <c r="AC32" s="465">
        <f>INT!W28</f>
        <v>0.3</v>
      </c>
      <c r="AD32" s="465">
        <f>INT!X28</f>
        <v>0.35</v>
      </c>
      <c r="AE32" s="157">
        <v>0</v>
      </c>
      <c r="AF32" s="156"/>
      <c r="AG32" s="561"/>
      <c r="AH32" s="164">
        <v>0.15</v>
      </c>
      <c r="AI32" s="164"/>
      <c r="AJ32" s="164"/>
      <c r="AK32" s="164"/>
      <c r="AL32" s="561"/>
      <c r="AM32" s="164">
        <f t="shared" ref="AM32" si="29">AH32*AB32</f>
        <v>0.03</v>
      </c>
      <c r="AN32" s="164">
        <f t="shared" ref="AN32" si="30">AH32*AC32</f>
        <v>4.4999999999999998E-2</v>
      </c>
      <c r="AO32" s="164">
        <f t="shared" ref="AO32" si="31">AH32*AD32</f>
        <v>5.2499999999999998E-2</v>
      </c>
      <c r="AP32" s="619">
        <f t="shared" si="28"/>
        <v>4.2500000000000003E-2</v>
      </c>
      <c r="AQ32" s="624"/>
      <c r="AR32" s="91"/>
      <c r="AS32" s="91"/>
      <c r="AT32" s="91"/>
      <c r="AU32" s="232"/>
      <c r="AV32" s="91"/>
      <c r="AW32" s="91"/>
      <c r="AX32" s="91"/>
      <c r="AY32" s="91"/>
      <c r="AZ32" s="232"/>
      <c r="BA32" s="44"/>
      <c r="BB32" s="44"/>
      <c r="BC32" s="44"/>
      <c r="BD32" s="187"/>
      <c r="BE32" s="187"/>
      <c r="BF32" s="187"/>
      <c r="BG32" s="187"/>
      <c r="BH32" s="187"/>
      <c r="BI32" s="187"/>
      <c r="BJ32" s="187"/>
      <c r="BK32" s="187"/>
      <c r="BL32" s="187"/>
      <c r="BM32" s="187"/>
      <c r="BN32" s="187"/>
      <c r="BO32" s="187"/>
      <c r="BP32" s="187"/>
      <c r="BQ32" s="187"/>
      <c r="BR32" s="187"/>
      <c r="BS32" s="187"/>
      <c r="BT32" s="187"/>
      <c r="BU32" s="187"/>
    </row>
    <row r="33" spans="2:79" s="466" customFormat="1">
      <c r="B33" s="461" t="s">
        <v>73</v>
      </c>
      <c r="C33" s="469"/>
      <c r="D33" s="470"/>
      <c r="E33" s="27"/>
      <c r="F33" s="570"/>
      <c r="G33" s="570"/>
      <c r="H33" s="570"/>
      <c r="I33" s="425"/>
      <c r="J33" s="570"/>
      <c r="K33" s="570"/>
      <c r="L33" s="27"/>
      <c r="M33" s="570"/>
      <c r="N33" s="570"/>
      <c r="O33" s="570"/>
      <c r="P33" s="425"/>
      <c r="Q33" s="570"/>
      <c r="R33" s="570"/>
      <c r="S33" s="27"/>
      <c r="T33" s="570"/>
      <c r="U33" s="570"/>
      <c r="V33" s="570"/>
      <c r="W33" s="425"/>
      <c r="X33" s="570"/>
      <c r="Y33" s="570"/>
      <c r="Z33" s="27"/>
      <c r="AA33" s="27"/>
      <c r="AB33" s="471"/>
      <c r="AC33" s="471"/>
      <c r="AD33" s="470"/>
      <c r="AE33" s="165"/>
      <c r="AF33" s="165"/>
      <c r="AG33" s="583"/>
      <c r="AH33" s="165">
        <v>0.15</v>
      </c>
      <c r="AI33" s="165"/>
      <c r="AJ33" s="165"/>
      <c r="AK33" s="165"/>
      <c r="AL33" s="561"/>
      <c r="AM33" s="165">
        <f>SUM(AM23:AM32)</f>
        <v>0.36</v>
      </c>
      <c r="AN33" s="165">
        <f t="shared" ref="AN33:AO33" si="32">SUM(AN23:AN32)</f>
        <v>0.50250000000000006</v>
      </c>
      <c r="AO33" s="165">
        <f t="shared" si="32"/>
        <v>0.61499999999999999</v>
      </c>
      <c r="AP33" s="620">
        <f>(AM33+AN33+AO33)/3</f>
        <v>0.49249999999999999</v>
      </c>
      <c r="AQ33" s="625">
        <f>SUM(AP23:AP32)</f>
        <v>0.49250000000000005</v>
      </c>
      <c r="AR33" s="91"/>
      <c r="AS33" s="91"/>
      <c r="AT33" s="91"/>
      <c r="AU33" s="232"/>
      <c r="AV33" s="91"/>
      <c r="AW33" s="91"/>
      <c r="AX33" s="91"/>
      <c r="AY33" s="91"/>
      <c r="AZ33" s="232"/>
      <c r="BA33" s="44"/>
      <c r="BB33" s="44"/>
      <c r="BC33" s="44"/>
      <c r="BD33" s="187"/>
      <c r="BE33" s="187"/>
      <c r="BF33" s="187"/>
      <c r="BG33" s="187"/>
      <c r="BH33" s="187"/>
      <c r="BI33" s="187"/>
      <c r="BJ33" s="187"/>
      <c r="BK33" s="187"/>
      <c r="BL33" s="187"/>
      <c r="BM33" s="187"/>
      <c r="BN33" s="187"/>
      <c r="BO33" s="187"/>
      <c r="BP33" s="187"/>
      <c r="BQ33" s="187"/>
      <c r="BR33" s="187"/>
      <c r="BS33" s="187"/>
      <c r="BT33" s="187"/>
      <c r="BU33" s="187"/>
    </row>
    <row r="34" spans="2:79" s="476" customFormat="1">
      <c r="B34" s="472" t="s">
        <v>44</v>
      </c>
      <c r="C34" s="473"/>
      <c r="D34" s="474">
        <f>SUM(E34:E38)/5</f>
        <v>0.2</v>
      </c>
      <c r="E34" s="571">
        <f>'FSAW 2.1.1'!S34</f>
        <v>0</v>
      </c>
      <c r="F34" s="155">
        <f>E34-D34</f>
        <v>-0.2</v>
      </c>
      <c r="G34" s="155">
        <f>POWER(F34,2)</f>
        <v>4.0000000000000008E-2</v>
      </c>
      <c r="H34" s="596"/>
      <c r="I34" s="154" t="e">
        <f>E34-#REF!</f>
        <v>#REF!</v>
      </c>
      <c r="J34" s="155" t="e">
        <f>POWER(I34,2)</f>
        <v>#REF!</v>
      </c>
      <c r="K34" s="571">
        <f>SUM(L34:L38)/5</f>
        <v>0</v>
      </c>
      <c r="L34" s="571"/>
      <c r="M34" s="155"/>
      <c r="N34" s="155"/>
      <c r="O34" s="596"/>
      <c r="P34" s="154"/>
      <c r="Q34" s="155"/>
      <c r="R34" s="571"/>
      <c r="S34" s="571"/>
      <c r="T34" s="155"/>
      <c r="U34" s="155"/>
      <c r="V34" s="596"/>
      <c r="W34" s="154"/>
      <c r="X34" s="155"/>
      <c r="Y34" s="571"/>
      <c r="Z34" s="571"/>
      <c r="AA34" s="438">
        <f>'FSAW 2.1.1'!AA34</f>
        <v>2</v>
      </c>
      <c r="AB34" s="475">
        <f>INT!V29</f>
        <v>0.1</v>
      </c>
      <c r="AC34" s="475">
        <f>INT!W29</f>
        <v>0.15</v>
      </c>
      <c r="AD34" s="475">
        <f>INT!X29</f>
        <v>0.2</v>
      </c>
      <c r="AE34" s="157">
        <v>0</v>
      </c>
      <c r="AF34" s="156"/>
      <c r="AG34" s="93"/>
      <c r="AH34" s="166">
        <v>0.1</v>
      </c>
      <c r="AI34" s="166"/>
      <c r="AJ34" s="166"/>
      <c r="AK34" s="166"/>
      <c r="AL34" s="561"/>
      <c r="AM34" s="166">
        <f t="shared" ref="AM34:AM38" si="33">AH34*AB34</f>
        <v>1.0000000000000002E-2</v>
      </c>
      <c r="AN34" s="166">
        <v>0</v>
      </c>
      <c r="AO34" s="166">
        <v>0</v>
      </c>
      <c r="AP34" s="619">
        <f>(AM34+AN34+AO34)/3</f>
        <v>3.333333333333334E-3</v>
      </c>
      <c r="AQ34" s="630"/>
      <c r="AR34" s="91"/>
      <c r="AS34" s="91"/>
      <c r="AT34" s="91"/>
      <c r="AU34" s="232"/>
      <c r="AV34" s="91"/>
      <c r="AW34" s="91"/>
      <c r="AX34" s="91"/>
      <c r="AY34" s="91"/>
      <c r="AZ34" s="232"/>
      <c r="BA34" s="44"/>
      <c r="BB34" s="44"/>
      <c r="BC34" s="44"/>
      <c r="BD34" s="187"/>
      <c r="BE34" s="187"/>
      <c r="BF34" s="187"/>
      <c r="BG34" s="187"/>
      <c r="BH34" s="187"/>
      <c r="BI34" s="187"/>
      <c r="BJ34" s="187"/>
      <c r="BK34" s="187"/>
      <c r="BL34" s="187"/>
      <c r="BM34" s="187"/>
      <c r="BN34" s="187"/>
      <c r="BO34" s="187"/>
      <c r="BP34" s="187"/>
      <c r="BQ34" s="187"/>
      <c r="BR34" s="187"/>
      <c r="BS34" s="187"/>
      <c r="BT34" s="187"/>
      <c r="BU34" s="187"/>
    </row>
    <row r="35" spans="2:79" s="476" customFormat="1">
      <c r="B35" s="472" t="s">
        <v>46</v>
      </c>
      <c r="C35" s="473"/>
      <c r="D35" s="474"/>
      <c r="E35" s="571">
        <f>'FSAW 2.1.1'!S35</f>
        <v>0</v>
      </c>
      <c r="F35" s="155">
        <f>E35-D34</f>
        <v>-0.2</v>
      </c>
      <c r="G35" s="155">
        <f t="shared" ref="G35:G38" si="34">POWER(F35,2)</f>
        <v>4.0000000000000008E-2</v>
      </c>
      <c r="H35" s="596"/>
      <c r="I35" s="154" t="e">
        <f>E35-#REF!</f>
        <v>#REF!</v>
      </c>
      <c r="J35" s="155" t="e">
        <f t="shared" ref="J35:J38" si="35">POWER(I35,2)</f>
        <v>#REF!</v>
      </c>
      <c r="K35" s="571"/>
      <c r="L35" s="571"/>
      <c r="M35" s="155"/>
      <c r="N35" s="155"/>
      <c r="O35" s="596"/>
      <c r="P35" s="154"/>
      <c r="Q35" s="155"/>
      <c r="R35" s="571"/>
      <c r="S35" s="571"/>
      <c r="T35" s="155"/>
      <c r="U35" s="155"/>
      <c r="V35" s="596"/>
      <c r="W35" s="154"/>
      <c r="X35" s="155"/>
      <c r="Y35" s="571"/>
      <c r="Z35" s="571"/>
      <c r="AA35" s="438">
        <f>'FSAW 2.1.1'!AA35</f>
        <v>1</v>
      </c>
      <c r="AB35" s="475">
        <f>INT!V30</f>
        <v>0.1</v>
      </c>
      <c r="AC35" s="475">
        <f>INT!W30</f>
        <v>0.15</v>
      </c>
      <c r="AD35" s="475">
        <f>INT!X30</f>
        <v>0.2</v>
      </c>
      <c r="AE35" s="166" t="e">
        <f>(E35-#REF!)/(AD35-#REF!)</f>
        <v>#REF!</v>
      </c>
      <c r="AF35" s="156"/>
      <c r="AG35" s="561"/>
      <c r="AH35" s="166">
        <v>0.1</v>
      </c>
      <c r="AI35" s="166"/>
      <c r="AJ35" s="166"/>
      <c r="AK35" s="166"/>
      <c r="AL35" s="561"/>
      <c r="AM35" s="166">
        <f t="shared" si="33"/>
        <v>1.0000000000000002E-2</v>
      </c>
      <c r="AN35" s="166">
        <f t="shared" ref="AN35:AN38" si="36">AH35*AC35</f>
        <v>1.4999999999999999E-2</v>
      </c>
      <c r="AO35" s="166">
        <f t="shared" ref="AO35:AO38" si="37">AH35*AD35</f>
        <v>2.0000000000000004E-2</v>
      </c>
      <c r="AP35" s="619">
        <f t="shared" ref="AP35:AP38" si="38">(AM35+AN35+AO35)/3</f>
        <v>1.5000000000000001E-2</v>
      </c>
      <c r="AQ35" s="630"/>
      <c r="AR35" s="91"/>
      <c r="AS35" s="91"/>
      <c r="AT35" s="91"/>
      <c r="AU35" s="232"/>
      <c r="AV35" s="91"/>
      <c r="AW35" s="91"/>
      <c r="AX35" s="91"/>
      <c r="AY35" s="91"/>
      <c r="AZ35" s="232"/>
      <c r="BA35" s="44"/>
      <c r="BB35" s="44"/>
      <c r="BC35" s="44"/>
      <c r="BD35" s="187"/>
      <c r="BE35" s="187"/>
      <c r="BF35" s="187"/>
      <c r="BG35" s="187"/>
      <c r="BH35" s="187"/>
      <c r="BI35" s="187"/>
      <c r="BJ35" s="187"/>
      <c r="BK35" s="187"/>
      <c r="BL35" s="187"/>
      <c r="BM35" s="187"/>
      <c r="BN35" s="187"/>
      <c r="BO35" s="187"/>
      <c r="BP35" s="187"/>
      <c r="BQ35" s="187"/>
      <c r="BR35" s="187"/>
      <c r="BS35" s="187"/>
      <c r="BT35" s="187"/>
      <c r="BU35" s="187"/>
    </row>
    <row r="36" spans="2:79" s="476" customFormat="1">
      <c r="B36" s="472" t="s">
        <v>48</v>
      </c>
      <c r="C36" s="473"/>
      <c r="D36" s="474"/>
      <c r="E36" s="571">
        <f>'FSAW 2.1.1'!S36</f>
        <v>1</v>
      </c>
      <c r="F36" s="155">
        <f>E36-D34</f>
        <v>0.8</v>
      </c>
      <c r="G36" s="155">
        <f t="shared" si="34"/>
        <v>0.64000000000000012</v>
      </c>
      <c r="H36" s="596"/>
      <c r="I36" s="154" t="e">
        <f>E36-#REF!</f>
        <v>#REF!</v>
      </c>
      <c r="J36" s="155" t="e">
        <f t="shared" si="35"/>
        <v>#REF!</v>
      </c>
      <c r="K36" s="571"/>
      <c r="L36" s="571"/>
      <c r="M36" s="155"/>
      <c r="N36" s="155"/>
      <c r="O36" s="596"/>
      <c r="P36" s="154"/>
      <c r="Q36" s="155"/>
      <c r="R36" s="571"/>
      <c r="S36" s="571"/>
      <c r="T36" s="155"/>
      <c r="U36" s="155"/>
      <c r="V36" s="596"/>
      <c r="W36" s="154"/>
      <c r="X36" s="155"/>
      <c r="Y36" s="571"/>
      <c r="Z36" s="571"/>
      <c r="AA36" s="438">
        <f>'FSAW 2.1.1'!AA36</f>
        <v>3</v>
      </c>
      <c r="AB36" s="475">
        <f>INT!V31</f>
        <v>0.1</v>
      </c>
      <c r="AC36" s="475">
        <f>INT!W31</f>
        <v>0.15</v>
      </c>
      <c r="AD36" s="475">
        <f>INT!X31</f>
        <v>0.2</v>
      </c>
      <c r="AE36" s="166" t="e">
        <f>(E36-#REF!)/(AD36-#REF!)</f>
        <v>#REF!</v>
      </c>
      <c r="AF36" s="156"/>
      <c r="AG36" s="561"/>
      <c r="AH36" s="166">
        <v>0.1</v>
      </c>
      <c r="AI36" s="166"/>
      <c r="AJ36" s="166"/>
      <c r="AK36" s="166"/>
      <c r="AL36" s="561"/>
      <c r="AM36" s="166">
        <f t="shared" si="33"/>
        <v>1.0000000000000002E-2</v>
      </c>
      <c r="AN36" s="166">
        <f t="shared" si="36"/>
        <v>1.4999999999999999E-2</v>
      </c>
      <c r="AO36" s="166">
        <f t="shared" si="37"/>
        <v>2.0000000000000004E-2</v>
      </c>
      <c r="AP36" s="619">
        <f t="shared" si="38"/>
        <v>1.5000000000000001E-2</v>
      </c>
      <c r="AQ36" s="624"/>
      <c r="AR36" s="91"/>
      <c r="AS36" s="91"/>
      <c r="AT36" s="91"/>
      <c r="AU36" s="232"/>
      <c r="AV36" s="91"/>
      <c r="AW36" s="91"/>
      <c r="AX36" s="91"/>
      <c r="AY36" s="91"/>
      <c r="AZ36" s="232"/>
      <c r="BA36" s="44"/>
      <c r="BB36" s="44"/>
      <c r="BC36" s="44"/>
      <c r="BD36" s="187"/>
      <c r="BE36" s="187"/>
      <c r="BF36" s="187"/>
      <c r="BG36" s="187"/>
      <c r="BH36" s="187"/>
      <c r="BI36" s="187"/>
      <c r="BJ36" s="187"/>
      <c r="BK36" s="187"/>
      <c r="BL36" s="187"/>
      <c r="BM36" s="187"/>
      <c r="BN36" s="187"/>
      <c r="BO36" s="187"/>
      <c r="BP36" s="187"/>
      <c r="BQ36" s="187"/>
      <c r="BR36" s="187"/>
      <c r="BS36" s="187"/>
      <c r="BT36" s="187"/>
      <c r="BU36" s="187"/>
    </row>
    <row r="37" spans="2:79" s="476" customFormat="1">
      <c r="B37" s="472" t="s">
        <v>49</v>
      </c>
      <c r="C37" s="473"/>
      <c r="D37" s="474"/>
      <c r="E37" s="571">
        <f>'FSAW 2.1.1'!S37</f>
        <v>0</v>
      </c>
      <c r="F37" s="155">
        <f>E37-D34</f>
        <v>-0.2</v>
      </c>
      <c r="G37" s="155">
        <f t="shared" si="34"/>
        <v>4.0000000000000008E-2</v>
      </c>
      <c r="H37" s="596"/>
      <c r="I37" s="154" t="e">
        <f>E37-#REF!</f>
        <v>#REF!</v>
      </c>
      <c r="J37" s="155" t="e">
        <f t="shared" si="35"/>
        <v>#REF!</v>
      </c>
      <c r="K37" s="571"/>
      <c r="L37" s="571"/>
      <c r="M37" s="155"/>
      <c r="N37" s="155"/>
      <c r="O37" s="596"/>
      <c r="P37" s="154"/>
      <c r="Q37" s="155"/>
      <c r="R37" s="571"/>
      <c r="S37" s="571"/>
      <c r="T37" s="155"/>
      <c r="U37" s="155"/>
      <c r="V37" s="596"/>
      <c r="W37" s="154"/>
      <c r="X37" s="155"/>
      <c r="Y37" s="571"/>
      <c r="Z37" s="571"/>
      <c r="AA37" s="438">
        <f>'FSAW 2.1.1'!AA37</f>
        <v>2</v>
      </c>
      <c r="AB37" s="475">
        <f>INT!V32</f>
        <v>0.15</v>
      </c>
      <c r="AC37" s="475">
        <f>INT!W32</f>
        <v>0.2</v>
      </c>
      <c r="AD37" s="475">
        <f>INT!X32</f>
        <v>0.25</v>
      </c>
      <c r="AE37" s="166" t="e">
        <f>(E37-#REF!)/(AD37-#REF!)</f>
        <v>#REF!</v>
      </c>
      <c r="AF37" s="156"/>
      <c r="AG37" s="561"/>
      <c r="AH37" s="166">
        <v>0.1</v>
      </c>
      <c r="AI37" s="166"/>
      <c r="AJ37" s="166"/>
      <c r="AK37" s="166"/>
      <c r="AL37" s="561"/>
      <c r="AM37" s="166">
        <f t="shared" si="33"/>
        <v>1.4999999999999999E-2</v>
      </c>
      <c r="AN37" s="166">
        <f t="shared" si="36"/>
        <v>2.0000000000000004E-2</v>
      </c>
      <c r="AO37" s="166">
        <f t="shared" si="37"/>
        <v>2.5000000000000001E-2</v>
      </c>
      <c r="AP37" s="619">
        <f t="shared" si="38"/>
        <v>0.02</v>
      </c>
      <c r="AQ37" s="624"/>
      <c r="AR37" s="91"/>
      <c r="AS37" s="91"/>
      <c r="AT37" s="91"/>
      <c r="AU37" s="232"/>
      <c r="AV37" s="91"/>
      <c r="AW37" s="91"/>
      <c r="AX37" s="91"/>
      <c r="AY37" s="91"/>
      <c r="AZ37" s="232"/>
      <c r="BA37" s="44"/>
      <c r="BB37" s="44"/>
      <c r="BC37" s="44"/>
      <c r="BD37" s="187"/>
      <c r="BE37" s="187"/>
      <c r="BF37" s="187"/>
      <c r="BG37" s="187"/>
      <c r="BH37" s="187"/>
      <c r="BI37" s="187"/>
      <c r="BJ37" s="187"/>
      <c r="BK37" s="187"/>
      <c r="BL37" s="187"/>
      <c r="BM37" s="187"/>
      <c r="BN37" s="187"/>
      <c r="BO37" s="187"/>
      <c r="BP37" s="187"/>
      <c r="BQ37" s="187"/>
      <c r="BR37" s="187"/>
      <c r="BS37" s="187"/>
      <c r="BT37" s="187"/>
      <c r="BU37" s="187"/>
    </row>
    <row r="38" spans="2:79" s="476" customFormat="1">
      <c r="B38" s="472" t="s">
        <v>50</v>
      </c>
      <c r="C38" s="473"/>
      <c r="D38" s="475">
        <f>SUM(F34:F38)</f>
        <v>0</v>
      </c>
      <c r="E38" s="571">
        <f>'FSAW 2.1.1'!S38</f>
        <v>0</v>
      </c>
      <c r="F38" s="155">
        <f>E38-D34</f>
        <v>-0.2</v>
      </c>
      <c r="G38" s="155">
        <f t="shared" si="34"/>
        <v>4.0000000000000008E-2</v>
      </c>
      <c r="H38" s="155" t="e">
        <f>((D34-#REF!)*(D34-#REF!))*5</f>
        <v>#REF!</v>
      </c>
      <c r="I38" s="154" t="e">
        <f>E38-#REF!</f>
        <v>#REF!</v>
      </c>
      <c r="J38" s="155" t="e">
        <f t="shared" si="35"/>
        <v>#REF!</v>
      </c>
      <c r="K38" s="155">
        <f>SUM(M34:M38)</f>
        <v>0</v>
      </c>
      <c r="L38" s="571"/>
      <c r="M38" s="155"/>
      <c r="N38" s="155"/>
      <c r="O38" s="155"/>
      <c r="P38" s="154"/>
      <c r="Q38" s="155"/>
      <c r="R38" s="155"/>
      <c r="S38" s="571"/>
      <c r="T38" s="155"/>
      <c r="U38" s="155"/>
      <c r="V38" s="155"/>
      <c r="W38" s="154"/>
      <c r="X38" s="155"/>
      <c r="Y38" s="155"/>
      <c r="Z38" s="571"/>
      <c r="AA38" s="438">
        <f>'FSAW 2.1.1'!AA38</f>
        <v>1</v>
      </c>
      <c r="AB38" s="475">
        <f>INT!V33</f>
        <v>0.15</v>
      </c>
      <c r="AC38" s="475">
        <f>INT!W33</f>
        <v>0.2</v>
      </c>
      <c r="AD38" s="475">
        <f>INT!X33</f>
        <v>0.4</v>
      </c>
      <c r="AE38" s="157">
        <v>0</v>
      </c>
      <c r="AF38" s="156"/>
      <c r="AG38" s="561"/>
      <c r="AH38" s="166">
        <v>0.1</v>
      </c>
      <c r="AI38" s="166"/>
      <c r="AJ38" s="166"/>
      <c r="AK38" s="166"/>
      <c r="AL38" s="561"/>
      <c r="AM38" s="166">
        <f t="shared" si="33"/>
        <v>1.4999999999999999E-2</v>
      </c>
      <c r="AN38" s="166">
        <f t="shared" si="36"/>
        <v>2.0000000000000004E-2</v>
      </c>
      <c r="AO38" s="166">
        <f t="shared" si="37"/>
        <v>4.0000000000000008E-2</v>
      </c>
      <c r="AP38" s="619">
        <f t="shared" si="38"/>
        <v>2.5000000000000005E-2</v>
      </c>
      <c r="AQ38" s="624"/>
      <c r="AR38" s="91"/>
      <c r="AS38" s="91"/>
      <c r="AT38" s="91"/>
      <c r="AU38" s="232"/>
      <c r="AV38" s="91"/>
      <c r="AW38" s="91"/>
      <c r="AX38" s="91"/>
      <c r="AY38" s="91"/>
      <c r="AZ38" s="232"/>
      <c r="BA38" s="44"/>
      <c r="BB38" s="44"/>
      <c r="BC38" s="44"/>
      <c r="BD38" s="187"/>
      <c r="BE38" s="187"/>
      <c r="BF38" s="187"/>
      <c r="BG38" s="187"/>
      <c r="BH38" s="187"/>
      <c r="BI38" s="187"/>
      <c r="BJ38" s="187"/>
      <c r="BK38" s="187"/>
      <c r="BL38" s="187"/>
      <c r="BM38" s="187"/>
      <c r="BN38" s="187"/>
      <c r="BO38" s="187"/>
      <c r="BP38" s="187"/>
      <c r="BQ38" s="187"/>
      <c r="BR38" s="187"/>
      <c r="BS38" s="187"/>
      <c r="BT38" s="187"/>
      <c r="BU38" s="187"/>
    </row>
    <row r="39" spans="2:79" s="476" customFormat="1">
      <c r="B39" s="472" t="s">
        <v>73</v>
      </c>
      <c r="C39" s="477"/>
      <c r="D39" s="478"/>
      <c r="E39" s="27"/>
      <c r="F39" s="570"/>
      <c r="G39" s="570"/>
      <c r="H39" s="570"/>
      <c r="I39" s="425"/>
      <c r="J39" s="570"/>
      <c r="K39" s="570"/>
      <c r="L39" s="27"/>
      <c r="M39" s="570"/>
      <c r="N39" s="570"/>
      <c r="O39" s="570"/>
      <c r="P39" s="425"/>
      <c r="Q39" s="570"/>
      <c r="R39" s="570"/>
      <c r="S39" s="27"/>
      <c r="T39" s="570"/>
      <c r="U39" s="570"/>
      <c r="V39" s="570"/>
      <c r="W39" s="425"/>
      <c r="X39" s="570"/>
      <c r="Y39" s="570"/>
      <c r="Z39" s="27"/>
      <c r="AA39" s="27"/>
      <c r="AB39" s="479"/>
      <c r="AC39" s="479"/>
      <c r="AD39" s="478"/>
      <c r="AE39" s="167"/>
      <c r="AF39" s="167"/>
      <c r="AG39" s="583"/>
      <c r="AH39" s="614">
        <v>0.1</v>
      </c>
      <c r="AI39" s="167"/>
      <c r="AJ39" s="167"/>
      <c r="AK39" s="167"/>
      <c r="AL39" s="561"/>
      <c r="AM39" s="167">
        <f>SUM(AM34:AM38)</f>
        <v>6.0000000000000005E-2</v>
      </c>
      <c r="AN39" s="167">
        <f t="shared" ref="AN39:AO39" si="39">SUM(AN34:AN38)</f>
        <v>7.0000000000000007E-2</v>
      </c>
      <c r="AO39" s="167">
        <f t="shared" si="39"/>
        <v>0.10500000000000001</v>
      </c>
      <c r="AP39" s="621">
        <f>(AM39+AN39+AO39)/3</f>
        <v>7.8333333333333338E-2</v>
      </c>
      <c r="AQ39" s="625">
        <f>SUM(AP34:AP38)</f>
        <v>7.8333333333333338E-2</v>
      </c>
      <c r="AR39" s="91"/>
      <c r="AS39" s="91"/>
      <c r="AT39" s="91"/>
      <c r="AU39" s="232"/>
      <c r="AV39" s="91"/>
      <c r="AW39" s="91"/>
      <c r="AX39" s="91"/>
      <c r="AY39" s="91"/>
      <c r="AZ39" s="232"/>
      <c r="BA39" s="44"/>
      <c r="BB39" s="44"/>
      <c r="BC39" s="44"/>
      <c r="BD39" s="187"/>
      <c r="BE39" s="187"/>
      <c r="BF39" s="187"/>
      <c r="BG39" s="187"/>
      <c r="BH39" s="187"/>
      <c r="BI39" s="187"/>
      <c r="BJ39" s="187"/>
      <c r="BK39" s="187"/>
      <c r="BL39" s="187"/>
      <c r="BM39" s="187"/>
      <c r="BN39" s="187"/>
      <c r="BO39" s="187"/>
      <c r="BP39" s="187"/>
      <c r="BQ39" s="187"/>
      <c r="BR39" s="187"/>
      <c r="BS39" s="187"/>
      <c r="BT39" s="187"/>
      <c r="BU39" s="187"/>
    </row>
    <row r="40" spans="2:79" s="484" customFormat="1">
      <c r="B40" s="169" t="s">
        <v>51</v>
      </c>
      <c r="C40" s="480"/>
      <c r="D40" s="481">
        <f>SUM(E40:E43)/4</f>
        <v>0</v>
      </c>
      <c r="E40" s="571">
        <f>'FSAW 2.1.1'!S40</f>
        <v>0</v>
      </c>
      <c r="F40" s="155">
        <f>E40-D40</f>
        <v>0</v>
      </c>
      <c r="G40" s="155">
        <f>POWER(F40,2)</f>
        <v>0</v>
      </c>
      <c r="H40" s="596"/>
      <c r="I40" s="482" t="e">
        <f>F40-#REF!</f>
        <v>#REF!</v>
      </c>
      <c r="J40" s="155" t="e">
        <f>POWER(I40,2)</f>
        <v>#REF!</v>
      </c>
      <c r="K40" s="571">
        <f>SUM(L40:L43)/4</f>
        <v>0</v>
      </c>
      <c r="L40" s="571"/>
      <c r="M40" s="155"/>
      <c r="N40" s="155"/>
      <c r="O40" s="596"/>
      <c r="P40" s="482"/>
      <c r="Q40" s="155"/>
      <c r="R40" s="571"/>
      <c r="S40" s="571"/>
      <c r="T40" s="155"/>
      <c r="U40" s="155"/>
      <c r="V40" s="596"/>
      <c r="W40" s="482"/>
      <c r="X40" s="155"/>
      <c r="Y40" s="571"/>
      <c r="Z40" s="571"/>
      <c r="AA40" s="438">
        <f>'FSAW 2.1.1'!AA40</f>
        <v>2</v>
      </c>
      <c r="AB40" s="483">
        <f>INT!V34</f>
        <v>0.2</v>
      </c>
      <c r="AC40" s="483">
        <f>INT!W34</f>
        <v>0.3</v>
      </c>
      <c r="AD40" s="483">
        <f>INT!X34</f>
        <v>0.4</v>
      </c>
      <c r="AE40" s="168">
        <v>0</v>
      </c>
      <c r="AF40" s="156"/>
      <c r="AG40" s="93"/>
      <c r="AH40" s="168">
        <v>0</v>
      </c>
      <c r="AI40" s="168"/>
      <c r="AJ40" s="168"/>
      <c r="AK40" s="168"/>
      <c r="AL40" s="561"/>
      <c r="AM40" s="168">
        <f t="shared" ref="AM40:AM43" si="40">AH40*AB40</f>
        <v>0</v>
      </c>
      <c r="AN40" s="168">
        <f t="shared" ref="AN40:AN43" si="41">AH40*AC40</f>
        <v>0</v>
      </c>
      <c r="AO40" s="168">
        <f t="shared" ref="AO40:AO43" si="42">AH40*AD40</f>
        <v>0</v>
      </c>
      <c r="AP40" s="619">
        <f>(AM40+AN40+AO40)/3</f>
        <v>0</v>
      </c>
      <c r="AQ40" s="624"/>
      <c r="AR40" s="91"/>
      <c r="AS40" s="91"/>
      <c r="AT40" s="91"/>
      <c r="AU40" s="232"/>
      <c r="AV40" s="91"/>
      <c r="AW40" s="91"/>
      <c r="AX40" s="91"/>
      <c r="AY40" s="91"/>
      <c r="AZ40" s="232"/>
      <c r="BA40" s="44"/>
      <c r="BB40" s="44"/>
      <c r="BC40" s="44"/>
      <c r="BD40" s="187"/>
      <c r="BE40" s="187"/>
      <c r="BF40" s="187"/>
      <c r="BG40" s="187"/>
      <c r="BH40" s="187"/>
      <c r="BI40" s="187"/>
      <c r="BJ40" s="187"/>
      <c r="BK40" s="187"/>
      <c r="BL40" s="187"/>
      <c r="BM40" s="187"/>
      <c r="BN40" s="187"/>
      <c r="BO40" s="187"/>
      <c r="BP40" s="187"/>
      <c r="BQ40" s="187"/>
      <c r="BR40" s="187"/>
      <c r="BS40" s="187"/>
      <c r="BT40" s="187"/>
      <c r="BU40" s="187"/>
      <c r="BV40" s="187"/>
      <c r="BW40" s="187"/>
      <c r="BX40" s="187"/>
      <c r="BY40" s="187"/>
      <c r="BZ40" s="187"/>
      <c r="CA40" s="187"/>
    </row>
    <row r="41" spans="2:79" s="484" customFormat="1">
      <c r="B41" s="169" t="s">
        <v>52</v>
      </c>
      <c r="C41" s="480"/>
      <c r="D41" s="481"/>
      <c r="E41" s="571">
        <v>0</v>
      </c>
      <c r="F41" s="155">
        <f>E41-D40</f>
        <v>0</v>
      </c>
      <c r="G41" s="155">
        <f t="shared" ref="G41:G43" si="43">POWER(F41,2)</f>
        <v>0</v>
      </c>
      <c r="H41" s="596"/>
      <c r="I41" s="482" t="e">
        <f>F41-#REF!</f>
        <v>#REF!</v>
      </c>
      <c r="J41" s="155" t="e">
        <f t="shared" ref="J41:J43" si="44">POWER(I41,2)</f>
        <v>#REF!</v>
      </c>
      <c r="K41" s="571"/>
      <c r="L41" s="571"/>
      <c r="M41" s="155"/>
      <c r="N41" s="155"/>
      <c r="O41" s="596"/>
      <c r="P41" s="482"/>
      <c r="Q41" s="155"/>
      <c r="R41" s="571"/>
      <c r="S41" s="571"/>
      <c r="T41" s="155"/>
      <c r="U41" s="155"/>
      <c r="V41" s="596"/>
      <c r="W41" s="482"/>
      <c r="X41" s="155"/>
      <c r="Y41" s="571"/>
      <c r="Z41" s="571"/>
      <c r="AA41" s="438">
        <f>'FSAW 2.1.1'!AA41</f>
        <v>0</v>
      </c>
      <c r="AB41" s="483">
        <f>INT!V35</f>
        <v>0.1</v>
      </c>
      <c r="AC41" s="483">
        <f>INT!W35</f>
        <v>0.2</v>
      </c>
      <c r="AD41" s="483">
        <f>INT!X35</f>
        <v>0.3</v>
      </c>
      <c r="AE41" s="168">
        <v>0</v>
      </c>
      <c r="AF41" s="156"/>
      <c r="AG41" s="561"/>
      <c r="AH41" s="168">
        <v>0</v>
      </c>
      <c r="AI41" s="168"/>
      <c r="AJ41" s="168"/>
      <c r="AK41" s="168"/>
      <c r="AL41" s="561"/>
      <c r="AM41" s="168">
        <f t="shared" si="40"/>
        <v>0</v>
      </c>
      <c r="AN41" s="168">
        <f t="shared" si="41"/>
        <v>0</v>
      </c>
      <c r="AO41" s="168">
        <f t="shared" si="42"/>
        <v>0</v>
      </c>
      <c r="AP41" s="619">
        <f t="shared" ref="AP41:AP43" si="45">(AM41+AN41+AO41)/3</f>
        <v>0</v>
      </c>
      <c r="AQ41" s="624"/>
      <c r="AR41" s="91"/>
      <c r="AS41" s="91"/>
      <c r="AT41" s="91"/>
      <c r="AU41" s="232"/>
      <c r="AV41" s="91"/>
      <c r="AW41" s="91"/>
      <c r="AX41" s="91"/>
      <c r="AY41" s="91"/>
      <c r="AZ41" s="232"/>
      <c r="BA41" s="44"/>
      <c r="BB41" s="44"/>
      <c r="BC41" s="44"/>
      <c r="BD41" s="187"/>
      <c r="BE41" s="187"/>
      <c r="BF41" s="187"/>
      <c r="BG41" s="187"/>
      <c r="BH41" s="187"/>
      <c r="BI41" s="187"/>
      <c r="BJ41" s="187"/>
      <c r="BK41" s="187"/>
      <c r="BL41" s="187"/>
      <c r="BM41" s="187"/>
      <c r="BN41" s="187"/>
      <c r="BO41" s="187"/>
      <c r="BP41" s="187"/>
      <c r="BQ41" s="187"/>
      <c r="BR41" s="187"/>
      <c r="BS41" s="187"/>
      <c r="BT41" s="187"/>
      <c r="BU41" s="187"/>
      <c r="BV41" s="187"/>
      <c r="BW41" s="187"/>
      <c r="BX41" s="187"/>
      <c r="BY41" s="187"/>
      <c r="BZ41" s="187"/>
      <c r="CA41" s="187"/>
    </row>
    <row r="42" spans="2:79" s="484" customFormat="1">
      <c r="B42" s="169" t="s">
        <v>53</v>
      </c>
      <c r="C42" s="480"/>
      <c r="D42" s="481"/>
      <c r="E42" s="571">
        <v>0</v>
      </c>
      <c r="F42" s="155">
        <f>E42-D40</f>
        <v>0</v>
      </c>
      <c r="G42" s="155">
        <f t="shared" si="43"/>
        <v>0</v>
      </c>
      <c r="H42" s="596"/>
      <c r="I42" s="482" t="e">
        <f>F42-#REF!</f>
        <v>#REF!</v>
      </c>
      <c r="J42" s="155" t="e">
        <f t="shared" si="44"/>
        <v>#REF!</v>
      </c>
      <c r="K42" s="571"/>
      <c r="L42" s="571"/>
      <c r="M42" s="155"/>
      <c r="N42" s="155"/>
      <c r="O42" s="596"/>
      <c r="P42" s="482"/>
      <c r="Q42" s="155"/>
      <c r="R42" s="571"/>
      <c r="S42" s="571"/>
      <c r="T42" s="155"/>
      <c r="U42" s="155"/>
      <c r="V42" s="596"/>
      <c r="W42" s="482"/>
      <c r="X42" s="155"/>
      <c r="Y42" s="571"/>
      <c r="Z42" s="571"/>
      <c r="AA42" s="438">
        <f>'FSAW 2.1.1'!AA42</f>
        <v>0</v>
      </c>
      <c r="AB42" s="483">
        <f>INT!V36</f>
        <v>0</v>
      </c>
      <c r="AC42" s="483">
        <f>INT!W36</f>
        <v>0</v>
      </c>
      <c r="AD42" s="483">
        <f>INT!X36</f>
        <v>0</v>
      </c>
      <c r="AE42" s="168">
        <v>0</v>
      </c>
      <c r="AF42" s="156"/>
      <c r="AG42" s="561"/>
      <c r="AH42" s="168">
        <v>0</v>
      </c>
      <c r="AI42" s="168"/>
      <c r="AJ42" s="168"/>
      <c r="AK42" s="168"/>
      <c r="AL42" s="561"/>
      <c r="AM42" s="168">
        <f t="shared" si="40"/>
        <v>0</v>
      </c>
      <c r="AN42" s="168">
        <f t="shared" si="41"/>
        <v>0</v>
      </c>
      <c r="AO42" s="168">
        <f t="shared" si="42"/>
        <v>0</v>
      </c>
      <c r="AP42" s="619">
        <f t="shared" si="45"/>
        <v>0</v>
      </c>
      <c r="AQ42" s="624"/>
      <c r="AR42" s="91"/>
      <c r="AS42" s="91"/>
      <c r="AT42" s="91"/>
      <c r="AU42" s="232"/>
      <c r="AV42" s="91"/>
      <c r="AW42" s="91"/>
      <c r="AX42" s="91"/>
      <c r="AY42" s="91"/>
      <c r="AZ42" s="232"/>
      <c r="BA42" s="44"/>
      <c r="BB42" s="44"/>
      <c r="BC42" s="44"/>
      <c r="BD42" s="187"/>
      <c r="BE42" s="187"/>
      <c r="BF42" s="187"/>
      <c r="BG42" s="187"/>
      <c r="BH42" s="187"/>
      <c r="BI42" s="187"/>
      <c r="BJ42" s="187"/>
      <c r="BK42" s="187"/>
      <c r="BL42" s="187"/>
      <c r="BM42" s="187"/>
      <c r="BN42" s="187"/>
      <c r="BO42" s="187"/>
      <c r="BP42" s="187"/>
      <c r="BQ42" s="187"/>
      <c r="BR42" s="187"/>
      <c r="BS42" s="187"/>
      <c r="BT42" s="187"/>
      <c r="BU42" s="187"/>
      <c r="BV42" s="187"/>
      <c r="BW42" s="187"/>
      <c r="BX42" s="187"/>
      <c r="BY42" s="187"/>
      <c r="BZ42" s="187"/>
      <c r="CA42" s="187"/>
    </row>
    <row r="43" spans="2:79" s="484" customFormat="1">
      <c r="B43" s="169" t="s">
        <v>54</v>
      </c>
      <c r="C43" s="480"/>
      <c r="D43" s="483">
        <f>SUM(F40:F43)</f>
        <v>0</v>
      </c>
      <c r="E43" s="571">
        <v>0</v>
      </c>
      <c r="F43" s="155">
        <f>E43-D40</f>
        <v>0</v>
      </c>
      <c r="G43" s="155">
        <f t="shared" si="43"/>
        <v>0</v>
      </c>
      <c r="H43" s="155" t="e">
        <f>((D40-#REF!)*(D40-#REF!))*4</f>
        <v>#REF!</v>
      </c>
      <c r="I43" s="482" t="e">
        <f>F43-#REF!</f>
        <v>#REF!</v>
      </c>
      <c r="J43" s="155" t="e">
        <f t="shared" si="44"/>
        <v>#REF!</v>
      </c>
      <c r="K43" s="155">
        <f>SUM(M40:M43)</f>
        <v>0</v>
      </c>
      <c r="L43" s="571"/>
      <c r="M43" s="155"/>
      <c r="N43" s="155"/>
      <c r="O43" s="155"/>
      <c r="P43" s="482"/>
      <c r="Q43" s="155"/>
      <c r="R43" s="155"/>
      <c r="S43" s="571"/>
      <c r="T43" s="155"/>
      <c r="U43" s="155"/>
      <c r="V43" s="155"/>
      <c r="W43" s="482"/>
      <c r="X43" s="155"/>
      <c r="Y43" s="155"/>
      <c r="Z43" s="571"/>
      <c r="AA43" s="438">
        <f>'FSAW 2.1.1'!AA43</f>
        <v>0</v>
      </c>
      <c r="AB43" s="483">
        <f>INT!V37</f>
        <v>0</v>
      </c>
      <c r="AC43" s="483">
        <f>INT!W37</f>
        <v>0</v>
      </c>
      <c r="AD43" s="483">
        <f>INT!X37</f>
        <v>0</v>
      </c>
      <c r="AE43" s="168">
        <v>0</v>
      </c>
      <c r="AF43" s="156"/>
      <c r="AG43" s="561"/>
      <c r="AH43" s="168">
        <v>0</v>
      </c>
      <c r="AI43" s="168"/>
      <c r="AJ43" s="168"/>
      <c r="AK43" s="168"/>
      <c r="AL43" s="561"/>
      <c r="AM43" s="168">
        <f t="shared" si="40"/>
        <v>0</v>
      </c>
      <c r="AN43" s="168">
        <f t="shared" si="41"/>
        <v>0</v>
      </c>
      <c r="AO43" s="168">
        <f t="shared" si="42"/>
        <v>0</v>
      </c>
      <c r="AP43" s="619">
        <f t="shared" si="45"/>
        <v>0</v>
      </c>
      <c r="AQ43" s="624"/>
      <c r="AR43" s="91"/>
      <c r="AS43" s="91"/>
      <c r="AT43" s="91"/>
      <c r="AU43" s="232"/>
      <c r="AV43" s="91"/>
      <c r="AW43" s="91"/>
      <c r="AX43" s="91"/>
      <c r="AY43" s="91"/>
      <c r="AZ43" s="232"/>
      <c r="BA43" s="44"/>
      <c r="BB43" s="44"/>
      <c r="BC43" s="44"/>
      <c r="BD43" s="187"/>
      <c r="BE43" s="187"/>
      <c r="BF43" s="187"/>
      <c r="BG43" s="187"/>
      <c r="BH43" s="187"/>
      <c r="BI43" s="187"/>
      <c r="BJ43" s="187"/>
      <c r="BK43" s="187"/>
      <c r="BL43" s="187"/>
      <c r="BM43" s="187"/>
      <c r="BN43" s="187"/>
      <c r="BO43" s="187"/>
      <c r="BP43" s="187"/>
      <c r="BQ43" s="187"/>
      <c r="BR43" s="187"/>
      <c r="BS43" s="187"/>
      <c r="BT43" s="187"/>
      <c r="BU43" s="187"/>
      <c r="BV43" s="187"/>
      <c r="BW43" s="187"/>
      <c r="BX43" s="187"/>
      <c r="BY43" s="187"/>
      <c r="BZ43" s="187"/>
      <c r="CA43" s="187"/>
    </row>
    <row r="44" spans="2:79" s="484" customFormat="1">
      <c r="B44" s="169" t="s">
        <v>73</v>
      </c>
      <c r="C44" s="485"/>
      <c r="D44" s="486"/>
      <c r="E44" s="27"/>
      <c r="F44" s="570"/>
      <c r="G44" s="570"/>
      <c r="H44" s="570"/>
      <c r="I44" s="425"/>
      <c r="J44" s="570"/>
      <c r="K44" s="570"/>
      <c r="L44" s="27"/>
      <c r="M44" s="570"/>
      <c r="N44" s="570"/>
      <c r="O44" s="570"/>
      <c r="P44" s="425"/>
      <c r="Q44" s="570"/>
      <c r="R44" s="570"/>
      <c r="S44" s="27"/>
      <c r="T44" s="570"/>
      <c r="U44" s="570"/>
      <c r="V44" s="570"/>
      <c r="W44" s="425"/>
      <c r="X44" s="570"/>
      <c r="Y44" s="570"/>
      <c r="Z44" s="27"/>
      <c r="AA44" s="27"/>
      <c r="AB44" s="487"/>
      <c r="AC44" s="487"/>
      <c r="AD44" s="486"/>
      <c r="AE44" s="170"/>
      <c r="AF44" s="170"/>
      <c r="AG44" s="583"/>
      <c r="AH44" s="170">
        <v>0</v>
      </c>
      <c r="AI44" s="170"/>
      <c r="AJ44" s="170"/>
      <c r="AK44" s="170"/>
      <c r="AL44" s="561"/>
      <c r="AM44" s="170">
        <f>SUM(AM40:AM43)</f>
        <v>0</v>
      </c>
      <c r="AN44" s="170">
        <f t="shared" ref="AN44:AO44" si="46">SUM(AN40:AN43)</f>
        <v>0</v>
      </c>
      <c r="AO44" s="170">
        <f t="shared" si="46"/>
        <v>0</v>
      </c>
      <c r="AP44" s="483">
        <f>(AM44+AN44+AO44)/3</f>
        <v>0</v>
      </c>
      <c r="AQ44" s="625">
        <f>SUM(AP40:AP43)</f>
        <v>0</v>
      </c>
      <c r="AR44" s="91"/>
      <c r="AS44" s="91"/>
      <c r="AT44" s="91"/>
      <c r="AU44" s="232"/>
      <c r="AV44" s="91"/>
      <c r="AW44" s="91"/>
      <c r="AX44" s="91"/>
      <c r="AY44" s="91"/>
      <c r="AZ44" s="232"/>
      <c r="BA44" s="44"/>
      <c r="BB44" s="44"/>
      <c r="BC44" s="44"/>
      <c r="BD44" s="187"/>
      <c r="BE44" s="187"/>
      <c r="BF44" s="187"/>
      <c r="BG44" s="187"/>
      <c r="BH44" s="187"/>
      <c r="BI44" s="187"/>
      <c r="BJ44" s="187"/>
      <c r="BK44" s="187"/>
      <c r="BL44" s="187"/>
      <c r="BM44" s="187"/>
      <c r="BN44" s="187"/>
      <c r="BO44" s="187"/>
      <c r="BP44" s="187"/>
      <c r="BQ44" s="187"/>
      <c r="BR44" s="187"/>
      <c r="BS44" s="187"/>
      <c r="BT44" s="187"/>
      <c r="BU44" s="187"/>
      <c r="BV44" s="187"/>
      <c r="BW44" s="187"/>
      <c r="BX44" s="187"/>
      <c r="BY44" s="187"/>
      <c r="BZ44" s="187"/>
      <c r="CA44" s="187"/>
    </row>
    <row r="45" spans="2:79" s="490" customFormat="1">
      <c r="B45" s="488" t="s">
        <v>57</v>
      </c>
      <c r="C45" s="489"/>
      <c r="D45" s="172">
        <f>SUM(F46:F47)</f>
        <v>0.66666666666666674</v>
      </c>
      <c r="E45" s="571">
        <f>'FSAW 2.1.1'!S45</f>
        <v>0</v>
      </c>
      <c r="F45" s="155">
        <f>E45-D50</f>
        <v>-0.33333333333333331</v>
      </c>
      <c r="G45" s="155">
        <f>POWER(F45,2)</f>
        <v>0.1111111111111111</v>
      </c>
      <c r="H45" s="155" t="e">
        <f>((D50-#REF!)*(D50-#REF!))*3</f>
        <v>#REF!</v>
      </c>
      <c r="I45" s="154" t="e">
        <f>E45-#REF!</f>
        <v>#REF!</v>
      </c>
      <c r="J45" s="155" t="e">
        <f>POWER(I45,2)</f>
        <v>#REF!</v>
      </c>
      <c r="K45" s="155">
        <f>SUM(M46:M47)</f>
        <v>0</v>
      </c>
      <c r="L45" s="571"/>
      <c r="M45" s="155"/>
      <c r="N45" s="155"/>
      <c r="O45" s="155"/>
      <c r="P45" s="154"/>
      <c r="Q45" s="155"/>
      <c r="R45" s="155"/>
      <c r="S45" s="571"/>
      <c r="T45" s="155"/>
      <c r="U45" s="155"/>
      <c r="V45" s="155"/>
      <c r="W45" s="154"/>
      <c r="X45" s="155"/>
      <c r="Y45" s="155"/>
      <c r="Z45" s="571"/>
      <c r="AA45" s="438">
        <f>'FSAW 2.1.1'!AA45</f>
        <v>2</v>
      </c>
      <c r="AB45" s="172">
        <f>INT!V38</f>
        <v>0.1</v>
      </c>
      <c r="AC45" s="172">
        <f>INT!W38</f>
        <v>0.15</v>
      </c>
      <c r="AD45" s="172">
        <f>INT!X38</f>
        <v>0.2</v>
      </c>
      <c r="AE45" s="171" t="e">
        <f>(E45-#REF!)/(AD45-#REF!)</f>
        <v>#REF!</v>
      </c>
      <c r="AF45" s="156"/>
      <c r="AG45" s="561"/>
      <c r="AH45" s="171">
        <v>0.05</v>
      </c>
      <c r="AI45" s="171"/>
      <c r="AJ45" s="171"/>
      <c r="AK45" s="171"/>
      <c r="AL45" s="561"/>
      <c r="AM45" s="171">
        <f>AH45*AB45</f>
        <v>5.000000000000001E-3</v>
      </c>
      <c r="AN45" s="171">
        <f>AH45*AC45</f>
        <v>7.4999999999999997E-3</v>
      </c>
      <c r="AO45" s="171">
        <f>AH45*AD45</f>
        <v>1.0000000000000002E-2</v>
      </c>
      <c r="AP45" s="619">
        <f>(AM45+AN45+AO45)/3</f>
        <v>7.5000000000000006E-3</v>
      </c>
      <c r="AQ45" s="624"/>
      <c r="AR45" s="91"/>
      <c r="AS45" s="91"/>
      <c r="AT45" s="91"/>
      <c r="AU45" s="232"/>
      <c r="AV45" s="91"/>
      <c r="AW45" s="91"/>
      <c r="AX45" s="91"/>
      <c r="AY45" s="91"/>
      <c r="AZ45" s="232"/>
      <c r="BA45" s="44"/>
      <c r="BB45" s="44"/>
      <c r="BC45" s="44"/>
      <c r="BD45" s="187"/>
      <c r="BE45" s="187"/>
      <c r="BF45" s="187"/>
      <c r="BG45" s="187"/>
      <c r="BH45" s="187"/>
      <c r="BI45" s="187"/>
      <c r="BJ45" s="187"/>
      <c r="BK45" s="187"/>
      <c r="BL45" s="187"/>
      <c r="BM45" s="187"/>
      <c r="BN45" s="187"/>
      <c r="BO45" s="187"/>
      <c r="BP45" s="187"/>
      <c r="BQ45" s="187"/>
      <c r="BR45" s="187"/>
      <c r="BS45" s="187"/>
      <c r="BT45" s="187"/>
      <c r="BU45" s="187"/>
    </row>
    <row r="46" spans="2:79">
      <c r="B46" s="488" t="s">
        <v>59</v>
      </c>
      <c r="C46" s="489"/>
      <c r="D46" s="491">
        <f>SUM(E49:E49)/2</f>
        <v>0</v>
      </c>
      <c r="E46" s="491">
        <f>'FSAW 2.1.1'!S46</f>
        <v>0</v>
      </c>
      <c r="F46" s="172">
        <f>E46-D46</f>
        <v>0</v>
      </c>
      <c r="G46" s="172">
        <f>POWER(F46,2)</f>
        <v>0</v>
      </c>
      <c r="H46" s="491"/>
      <c r="I46" s="492" t="e">
        <f>E46-#REF!</f>
        <v>#REF!</v>
      </c>
      <c r="J46" s="172" t="e">
        <f>POWER(I46,2)</f>
        <v>#REF!</v>
      </c>
      <c r="K46" s="491">
        <f>SUM(L49:L49)/2</f>
        <v>0</v>
      </c>
      <c r="L46" s="491"/>
      <c r="M46" s="172"/>
      <c r="N46" s="172"/>
      <c r="O46" s="491"/>
      <c r="P46" s="492"/>
      <c r="Q46" s="172"/>
      <c r="R46" s="172"/>
      <c r="S46" s="491"/>
      <c r="T46" s="172"/>
      <c r="U46" s="172"/>
      <c r="V46" s="491"/>
      <c r="W46" s="492"/>
      <c r="X46" s="172"/>
      <c r="Y46" s="172"/>
      <c r="Z46" s="491"/>
      <c r="AA46" s="493">
        <f>'FSAW 2.1.1'!Z46</f>
        <v>0</v>
      </c>
      <c r="AB46" s="172">
        <v>0</v>
      </c>
      <c r="AC46" s="172">
        <v>0</v>
      </c>
      <c r="AD46" s="172">
        <v>0</v>
      </c>
      <c r="AE46" s="173">
        <v>0</v>
      </c>
      <c r="AF46" s="156"/>
      <c r="AG46" s="561"/>
      <c r="AH46" s="171">
        <v>0.05</v>
      </c>
      <c r="AI46" s="174"/>
      <c r="AJ46" s="174"/>
      <c r="AK46" s="174"/>
      <c r="AL46" s="561"/>
      <c r="AM46" s="171">
        <f t="shared" ref="AM46" si="47">AH46*AB46</f>
        <v>0</v>
      </c>
      <c r="AN46" s="171">
        <f t="shared" ref="AN46" si="48">AH46*AC46</f>
        <v>0</v>
      </c>
      <c r="AO46" s="171">
        <f t="shared" ref="AO46" si="49">AH46*AD46</f>
        <v>0</v>
      </c>
      <c r="AP46" s="619">
        <f>(AM46+AN46+AO46)/3</f>
        <v>0</v>
      </c>
      <c r="AQ46" s="625"/>
      <c r="AR46" s="91"/>
      <c r="AS46" s="91"/>
      <c r="AT46" s="91"/>
      <c r="AU46" s="232"/>
      <c r="AV46" s="91"/>
      <c r="AW46" s="91"/>
      <c r="AX46" s="91"/>
      <c r="AY46" s="91"/>
      <c r="AZ46" s="232"/>
    </row>
    <row r="47" spans="2:79" s="490" customFormat="1">
      <c r="B47" s="488" t="s">
        <v>56</v>
      </c>
      <c r="C47" s="489"/>
      <c r="D47" s="491"/>
      <c r="E47" s="571">
        <f>'FSAW 2.1.1'!S47</f>
        <v>1</v>
      </c>
      <c r="F47" s="155">
        <f>E47-D50</f>
        <v>0.66666666666666674</v>
      </c>
      <c r="G47" s="155">
        <f t="shared" ref="G47" si="50">POWER(F47,2)</f>
        <v>0.44444444444444453</v>
      </c>
      <c r="H47" s="571"/>
      <c r="I47" s="154" t="e">
        <f>E47-#REF!</f>
        <v>#REF!</v>
      </c>
      <c r="J47" s="155" t="e">
        <f t="shared" ref="J47" si="51">POWER(I47,2)</f>
        <v>#REF!</v>
      </c>
      <c r="K47" s="571"/>
      <c r="L47" s="571"/>
      <c r="M47" s="155"/>
      <c r="N47" s="155"/>
      <c r="O47" s="571"/>
      <c r="P47" s="154"/>
      <c r="Q47" s="155"/>
      <c r="R47" s="571"/>
      <c r="S47" s="571"/>
      <c r="T47" s="155"/>
      <c r="U47" s="155"/>
      <c r="V47" s="571"/>
      <c r="W47" s="154"/>
      <c r="X47" s="155"/>
      <c r="Y47" s="571"/>
      <c r="Z47" s="571"/>
      <c r="AA47" s="438">
        <f>'FSAW 2.1.1'!AA47</f>
        <v>1</v>
      </c>
      <c r="AB47" s="172">
        <f>INT!V40</f>
        <v>0.2</v>
      </c>
      <c r="AC47" s="172">
        <f>INT!W40</f>
        <v>0.3</v>
      </c>
      <c r="AD47" s="172">
        <f>INT!X40</f>
        <v>0.35</v>
      </c>
      <c r="AE47" s="171" t="e">
        <f>(E47-#REF!)/(AD47-#REF!)</f>
        <v>#REF!</v>
      </c>
      <c r="AF47" s="156"/>
      <c r="AG47" s="561"/>
      <c r="AH47" s="171">
        <v>0.05</v>
      </c>
      <c r="AI47" s="171"/>
      <c r="AJ47" s="171"/>
      <c r="AK47" s="171"/>
      <c r="AL47" s="561"/>
      <c r="AM47" s="171">
        <f t="shared" ref="AM47" si="52">AH47*AB47</f>
        <v>1.0000000000000002E-2</v>
      </c>
      <c r="AN47" s="171">
        <f t="shared" ref="AN47" si="53">AH47*AC47</f>
        <v>1.4999999999999999E-2</v>
      </c>
      <c r="AO47" s="171">
        <f t="shared" ref="AO47" si="54">AH47*AD47</f>
        <v>1.7499999999999998E-2</v>
      </c>
      <c r="AP47" s="619">
        <f t="shared" ref="AP47" si="55">(AM47+AN47+AO47)/3</f>
        <v>1.4166666666666666E-2</v>
      </c>
      <c r="AQ47" s="630"/>
      <c r="AR47" s="91"/>
      <c r="AS47" s="91"/>
      <c r="AT47" s="91"/>
      <c r="AU47" s="232"/>
      <c r="AV47" s="91"/>
      <c r="AW47" s="91"/>
      <c r="AX47" s="91"/>
      <c r="AY47" s="91"/>
      <c r="AZ47" s="232"/>
      <c r="BA47" s="44"/>
      <c r="BB47" s="44"/>
      <c r="BC47" s="44"/>
      <c r="BD47" s="187"/>
      <c r="BE47" s="187"/>
      <c r="BF47" s="187"/>
      <c r="BG47" s="187"/>
      <c r="BH47" s="187"/>
      <c r="BI47" s="187"/>
      <c r="BJ47" s="187"/>
      <c r="BK47" s="187"/>
      <c r="BL47" s="187"/>
      <c r="BM47" s="187"/>
      <c r="BN47" s="187"/>
      <c r="BO47" s="187"/>
      <c r="BP47" s="187"/>
      <c r="BQ47" s="187"/>
      <c r="BR47" s="187"/>
      <c r="BS47" s="187"/>
      <c r="BT47" s="187"/>
      <c r="BU47" s="187"/>
    </row>
    <row r="48" spans="2:79" s="490" customFormat="1">
      <c r="B48" s="488" t="s">
        <v>73</v>
      </c>
      <c r="C48" s="494"/>
      <c r="D48" s="495"/>
      <c r="E48" s="27"/>
      <c r="F48" s="570"/>
      <c r="G48" s="570"/>
      <c r="H48" s="570"/>
      <c r="I48" s="425"/>
      <c r="J48" s="570"/>
      <c r="K48" s="570"/>
      <c r="L48" s="27"/>
      <c r="M48" s="570"/>
      <c r="N48" s="570"/>
      <c r="O48" s="570"/>
      <c r="P48" s="425"/>
      <c r="Q48" s="570"/>
      <c r="R48" s="570"/>
      <c r="S48" s="27"/>
      <c r="T48" s="570"/>
      <c r="U48" s="570"/>
      <c r="V48" s="570"/>
      <c r="W48" s="425"/>
      <c r="X48" s="570"/>
      <c r="Y48" s="570"/>
      <c r="Z48" s="27"/>
      <c r="AA48" s="27"/>
      <c r="AB48" s="496"/>
      <c r="AC48" s="496"/>
      <c r="AD48" s="495"/>
      <c r="AE48" s="175"/>
      <c r="AF48" s="175"/>
      <c r="AG48" s="583"/>
      <c r="AH48" s="175">
        <v>0.05</v>
      </c>
      <c r="AI48" s="175"/>
      <c r="AJ48" s="175"/>
      <c r="AK48" s="175"/>
      <c r="AL48" s="561"/>
      <c r="AM48" s="175">
        <f>SUM(AM45:AM47)</f>
        <v>1.5000000000000003E-2</v>
      </c>
      <c r="AN48" s="175">
        <f t="shared" ref="AN48:AO48" si="56">SUM(AN45:AN47)</f>
        <v>2.2499999999999999E-2</v>
      </c>
      <c r="AO48" s="175">
        <f t="shared" si="56"/>
        <v>2.75E-2</v>
      </c>
      <c r="AP48" s="172">
        <f>(AM48+AN48+AO48)/3</f>
        <v>2.1666666666666667E-2</v>
      </c>
      <c r="AQ48" s="625">
        <f>SUM(AP45:AP47)</f>
        <v>2.1666666666666667E-2</v>
      </c>
      <c r="AR48" s="91"/>
      <c r="AS48" s="91"/>
      <c r="AT48" s="91"/>
      <c r="AU48" s="232"/>
      <c r="AV48" s="91"/>
      <c r="AW48" s="91"/>
      <c r="AX48" s="91"/>
      <c r="AY48" s="91"/>
      <c r="AZ48" s="232"/>
      <c r="BA48" s="44"/>
      <c r="BB48" s="44"/>
      <c r="BC48" s="44"/>
      <c r="BD48" s="187"/>
      <c r="BE48" s="187"/>
      <c r="BF48" s="187"/>
      <c r="BG48" s="187"/>
      <c r="BH48" s="187"/>
      <c r="BI48" s="187"/>
      <c r="BJ48" s="187"/>
      <c r="BK48" s="187"/>
      <c r="BL48" s="187"/>
      <c r="BM48" s="187"/>
      <c r="BN48" s="187"/>
      <c r="BO48" s="187"/>
      <c r="BP48" s="187"/>
      <c r="BQ48" s="187"/>
      <c r="BR48" s="187"/>
      <c r="BS48" s="187"/>
      <c r="BT48" s="187"/>
      <c r="BU48" s="187"/>
    </row>
    <row r="49" spans="1:73">
      <c r="B49" s="497" t="s">
        <v>60</v>
      </c>
      <c r="C49" s="498"/>
      <c r="D49" s="176">
        <f>SUM(F49:F49)</f>
        <v>0</v>
      </c>
      <c r="E49" s="499">
        <f>'FSAW 2.1.1'!S50</f>
        <v>0</v>
      </c>
      <c r="F49" s="176">
        <f>E49-D46</f>
        <v>0</v>
      </c>
      <c r="G49" s="176">
        <f>POWER(F49,2)</f>
        <v>0</v>
      </c>
      <c r="H49" s="176" t="e">
        <f>((D46-#REF!)*(D46-#REF!))*2</f>
        <v>#REF!</v>
      </c>
      <c r="I49" s="500" t="e">
        <f>E49-#REF!</f>
        <v>#REF!</v>
      </c>
      <c r="J49" s="176" t="e">
        <f>POWER(I49,2)</f>
        <v>#REF!</v>
      </c>
      <c r="K49" s="176">
        <f>SUM(M49:M49)</f>
        <v>0</v>
      </c>
      <c r="L49" s="499"/>
      <c r="M49" s="176"/>
      <c r="N49" s="176"/>
      <c r="O49" s="176"/>
      <c r="P49" s="500"/>
      <c r="Q49" s="176"/>
      <c r="R49" s="176"/>
      <c r="S49" s="499"/>
      <c r="T49" s="176"/>
      <c r="U49" s="176"/>
      <c r="V49" s="176"/>
      <c r="W49" s="500"/>
      <c r="X49" s="176"/>
      <c r="Y49" s="176"/>
      <c r="Z49" s="499"/>
      <c r="AA49" s="501">
        <f>'FSAW 2.1.1'!Z50</f>
        <v>0</v>
      </c>
      <c r="AB49" s="176">
        <v>0</v>
      </c>
      <c r="AC49" s="176">
        <v>0</v>
      </c>
      <c r="AD49" s="176">
        <v>0</v>
      </c>
      <c r="AE49" s="173">
        <v>0</v>
      </c>
      <c r="AF49" s="156"/>
      <c r="AG49" s="561"/>
      <c r="AH49" s="174">
        <v>0.05</v>
      </c>
      <c r="AI49" s="174"/>
      <c r="AJ49" s="174"/>
      <c r="AK49" s="174"/>
      <c r="AL49" s="561"/>
      <c r="AM49" s="174">
        <f>AH49*AB49</f>
        <v>0</v>
      </c>
      <c r="AN49" s="174">
        <f>AH49*AC49</f>
        <v>0</v>
      </c>
      <c r="AO49" s="174">
        <f>AH49*AD49</f>
        <v>0</v>
      </c>
      <c r="AP49" s="619">
        <f>(AM49+AN49+AO49)/3</f>
        <v>0</v>
      </c>
      <c r="AR49" s="91"/>
      <c r="AS49" s="91"/>
      <c r="AT49" s="91"/>
      <c r="AU49" s="232"/>
      <c r="AV49" s="91"/>
      <c r="AW49" s="91"/>
      <c r="AX49" s="91"/>
      <c r="AY49" s="91"/>
      <c r="AZ49" s="232"/>
    </row>
    <row r="50" spans="1:73" s="490" customFormat="1">
      <c r="B50" s="497" t="s">
        <v>55</v>
      </c>
      <c r="C50" s="498"/>
      <c r="D50" s="176">
        <f>SUM(E46:E47)/3</f>
        <v>0.33333333333333331</v>
      </c>
      <c r="E50" s="499">
        <f>'FSAW 2.1.1'!S49</f>
        <v>0</v>
      </c>
      <c r="F50" s="176">
        <f>E50-D50</f>
        <v>-0.33333333333333331</v>
      </c>
      <c r="G50" s="176">
        <f>POWER(F50,2)</f>
        <v>0.1111111111111111</v>
      </c>
      <c r="H50" s="499"/>
      <c r="I50" s="177" t="e">
        <f>E50-#REF!</f>
        <v>#REF!</v>
      </c>
      <c r="J50" s="176" t="e">
        <f>POWER(I50,2)</f>
        <v>#REF!</v>
      </c>
      <c r="K50" s="176">
        <f>SUM(L46:L47)/3</f>
        <v>0</v>
      </c>
      <c r="L50" s="499"/>
      <c r="M50" s="176"/>
      <c r="N50" s="176"/>
      <c r="O50" s="499"/>
      <c r="P50" s="177"/>
      <c r="Q50" s="176"/>
      <c r="R50" s="176"/>
      <c r="S50" s="499"/>
      <c r="T50" s="176"/>
      <c r="U50" s="176"/>
      <c r="V50" s="499"/>
      <c r="W50" s="177"/>
      <c r="X50" s="176"/>
      <c r="Y50" s="176"/>
      <c r="Z50" s="499"/>
      <c r="AA50" s="501">
        <f>'FSAW 2.1.1'!AA49</f>
        <v>0</v>
      </c>
      <c r="AB50" s="176">
        <f>INT!V39</f>
        <v>0</v>
      </c>
      <c r="AC50" s="176">
        <f>INT!W39</f>
        <v>0</v>
      </c>
      <c r="AD50" s="176">
        <f>INT!X39</f>
        <v>0</v>
      </c>
      <c r="AE50" s="171">
        <v>0</v>
      </c>
      <c r="AF50" s="156"/>
      <c r="AG50" s="93"/>
      <c r="AH50" s="174">
        <v>0.05</v>
      </c>
      <c r="AI50" s="171"/>
      <c r="AJ50" s="171"/>
      <c r="AK50" s="171"/>
      <c r="AL50" s="561"/>
      <c r="AM50" s="177">
        <f>AH50*AB50</f>
        <v>0</v>
      </c>
      <c r="AN50" s="177">
        <f>AH50*AC50</f>
        <v>0</v>
      </c>
      <c r="AO50" s="177">
        <f>AH50*AD50</f>
        <v>0</v>
      </c>
      <c r="AP50" s="619">
        <f>(AM50+AN50+AO50)/3</f>
        <v>0</v>
      </c>
      <c r="AQ50" s="624"/>
      <c r="AR50" s="91"/>
      <c r="AS50" s="91"/>
      <c r="AT50" s="91"/>
      <c r="AU50" s="232"/>
      <c r="AV50" s="91"/>
      <c r="AW50" s="91"/>
      <c r="AX50" s="91"/>
      <c r="AY50" s="91"/>
      <c r="AZ50" s="232"/>
      <c r="BA50" s="44"/>
      <c r="BB50" s="44"/>
      <c r="BC50" s="44"/>
      <c r="BD50" s="187"/>
      <c r="BE50" s="187"/>
      <c r="BF50" s="187"/>
      <c r="BG50" s="187"/>
      <c r="BH50" s="187"/>
      <c r="BI50" s="187"/>
      <c r="BJ50" s="187"/>
      <c r="BK50" s="187"/>
      <c r="BL50" s="187"/>
      <c r="BM50" s="187"/>
      <c r="BN50" s="187"/>
      <c r="BO50" s="187"/>
      <c r="BP50" s="187"/>
      <c r="BQ50" s="187"/>
      <c r="BR50" s="187"/>
      <c r="BS50" s="187"/>
      <c r="BT50" s="187"/>
      <c r="BU50" s="187"/>
    </row>
    <row r="51" spans="1:73">
      <c r="C51" s="502"/>
      <c r="D51" s="110">
        <f>SUM(F49:F49)</f>
        <v>0</v>
      </c>
      <c r="E51" s="27">
        <f t="shared" ref="E51:Z51" si="57">SUM(E4:E49)</f>
        <v>29</v>
      </c>
      <c r="F51" s="27">
        <f t="shared" si="57"/>
        <v>0.33333333333333343</v>
      </c>
      <c r="G51" s="27">
        <f t="shared" si="57"/>
        <v>14.105555555555553</v>
      </c>
      <c r="H51" s="27" t="e">
        <f t="shared" si="57"/>
        <v>#REF!</v>
      </c>
      <c r="I51" s="27" t="e">
        <f t="shared" si="57"/>
        <v>#REF!</v>
      </c>
      <c r="J51" s="27" t="e">
        <f t="shared" si="57"/>
        <v>#REF!</v>
      </c>
      <c r="K51" s="27">
        <f t="shared" si="57"/>
        <v>0</v>
      </c>
      <c r="L51" s="27">
        <f t="shared" si="57"/>
        <v>0</v>
      </c>
      <c r="M51" s="27">
        <f t="shared" si="57"/>
        <v>0</v>
      </c>
      <c r="N51" s="27">
        <f t="shared" si="57"/>
        <v>0</v>
      </c>
      <c r="O51" s="27">
        <f t="shared" si="57"/>
        <v>0</v>
      </c>
      <c r="P51" s="27">
        <f t="shared" si="57"/>
        <v>0</v>
      </c>
      <c r="Q51" s="27">
        <f t="shared" si="57"/>
        <v>0</v>
      </c>
      <c r="R51" s="27">
        <f t="shared" si="57"/>
        <v>0</v>
      </c>
      <c r="S51" s="27">
        <f t="shared" si="57"/>
        <v>0</v>
      </c>
      <c r="T51" s="27">
        <f t="shared" si="57"/>
        <v>0</v>
      </c>
      <c r="U51" s="27">
        <f t="shared" si="57"/>
        <v>0</v>
      </c>
      <c r="V51" s="27">
        <f t="shared" si="57"/>
        <v>0</v>
      </c>
      <c r="W51" s="27">
        <f t="shared" si="57"/>
        <v>0</v>
      </c>
      <c r="X51" s="27">
        <f t="shared" si="57"/>
        <v>0</v>
      </c>
      <c r="Y51" s="27">
        <f t="shared" si="57"/>
        <v>0</v>
      </c>
      <c r="Z51" s="27">
        <f t="shared" si="57"/>
        <v>0</v>
      </c>
      <c r="AA51" s="27"/>
      <c r="AB51" s="25">
        <f>SUM(AB4:AB11)+SUM(AB13:AB16)+SUM(AB18:AB21)+SUM(AB23:AB32)+SUM(AB34:AB38)+SUM(AB40:AB43)+SUM(AB45:AB47)+SUM(AB49:AB50)</f>
        <v>6.9</v>
      </c>
      <c r="AC51" s="25">
        <f>SUM(AC4:AC11)+SUM(AC13:AC16)+SUM(AC18:AC21)+SUM(AC23:AC32)+SUM(AC34:AC38)+SUM(AC40:AC43)+SUM(AC45:AC47)+SUM(AC49:AC50)</f>
        <v>9.5499999999999989</v>
      </c>
      <c r="AD51" s="25">
        <f>SUM(AD4:AD11)+SUM(AD13:AD16)+SUM(AD18:AD21)+SUM(AD23:AD32)+SUM(AD34:AD38)+SUM(AD40:AD43)+SUM(AD45:AD47)+SUM(AD49:AD50)</f>
        <v>11.899999999999999</v>
      </c>
      <c r="AE51" s="93"/>
      <c r="AF51" s="156"/>
      <c r="AG51" s="50"/>
      <c r="AH51" s="25">
        <f>AH49+AH48+AH44+AH39+AH33+AH22+AH17+AH12</f>
        <v>1</v>
      </c>
      <c r="AI51" s="25"/>
      <c r="AJ51" s="25"/>
      <c r="AK51" s="25"/>
      <c r="AL51" s="50"/>
      <c r="AM51" s="647">
        <f>AM48+AM44+AM39+AM33+AM22+AM17+AM12+AM49+AM50</f>
        <v>1.1325000000000001</v>
      </c>
      <c r="AN51" s="647">
        <f t="shared" ref="AN51:AO51" si="58">AN48+AN44+AN39+AN33+AN22+AN17+AN12+AN49+AN50</f>
        <v>1.5225</v>
      </c>
      <c r="AO51" s="647">
        <f t="shared" si="58"/>
        <v>1.8725000000000001</v>
      </c>
      <c r="AP51" s="622"/>
      <c r="AQ51" s="625">
        <f>AP50+AP49</f>
        <v>0</v>
      </c>
      <c r="AR51" s="232"/>
      <c r="AS51" s="232"/>
      <c r="AT51" s="232"/>
      <c r="AU51" s="50"/>
      <c r="AV51" s="232"/>
      <c r="AW51" s="232"/>
      <c r="AX51" s="232"/>
      <c r="AY51" s="232"/>
      <c r="AZ51" s="50"/>
    </row>
    <row r="52" spans="1:73">
      <c r="C52" s="113"/>
      <c r="E52" s="27" t="s">
        <v>62</v>
      </c>
      <c r="I52" s="117" t="s">
        <v>61</v>
      </c>
      <c r="J52" s="118" t="e">
        <f>H51+G51-J51</f>
        <v>#REF!</v>
      </c>
      <c r="P52" s="117"/>
      <c r="Q52" s="118"/>
      <c r="S52" s="27"/>
      <c r="T52" s="180"/>
      <c r="U52" s="180"/>
      <c r="V52" s="180"/>
      <c r="W52" s="571"/>
      <c r="X52" s="155"/>
      <c r="Y52" s="180"/>
      <c r="Z52" s="27"/>
      <c r="AA52" s="27"/>
      <c r="AB52" s="44"/>
      <c r="AC52" s="44"/>
      <c r="AD52" s="44"/>
      <c r="AF52" s="181" t="e">
        <f>AD51+#REF!-AF51</f>
        <v>#REF!</v>
      </c>
      <c r="AH52" s="569"/>
      <c r="AI52" s="569"/>
      <c r="AJ52" s="569"/>
      <c r="AK52" s="569"/>
      <c r="AM52" s="615"/>
      <c r="AN52" s="616">
        <f>(AM51+AN51+AO51)/3</f>
        <v>1.5091666666666665</v>
      </c>
      <c r="AO52" s="617"/>
      <c r="AP52" s="623">
        <f>AP49+AP50+AP48+AP44+AP39+AP33+AP22+AP17+AP12</f>
        <v>1.5091666666666668</v>
      </c>
      <c r="AQ52" s="625">
        <f>SUM(AQ4:AQ51)</f>
        <v>1.5091666666666668</v>
      </c>
    </row>
    <row r="53" spans="1:73" s="44" customFormat="1">
      <c r="A53" s="572"/>
      <c r="B53" s="572"/>
      <c r="E53" s="179"/>
      <c r="F53" s="180"/>
      <c r="G53" s="180"/>
      <c r="H53" s="180"/>
      <c r="I53" s="180"/>
      <c r="J53" s="179"/>
      <c r="K53" s="179"/>
      <c r="L53" s="179"/>
      <c r="M53" s="179"/>
      <c r="N53" s="179"/>
      <c r="O53" s="179"/>
      <c r="P53" s="180"/>
      <c r="Q53" s="179"/>
      <c r="R53" s="179"/>
      <c r="S53" s="179"/>
      <c r="T53" s="179"/>
      <c r="U53" s="179"/>
      <c r="V53" s="179"/>
      <c r="W53" s="180"/>
      <c r="X53" s="179"/>
      <c r="Y53" s="179"/>
      <c r="Z53" s="179"/>
      <c r="AA53" s="179"/>
      <c r="AP53" s="622"/>
      <c r="AQ53" s="626"/>
    </row>
    <row r="54" spans="1:73">
      <c r="AP54" s="622"/>
    </row>
    <row r="55" spans="1:73" s="44" customFormat="1">
      <c r="A55" s="572"/>
      <c r="B55" s="572"/>
      <c r="E55" s="179"/>
      <c r="F55" s="180"/>
      <c r="G55" s="180"/>
      <c r="H55" s="180"/>
      <c r="I55" s="180"/>
      <c r="J55" s="179"/>
      <c r="K55" s="179"/>
      <c r="L55" s="179"/>
      <c r="M55" s="179"/>
      <c r="N55" s="179"/>
      <c r="O55" s="179"/>
      <c r="P55" s="180"/>
      <c r="Q55" s="179"/>
      <c r="R55" s="179"/>
      <c r="S55" s="179"/>
      <c r="T55" s="179"/>
      <c r="U55" s="179"/>
      <c r="V55" s="179"/>
      <c r="W55" s="180"/>
      <c r="X55" s="179"/>
      <c r="Y55" s="179"/>
      <c r="Z55" s="179"/>
      <c r="AA55" s="179"/>
      <c r="AP55" s="622"/>
      <c r="AQ55" s="626"/>
    </row>
    <row r="56" spans="1:73" s="44" customFormat="1">
      <c r="A56" s="572"/>
      <c r="B56" s="572"/>
      <c r="C56" s="40"/>
      <c r="E56" s="179"/>
      <c r="F56" s="179"/>
      <c r="G56" s="179"/>
      <c r="H56" s="179"/>
      <c r="I56" s="179"/>
      <c r="J56" s="179"/>
      <c r="K56" s="179"/>
      <c r="L56" s="179"/>
      <c r="M56" s="179"/>
      <c r="N56" s="179"/>
      <c r="O56" s="179"/>
      <c r="P56" s="179"/>
      <c r="Q56" s="179"/>
      <c r="R56" s="179"/>
      <c r="S56" s="179"/>
      <c r="T56" s="179"/>
      <c r="U56" s="179"/>
      <c r="V56" s="179"/>
      <c r="W56" s="179"/>
      <c r="X56" s="179"/>
      <c r="Y56" s="179"/>
      <c r="Z56" s="179"/>
      <c r="AA56" s="179"/>
      <c r="AP56" s="622"/>
      <c r="AQ56" s="626"/>
    </row>
    <row r="57" spans="1:73" s="44" customFormat="1">
      <c r="A57" s="572"/>
      <c r="B57" s="572"/>
      <c r="C57" s="40"/>
      <c r="E57" s="179"/>
      <c r="F57" s="179"/>
      <c r="G57" s="179"/>
      <c r="H57" s="179"/>
      <c r="I57" s="179"/>
      <c r="J57" s="179"/>
      <c r="K57" s="179"/>
      <c r="L57" s="179"/>
      <c r="M57" s="179"/>
      <c r="N57" s="179"/>
      <c r="O57" s="179"/>
      <c r="P57" s="179"/>
      <c r="Q57" s="179"/>
      <c r="R57" s="179"/>
      <c r="S57" s="179"/>
      <c r="T57" s="179"/>
      <c r="U57" s="179"/>
      <c r="V57" s="179"/>
      <c r="W57" s="179"/>
      <c r="X57" s="179"/>
      <c r="Y57" s="179"/>
      <c r="Z57" s="179"/>
      <c r="AA57" s="179"/>
      <c r="AP57" s="622"/>
      <c r="AQ57" s="626"/>
    </row>
    <row r="58" spans="1:73" s="44" customFormat="1">
      <c r="A58" s="572"/>
      <c r="B58" s="572"/>
      <c r="C58" s="40"/>
      <c r="E58" s="179"/>
      <c r="F58" s="179"/>
      <c r="G58" s="179"/>
      <c r="H58" s="179"/>
      <c r="I58" s="179"/>
      <c r="J58" s="179"/>
      <c r="K58" s="179"/>
      <c r="L58" s="179"/>
      <c r="M58" s="179"/>
      <c r="N58" s="179"/>
      <c r="O58" s="179"/>
      <c r="P58" s="179"/>
      <c r="Q58" s="179"/>
      <c r="R58" s="179"/>
      <c r="S58" s="179"/>
      <c r="T58" s="179"/>
      <c r="U58" s="179"/>
      <c r="V58" s="179"/>
      <c r="W58" s="179"/>
      <c r="X58" s="179"/>
      <c r="Y58" s="179"/>
      <c r="Z58" s="179"/>
      <c r="AA58" s="179"/>
      <c r="AP58" s="622"/>
      <c r="AQ58" s="626"/>
    </row>
    <row r="59" spans="1:73" s="44" customFormat="1">
      <c r="A59" s="594"/>
      <c r="B59" s="594"/>
      <c r="E59" s="179"/>
      <c r="F59" s="179"/>
      <c r="G59" s="179"/>
      <c r="H59" s="179"/>
      <c r="I59" s="179"/>
      <c r="J59" s="179"/>
      <c r="K59" s="179"/>
      <c r="L59" s="179"/>
      <c r="M59" s="179"/>
      <c r="N59" s="179"/>
      <c r="O59" s="179"/>
      <c r="P59" s="179"/>
      <c r="Q59" s="179"/>
      <c r="R59" s="179"/>
      <c r="S59" s="179"/>
      <c r="T59" s="179"/>
      <c r="U59" s="179"/>
      <c r="V59" s="179"/>
      <c r="W59" s="179"/>
      <c r="X59" s="179"/>
      <c r="Y59" s="179"/>
      <c r="Z59" s="179"/>
      <c r="AA59" s="179"/>
      <c r="AP59" s="622"/>
      <c r="AQ59" s="626"/>
    </row>
    <row r="60" spans="1:73" s="44" customFormat="1">
      <c r="A60" s="594"/>
      <c r="B60" s="594"/>
      <c r="C60" s="28"/>
      <c r="E60" s="179"/>
      <c r="F60" s="179"/>
      <c r="G60" s="179"/>
      <c r="H60" s="179"/>
      <c r="I60" s="179"/>
      <c r="J60" s="179"/>
      <c r="K60" s="179"/>
      <c r="L60" s="179"/>
      <c r="M60" s="75"/>
      <c r="N60" s="179"/>
      <c r="O60" s="179"/>
      <c r="P60" s="179"/>
      <c r="Q60" s="179"/>
      <c r="R60" s="179"/>
      <c r="S60" s="179"/>
      <c r="T60" s="75"/>
      <c r="U60" s="179"/>
      <c r="V60" s="179"/>
      <c r="W60" s="179"/>
      <c r="X60" s="179"/>
      <c r="Y60" s="179"/>
      <c r="Z60" s="76"/>
      <c r="AA60" s="76"/>
      <c r="AP60" s="622"/>
      <c r="AQ60" s="626"/>
    </row>
    <row r="61" spans="1:73" s="44" customFormat="1">
      <c r="A61" s="594"/>
      <c r="B61" s="594"/>
      <c r="C61" s="28"/>
      <c r="E61" s="179"/>
      <c r="F61" s="179"/>
      <c r="G61" s="179"/>
      <c r="H61" s="179"/>
      <c r="I61" s="179"/>
      <c r="J61" s="179"/>
      <c r="K61" s="179"/>
      <c r="L61" s="179"/>
      <c r="M61" s="74"/>
      <c r="N61" s="179"/>
      <c r="O61" s="179"/>
      <c r="P61" s="179"/>
      <c r="Q61" s="179"/>
      <c r="R61" s="179"/>
      <c r="S61" s="179"/>
      <c r="T61" s="74"/>
      <c r="U61" s="179"/>
      <c r="V61" s="179"/>
      <c r="W61" s="179"/>
      <c r="X61" s="179"/>
      <c r="Y61" s="179"/>
      <c r="Z61" s="77"/>
      <c r="AA61" s="77"/>
      <c r="AP61" s="622"/>
      <c r="AQ61" s="626"/>
    </row>
    <row r="62" spans="1:73" s="44" customFormat="1">
      <c r="A62" s="182"/>
      <c r="E62" s="179"/>
      <c r="F62" s="179"/>
      <c r="G62" s="179"/>
      <c r="H62" s="179"/>
      <c r="I62" s="179"/>
      <c r="J62" s="179"/>
      <c r="K62" s="179"/>
      <c r="L62" s="179"/>
      <c r="M62" s="179"/>
      <c r="N62" s="179"/>
      <c r="O62" s="179"/>
      <c r="P62" s="179"/>
      <c r="Q62" s="179"/>
      <c r="R62" s="179"/>
      <c r="S62" s="179"/>
      <c r="T62" s="179"/>
      <c r="U62" s="179"/>
      <c r="V62" s="179"/>
      <c r="W62" s="179"/>
      <c r="X62" s="179"/>
      <c r="Y62" s="179"/>
      <c r="Z62" s="77"/>
      <c r="AA62" s="77"/>
      <c r="AP62" s="622"/>
      <c r="AQ62" s="626"/>
    </row>
    <row r="63" spans="1:73" s="44" customFormat="1">
      <c r="E63" s="179"/>
      <c r="F63" s="179"/>
      <c r="G63" s="179"/>
      <c r="H63" s="179"/>
      <c r="I63" s="179"/>
      <c r="J63" s="179"/>
      <c r="K63" s="179"/>
      <c r="L63" s="179"/>
      <c r="M63" s="179"/>
      <c r="N63" s="179"/>
      <c r="O63" s="179"/>
      <c r="P63" s="179"/>
      <c r="Q63" s="179"/>
      <c r="R63" s="179"/>
      <c r="S63" s="179"/>
      <c r="T63" s="179"/>
      <c r="U63" s="179"/>
      <c r="V63" s="179"/>
      <c r="W63" s="179"/>
      <c r="X63" s="179"/>
      <c r="Y63" s="179"/>
      <c r="Z63" s="77"/>
      <c r="AA63" s="77"/>
      <c r="AP63" s="622"/>
      <c r="AQ63" s="626"/>
    </row>
    <row r="64" spans="1:73" s="44" customFormat="1">
      <c r="A64" s="595"/>
      <c r="B64" s="183"/>
      <c r="C64" s="42"/>
      <c r="E64" s="179"/>
      <c r="F64" s="179"/>
      <c r="G64" s="179"/>
      <c r="H64" s="179"/>
      <c r="I64" s="179"/>
      <c r="J64" s="179"/>
      <c r="K64" s="179"/>
      <c r="L64" s="179"/>
      <c r="M64" s="184"/>
      <c r="N64" s="179"/>
      <c r="O64" s="179"/>
      <c r="P64" s="179"/>
      <c r="Q64" s="179"/>
      <c r="R64" s="179"/>
      <c r="S64" s="179"/>
      <c r="T64" s="184"/>
      <c r="U64" s="179"/>
      <c r="V64" s="179"/>
      <c r="W64" s="179"/>
      <c r="X64" s="179"/>
      <c r="Y64" s="179"/>
      <c r="Z64" s="179"/>
      <c r="AA64" s="179"/>
      <c r="AP64" s="622"/>
      <c r="AQ64" s="626"/>
    </row>
    <row r="65" spans="1:43" s="44" customFormat="1">
      <c r="A65" s="595"/>
      <c r="B65" s="183"/>
      <c r="C65" s="41"/>
      <c r="E65" s="179"/>
      <c r="F65" s="179"/>
      <c r="G65" s="179"/>
      <c r="H65" s="179"/>
      <c r="I65" s="179"/>
      <c r="J65" s="179"/>
      <c r="K65" s="179"/>
      <c r="L65" s="179"/>
      <c r="M65" s="179"/>
      <c r="N65" s="179"/>
      <c r="O65" s="179"/>
      <c r="P65" s="179"/>
      <c r="Q65" s="179"/>
      <c r="R65" s="179"/>
      <c r="S65" s="179"/>
      <c r="T65" s="179"/>
      <c r="U65" s="179"/>
      <c r="V65" s="179"/>
      <c r="W65" s="179"/>
      <c r="X65" s="179"/>
      <c r="Y65" s="179"/>
      <c r="Z65" s="179"/>
      <c r="AA65" s="179"/>
      <c r="AP65" s="622"/>
      <c r="AQ65" s="626"/>
    </row>
    <row r="66" spans="1:43" s="44" customFormat="1">
      <c r="A66" s="595"/>
      <c r="B66" s="183"/>
      <c r="C66" s="43"/>
      <c r="E66" s="179"/>
      <c r="F66" s="179"/>
      <c r="G66" s="179"/>
      <c r="H66" s="179"/>
      <c r="I66" s="179"/>
      <c r="J66" s="179"/>
      <c r="K66" s="179"/>
      <c r="L66" s="179"/>
      <c r="M66" s="184"/>
      <c r="N66" s="179"/>
      <c r="O66" s="179"/>
      <c r="P66" s="179"/>
      <c r="Q66" s="179"/>
      <c r="R66" s="179"/>
      <c r="S66" s="179"/>
      <c r="T66" s="184"/>
      <c r="U66" s="179"/>
      <c r="V66" s="179"/>
      <c r="W66" s="179"/>
      <c r="X66" s="179"/>
      <c r="Y66" s="179"/>
      <c r="Z66" s="179"/>
      <c r="AA66" s="179"/>
      <c r="AP66" s="622"/>
      <c r="AQ66" s="626"/>
    </row>
    <row r="67" spans="1:43" s="44" customFormat="1">
      <c r="A67" s="595"/>
      <c r="B67" s="183"/>
      <c r="C67" s="41"/>
      <c r="E67" s="179"/>
      <c r="F67" s="179"/>
      <c r="G67" s="179"/>
      <c r="H67" s="179"/>
      <c r="I67" s="179"/>
      <c r="J67" s="179"/>
      <c r="K67" s="179"/>
      <c r="L67" s="179"/>
      <c r="M67" s="179"/>
      <c r="N67" s="179"/>
      <c r="O67" s="179"/>
      <c r="P67" s="179"/>
      <c r="Q67" s="179"/>
      <c r="R67" s="179"/>
      <c r="S67" s="179"/>
      <c r="T67" s="179"/>
      <c r="U67" s="179"/>
      <c r="V67" s="179"/>
      <c r="W67" s="179"/>
      <c r="X67" s="179"/>
      <c r="Y67" s="179"/>
      <c r="Z67" s="179"/>
      <c r="AA67" s="179"/>
      <c r="AP67" s="622"/>
      <c r="AQ67" s="626"/>
    </row>
    <row r="68" spans="1:43" s="44" customFormat="1">
      <c r="A68" s="573"/>
      <c r="B68" s="183"/>
      <c r="C68" s="41"/>
      <c r="E68" s="179"/>
      <c r="F68" s="75"/>
      <c r="G68" s="179"/>
      <c r="H68" s="179"/>
      <c r="I68" s="179"/>
      <c r="J68" s="179"/>
      <c r="K68" s="179"/>
      <c r="L68" s="179"/>
      <c r="M68" s="75"/>
      <c r="N68" s="179"/>
      <c r="O68" s="179"/>
      <c r="P68" s="179"/>
      <c r="Q68" s="179"/>
      <c r="R68" s="179"/>
      <c r="S68" s="179"/>
      <c r="T68" s="75"/>
      <c r="U68" s="117"/>
      <c r="V68" s="179"/>
      <c r="W68" s="179"/>
      <c r="X68" s="179"/>
      <c r="Y68" s="179"/>
      <c r="Z68" s="179"/>
      <c r="AA68" s="179"/>
      <c r="AP68" s="622"/>
      <c r="AQ68" s="626"/>
    </row>
    <row r="69" spans="1:43" s="44" customFormat="1">
      <c r="A69" s="573"/>
      <c r="B69" s="183"/>
      <c r="C69" s="41"/>
      <c r="E69" s="179"/>
      <c r="F69" s="74"/>
      <c r="G69" s="179"/>
      <c r="H69" s="179"/>
      <c r="I69" s="179"/>
      <c r="J69" s="179"/>
      <c r="K69" s="179"/>
      <c r="L69" s="179"/>
      <c r="M69" s="179"/>
      <c r="N69" s="179"/>
      <c r="O69" s="179"/>
      <c r="P69" s="179"/>
      <c r="Q69" s="179"/>
      <c r="R69" s="179"/>
      <c r="S69" s="179"/>
      <c r="T69" s="179"/>
      <c r="U69" s="74"/>
      <c r="V69" s="179"/>
      <c r="W69" s="179"/>
      <c r="X69" s="179"/>
      <c r="Y69" s="179"/>
      <c r="Z69" s="179"/>
      <c r="AA69" s="179"/>
      <c r="AP69" s="622"/>
      <c r="AQ69" s="626"/>
    </row>
    <row r="70" spans="1:43" s="44" customFormat="1">
      <c r="C70" s="42"/>
      <c r="E70" s="179"/>
      <c r="F70" s="179"/>
      <c r="G70" s="179"/>
      <c r="H70" s="179"/>
      <c r="I70" s="179"/>
      <c r="J70" s="179"/>
      <c r="K70" s="179"/>
      <c r="L70" s="179"/>
      <c r="M70" s="179"/>
      <c r="N70" s="179"/>
      <c r="O70" s="179"/>
      <c r="P70" s="179"/>
      <c r="Q70" s="179"/>
      <c r="R70" s="179"/>
      <c r="S70" s="179"/>
      <c r="T70" s="179"/>
      <c r="U70" s="179"/>
      <c r="V70" s="179"/>
      <c r="W70" s="179"/>
      <c r="X70" s="179"/>
      <c r="Y70" s="179"/>
      <c r="Z70" s="179"/>
      <c r="AA70" s="179"/>
      <c r="AP70" s="622"/>
      <c r="AQ70" s="626"/>
    </row>
    <row r="71" spans="1:43" s="44" customFormat="1">
      <c r="E71" s="179"/>
      <c r="F71" s="179"/>
      <c r="G71" s="179"/>
      <c r="H71" s="179"/>
      <c r="I71" s="179"/>
      <c r="J71" s="179"/>
      <c r="K71" s="179"/>
      <c r="L71" s="179"/>
      <c r="M71" s="179"/>
      <c r="N71" s="179"/>
      <c r="O71" s="179"/>
      <c r="P71" s="179"/>
      <c r="Q71" s="179"/>
      <c r="R71" s="179"/>
      <c r="S71" s="179"/>
      <c r="T71" s="179"/>
      <c r="U71" s="179"/>
      <c r="V71" s="179"/>
      <c r="W71" s="179"/>
      <c r="X71" s="179"/>
      <c r="Y71" s="179"/>
      <c r="Z71" s="179"/>
      <c r="AA71" s="179"/>
      <c r="AN71" s="45"/>
      <c r="AO71" s="46"/>
      <c r="AP71" s="622"/>
      <c r="AQ71" s="626"/>
    </row>
    <row r="72" spans="1:43" s="44" customFormat="1">
      <c r="E72" s="179"/>
      <c r="F72" s="179"/>
      <c r="G72" s="179"/>
      <c r="H72" s="179"/>
      <c r="I72" s="179"/>
      <c r="J72" s="179"/>
      <c r="K72" s="179"/>
      <c r="L72" s="179"/>
      <c r="M72" s="179"/>
      <c r="N72" s="179"/>
      <c r="O72" s="179"/>
      <c r="P72" s="179"/>
      <c r="Q72" s="179"/>
      <c r="R72" s="179"/>
      <c r="S72" s="179"/>
      <c r="T72" s="179"/>
      <c r="U72" s="179"/>
      <c r="V72" s="179"/>
      <c r="W72" s="179"/>
      <c r="X72" s="179"/>
      <c r="Y72" s="179"/>
      <c r="Z72" s="179"/>
      <c r="AA72" s="179"/>
      <c r="AP72" s="622"/>
      <c r="AQ72" s="626"/>
    </row>
    <row r="73" spans="1:43" s="44" customFormat="1">
      <c r="E73" s="179"/>
      <c r="F73" s="179"/>
      <c r="G73" s="179"/>
      <c r="H73" s="179"/>
      <c r="I73" s="179"/>
      <c r="J73" s="179"/>
      <c r="K73" s="179"/>
      <c r="L73" s="179"/>
      <c r="M73" s="179"/>
      <c r="N73" s="179"/>
      <c r="O73" s="179"/>
      <c r="P73" s="179"/>
      <c r="Q73" s="179"/>
      <c r="R73" s="179"/>
      <c r="S73" s="179"/>
      <c r="T73" s="179"/>
      <c r="U73" s="179"/>
      <c r="V73" s="179"/>
      <c r="W73" s="179"/>
      <c r="X73" s="179"/>
      <c r="Y73" s="179"/>
      <c r="Z73" s="179"/>
      <c r="AA73" s="179"/>
      <c r="AP73" s="622"/>
      <c r="AQ73" s="626"/>
    </row>
    <row r="74" spans="1:43" s="44" customFormat="1">
      <c r="E74" s="179"/>
      <c r="F74" s="179"/>
      <c r="G74" s="179"/>
      <c r="H74" s="179"/>
      <c r="I74" s="179"/>
      <c r="J74" s="179"/>
      <c r="K74" s="179"/>
      <c r="L74" s="179"/>
      <c r="M74" s="179"/>
      <c r="N74" s="179"/>
      <c r="O74" s="179"/>
      <c r="P74" s="179"/>
      <c r="Q74" s="179"/>
      <c r="R74" s="179"/>
      <c r="S74" s="179"/>
      <c r="T74" s="179"/>
      <c r="U74" s="179"/>
      <c r="V74" s="179"/>
      <c r="W74" s="179"/>
      <c r="X74" s="179"/>
      <c r="Y74" s="179"/>
      <c r="Z74" s="179"/>
      <c r="AA74" s="179"/>
      <c r="AP74" s="622"/>
      <c r="AQ74" s="626"/>
    </row>
    <row r="75" spans="1:43" s="44" customFormat="1">
      <c r="E75" s="179"/>
      <c r="F75" s="179"/>
      <c r="G75" s="179"/>
      <c r="H75" s="179"/>
      <c r="I75" s="179"/>
      <c r="J75" s="179"/>
      <c r="K75" s="179"/>
      <c r="L75" s="179"/>
      <c r="M75" s="179"/>
      <c r="N75" s="179"/>
      <c r="O75" s="179"/>
      <c r="P75" s="179"/>
      <c r="Q75" s="179"/>
      <c r="R75" s="179"/>
      <c r="S75" s="179"/>
      <c r="T75" s="179"/>
      <c r="U75" s="179"/>
      <c r="V75" s="179"/>
      <c r="W75" s="179"/>
      <c r="X75" s="179"/>
      <c r="Y75" s="179"/>
      <c r="Z75" s="179"/>
      <c r="AA75" s="179"/>
      <c r="AP75" s="622"/>
      <c r="AQ75" s="626"/>
    </row>
    <row r="76" spans="1:43" s="44" customFormat="1">
      <c r="E76" s="179"/>
      <c r="F76" s="179"/>
      <c r="G76" s="179"/>
      <c r="H76" s="179"/>
      <c r="I76" s="179"/>
      <c r="J76" s="179"/>
      <c r="K76" s="179"/>
      <c r="L76" s="179"/>
      <c r="M76" s="179"/>
      <c r="N76" s="179"/>
      <c r="O76" s="179"/>
      <c r="P76" s="179"/>
      <c r="Q76" s="179"/>
      <c r="R76" s="179"/>
      <c r="S76" s="179"/>
      <c r="T76" s="179"/>
      <c r="U76" s="179"/>
      <c r="V76" s="179"/>
      <c r="W76" s="179"/>
      <c r="X76" s="179"/>
      <c r="Y76" s="179"/>
      <c r="Z76" s="179"/>
      <c r="AA76" s="179"/>
      <c r="AP76" s="622"/>
      <c r="AQ76" s="626"/>
    </row>
    <row r="77" spans="1:43" s="44" customFormat="1">
      <c r="E77" s="179"/>
      <c r="F77" s="179"/>
      <c r="G77" s="179"/>
      <c r="H77" s="179"/>
      <c r="I77" s="179"/>
      <c r="J77" s="179"/>
      <c r="K77" s="179"/>
      <c r="L77" s="179"/>
      <c r="M77" s="179"/>
      <c r="N77" s="179"/>
      <c r="O77" s="179"/>
      <c r="P77" s="179"/>
      <c r="Q77" s="179"/>
      <c r="R77" s="179"/>
      <c r="S77" s="179"/>
      <c r="T77" s="179"/>
      <c r="U77" s="179"/>
      <c r="V77" s="179"/>
      <c r="W77" s="179"/>
      <c r="X77" s="179"/>
      <c r="Y77" s="179"/>
      <c r="Z77" s="179"/>
      <c r="AA77" s="179"/>
      <c r="AP77" s="622"/>
      <c r="AQ77" s="626"/>
    </row>
    <row r="78" spans="1:43" s="44" customFormat="1">
      <c r="E78" s="179"/>
      <c r="F78" s="179"/>
      <c r="G78" s="179"/>
      <c r="H78" s="179"/>
      <c r="I78" s="179"/>
      <c r="J78" s="179"/>
      <c r="K78" s="179"/>
      <c r="L78" s="179"/>
      <c r="M78" s="179"/>
      <c r="N78" s="179"/>
      <c r="O78" s="179"/>
      <c r="P78" s="179"/>
      <c r="Q78" s="179"/>
      <c r="R78" s="179"/>
      <c r="S78" s="179"/>
      <c r="T78" s="179"/>
      <c r="U78" s="179"/>
      <c r="V78" s="179"/>
      <c r="W78" s="179"/>
      <c r="X78" s="179"/>
      <c r="Y78" s="179"/>
      <c r="Z78" s="179"/>
      <c r="AA78" s="179"/>
      <c r="AP78" s="622"/>
      <c r="AQ78" s="626"/>
    </row>
    <row r="79" spans="1:43" s="44" customFormat="1">
      <c r="E79" s="179"/>
      <c r="F79" s="179"/>
      <c r="G79" s="179"/>
      <c r="H79" s="179"/>
      <c r="I79" s="179"/>
      <c r="J79" s="179"/>
      <c r="K79" s="179"/>
      <c r="L79" s="179"/>
      <c r="M79" s="179"/>
      <c r="N79" s="179"/>
      <c r="O79" s="179"/>
      <c r="P79" s="179"/>
      <c r="Q79" s="179"/>
      <c r="R79" s="179"/>
      <c r="S79" s="179"/>
      <c r="T79" s="179"/>
      <c r="U79" s="179"/>
      <c r="V79" s="179"/>
      <c r="W79" s="179"/>
      <c r="X79" s="179"/>
      <c r="Y79" s="179"/>
      <c r="Z79" s="179"/>
      <c r="AA79" s="179"/>
      <c r="AP79" s="622"/>
      <c r="AQ79" s="626"/>
    </row>
    <row r="80" spans="1:43" s="44" customFormat="1">
      <c r="C80" s="185"/>
      <c r="D80" s="185"/>
      <c r="E80" s="179"/>
      <c r="F80" s="179"/>
      <c r="G80" s="179"/>
      <c r="H80" s="179"/>
      <c r="I80" s="179"/>
      <c r="J80" s="179"/>
      <c r="K80" s="179"/>
      <c r="L80" s="179"/>
      <c r="M80" s="179"/>
      <c r="N80" s="179"/>
      <c r="O80" s="179"/>
      <c r="P80" s="179"/>
      <c r="Q80" s="179"/>
      <c r="R80" s="179"/>
      <c r="S80" s="179"/>
      <c r="T80" s="179"/>
      <c r="U80" s="179"/>
      <c r="V80" s="179"/>
      <c r="W80" s="179"/>
      <c r="X80" s="179"/>
      <c r="Y80" s="179"/>
      <c r="Z80" s="179"/>
      <c r="AA80" s="179"/>
      <c r="AP80" s="622"/>
      <c r="AQ80" s="626"/>
    </row>
    <row r="81" spans="1:43" s="44" customFormat="1">
      <c r="C81" s="28"/>
      <c r="E81" s="179"/>
      <c r="F81" s="179"/>
      <c r="G81" s="179"/>
      <c r="H81" s="179"/>
      <c r="I81" s="179"/>
      <c r="J81" s="179"/>
      <c r="K81" s="179"/>
      <c r="L81" s="179"/>
      <c r="M81" s="179"/>
      <c r="N81" s="179"/>
      <c r="O81" s="179"/>
      <c r="P81" s="179"/>
      <c r="Q81" s="179"/>
      <c r="R81" s="179"/>
      <c r="S81" s="179"/>
      <c r="T81" s="179"/>
      <c r="U81" s="179"/>
      <c r="V81" s="179"/>
      <c r="W81" s="179"/>
      <c r="X81" s="179"/>
      <c r="Y81" s="179"/>
      <c r="Z81" s="179"/>
      <c r="AA81" s="179"/>
      <c r="AP81" s="622"/>
      <c r="AQ81" s="626"/>
    </row>
    <row r="82" spans="1:43" s="44" customFormat="1">
      <c r="C82" s="28"/>
      <c r="E82" s="179"/>
      <c r="F82" s="179"/>
      <c r="G82" s="179"/>
      <c r="H82" s="179"/>
      <c r="I82" s="179"/>
      <c r="J82" s="179"/>
      <c r="K82" s="179"/>
      <c r="L82" s="179"/>
      <c r="M82" s="179"/>
      <c r="N82" s="179"/>
      <c r="O82" s="179"/>
      <c r="P82" s="179"/>
      <c r="Q82" s="179"/>
      <c r="R82" s="179"/>
      <c r="S82" s="179"/>
      <c r="T82" s="179"/>
      <c r="U82" s="179"/>
      <c r="V82" s="179"/>
      <c r="W82" s="179"/>
      <c r="X82" s="179"/>
      <c r="Y82" s="179"/>
      <c r="Z82" s="179"/>
      <c r="AA82" s="179"/>
      <c r="AP82" s="622"/>
      <c r="AQ82" s="626"/>
    </row>
    <row r="83" spans="1:43" s="44" customFormat="1">
      <c r="C83" s="28"/>
      <c r="E83" s="179"/>
      <c r="F83" s="179"/>
      <c r="G83" s="179"/>
      <c r="H83" s="179"/>
      <c r="I83" s="179"/>
      <c r="J83" s="179"/>
      <c r="K83" s="179"/>
      <c r="L83" s="179"/>
      <c r="M83" s="179"/>
      <c r="N83" s="179"/>
      <c r="O83" s="179"/>
      <c r="P83" s="179"/>
      <c r="Q83" s="179"/>
      <c r="R83" s="179"/>
      <c r="S83" s="179"/>
      <c r="T83" s="179"/>
      <c r="U83" s="179"/>
      <c r="V83" s="179"/>
      <c r="W83" s="179"/>
      <c r="X83" s="179"/>
      <c r="Y83" s="179"/>
      <c r="Z83" s="179"/>
      <c r="AA83" s="179"/>
      <c r="AP83" s="622"/>
      <c r="AQ83" s="626"/>
    </row>
    <row r="84" spans="1:43" s="44" customFormat="1">
      <c r="C84" s="28"/>
      <c r="E84" s="179"/>
      <c r="F84" s="179"/>
      <c r="G84" s="179"/>
      <c r="H84" s="179"/>
      <c r="I84" s="179"/>
      <c r="J84" s="179"/>
      <c r="K84" s="179"/>
      <c r="L84" s="179"/>
      <c r="M84" s="179"/>
      <c r="N84" s="179"/>
      <c r="O84" s="179"/>
      <c r="P84" s="179"/>
      <c r="Q84" s="179"/>
      <c r="R84" s="179"/>
      <c r="S84" s="179"/>
      <c r="T84" s="179"/>
      <c r="U84" s="179"/>
      <c r="V84" s="179"/>
      <c r="W84" s="179"/>
      <c r="X84" s="179"/>
      <c r="Y84" s="179"/>
      <c r="Z84" s="179"/>
      <c r="AA84" s="179"/>
      <c r="AP84" s="622"/>
      <c r="AQ84" s="626"/>
    </row>
    <row r="85" spans="1:43" s="44" customFormat="1">
      <c r="C85" s="28"/>
      <c r="E85" s="179"/>
      <c r="F85" s="179"/>
      <c r="G85" s="179"/>
      <c r="H85" s="179"/>
      <c r="I85" s="179"/>
      <c r="J85" s="179"/>
      <c r="K85" s="179"/>
      <c r="L85" s="179"/>
      <c r="M85" s="179"/>
      <c r="N85" s="179"/>
      <c r="O85" s="179"/>
      <c r="P85" s="179"/>
      <c r="Q85" s="179"/>
      <c r="R85" s="179"/>
      <c r="S85" s="179"/>
      <c r="T85" s="179"/>
      <c r="U85" s="179"/>
      <c r="V85" s="179"/>
      <c r="W85" s="179"/>
      <c r="X85" s="179"/>
      <c r="Y85" s="179"/>
      <c r="Z85" s="179"/>
      <c r="AA85" s="179"/>
      <c r="AP85" s="622"/>
      <c r="AQ85" s="626"/>
    </row>
    <row r="86" spans="1:43" s="44" customFormat="1">
      <c r="C86" s="28"/>
      <c r="E86" s="179"/>
      <c r="F86" s="179"/>
      <c r="G86" s="179"/>
      <c r="H86" s="179"/>
      <c r="I86" s="179"/>
      <c r="J86" s="179"/>
      <c r="K86" s="179"/>
      <c r="L86" s="179"/>
      <c r="M86" s="179"/>
      <c r="N86" s="179"/>
      <c r="O86" s="179"/>
      <c r="P86" s="179"/>
      <c r="Q86" s="179"/>
      <c r="R86" s="179"/>
      <c r="S86" s="179"/>
      <c r="T86" s="179"/>
      <c r="U86" s="179"/>
      <c r="V86" s="179"/>
      <c r="W86" s="179"/>
      <c r="X86" s="179"/>
      <c r="Y86" s="179"/>
      <c r="Z86" s="179"/>
      <c r="AA86" s="179"/>
      <c r="AP86" s="622"/>
      <c r="AQ86" s="626"/>
    </row>
    <row r="87" spans="1:43" s="44" customFormat="1">
      <c r="C87" s="28"/>
      <c r="E87" s="179"/>
      <c r="F87" s="179"/>
      <c r="G87" s="179"/>
      <c r="H87" s="179"/>
      <c r="I87" s="179"/>
      <c r="J87" s="179"/>
      <c r="K87" s="186"/>
      <c r="L87" s="179"/>
      <c r="M87" s="179"/>
      <c r="N87" s="179"/>
      <c r="O87" s="179"/>
      <c r="P87" s="179"/>
      <c r="Q87" s="179"/>
      <c r="R87" s="179"/>
      <c r="S87" s="179"/>
      <c r="T87" s="179"/>
      <c r="U87" s="179"/>
      <c r="V87" s="179"/>
      <c r="W87" s="179"/>
      <c r="X87" s="179"/>
      <c r="Y87" s="179"/>
      <c r="Z87" s="179"/>
      <c r="AA87" s="179"/>
      <c r="AP87" s="622"/>
      <c r="AQ87" s="626"/>
    </row>
    <row r="88" spans="1:43" s="44" customFormat="1">
      <c r="C88" s="28"/>
      <c r="E88" s="179"/>
      <c r="F88" s="179"/>
      <c r="G88" s="179"/>
      <c r="H88" s="179"/>
      <c r="I88" s="179"/>
      <c r="J88" s="179"/>
      <c r="K88" s="179"/>
      <c r="L88" s="179"/>
      <c r="M88" s="179"/>
      <c r="N88" s="179"/>
      <c r="O88" s="179"/>
      <c r="P88" s="179"/>
      <c r="Q88" s="179"/>
      <c r="R88" s="179"/>
      <c r="S88" s="179"/>
      <c r="T88" s="179"/>
      <c r="U88" s="179"/>
      <c r="V88" s="179"/>
      <c r="W88" s="179"/>
      <c r="X88" s="179"/>
      <c r="Y88" s="179"/>
      <c r="Z88" s="179"/>
      <c r="AA88" s="179"/>
      <c r="AP88" s="622"/>
      <c r="AQ88" s="626"/>
    </row>
    <row r="89" spans="1:43" s="44" customFormat="1">
      <c r="C89" s="28"/>
      <c r="E89" s="179"/>
      <c r="F89" s="179"/>
      <c r="G89" s="179"/>
      <c r="H89" s="179"/>
      <c r="I89" s="179"/>
      <c r="J89" s="179"/>
      <c r="K89" s="179"/>
      <c r="L89" s="179"/>
      <c r="M89" s="179"/>
      <c r="N89" s="179"/>
      <c r="O89" s="179"/>
      <c r="P89" s="179"/>
      <c r="Q89" s="179"/>
      <c r="R89" s="179"/>
      <c r="S89" s="179"/>
      <c r="T89" s="179"/>
      <c r="U89" s="179"/>
      <c r="V89" s="179"/>
      <c r="W89" s="179"/>
      <c r="X89" s="179"/>
      <c r="Y89" s="179"/>
      <c r="Z89" s="179"/>
      <c r="AA89" s="179"/>
      <c r="AP89" s="622"/>
      <c r="AQ89" s="626"/>
    </row>
    <row r="90" spans="1:43" s="44" customFormat="1">
      <c r="C90" s="28"/>
      <c r="E90" s="179"/>
      <c r="F90" s="179"/>
      <c r="G90" s="179"/>
      <c r="H90" s="179"/>
      <c r="I90" s="179"/>
      <c r="J90" s="179"/>
      <c r="K90" s="179"/>
      <c r="L90" s="179"/>
      <c r="M90" s="179"/>
      <c r="N90" s="179"/>
      <c r="O90" s="179"/>
      <c r="P90" s="179"/>
      <c r="Q90" s="179"/>
      <c r="R90" s="179"/>
      <c r="S90" s="179"/>
      <c r="T90" s="179"/>
      <c r="U90" s="179"/>
      <c r="V90" s="179"/>
      <c r="W90" s="179"/>
      <c r="X90" s="179"/>
      <c r="Y90" s="179"/>
      <c r="Z90" s="179"/>
      <c r="AA90" s="179"/>
      <c r="AP90" s="622"/>
      <c r="AQ90" s="626"/>
    </row>
    <row r="91" spans="1:43" s="44" customFormat="1">
      <c r="C91" s="28"/>
      <c r="E91" s="179"/>
      <c r="F91" s="179"/>
      <c r="G91" s="179"/>
      <c r="H91" s="179"/>
      <c r="I91" s="179"/>
      <c r="J91" s="179"/>
      <c r="K91" s="179"/>
      <c r="L91" s="179"/>
      <c r="M91" s="179"/>
      <c r="N91" s="179"/>
      <c r="O91" s="179"/>
      <c r="P91" s="179"/>
      <c r="Q91" s="179"/>
      <c r="R91" s="179"/>
      <c r="S91" s="179"/>
      <c r="T91" s="179"/>
      <c r="U91" s="179"/>
      <c r="V91" s="179"/>
      <c r="W91" s="179"/>
      <c r="X91" s="179"/>
      <c r="Y91" s="179"/>
      <c r="Z91" s="179"/>
      <c r="AA91" s="179"/>
      <c r="AP91" s="622"/>
      <c r="AQ91" s="626"/>
    </row>
    <row r="92" spans="1:43">
      <c r="A92" s="187"/>
      <c r="B92" s="187"/>
      <c r="C92" s="29"/>
    </row>
    <row r="93" spans="1:43">
      <c r="A93" s="187"/>
      <c r="B93" s="187"/>
      <c r="C93" s="29"/>
    </row>
    <row r="94" spans="1:43">
      <c r="A94" s="187"/>
      <c r="B94" s="187"/>
      <c r="C94" s="29"/>
    </row>
    <row r="95" spans="1:43">
      <c r="C95" s="31"/>
    </row>
  </sheetData>
  <mergeCells count="27">
    <mergeCell ref="AM1:AP1"/>
    <mergeCell ref="AQ1:AT1"/>
    <mergeCell ref="AV1:AY1"/>
    <mergeCell ref="AM2:AP2"/>
    <mergeCell ref="AQ2:AT2"/>
    <mergeCell ref="AV2:AY2"/>
    <mergeCell ref="H4:H10"/>
    <mergeCell ref="O4:O10"/>
    <mergeCell ref="V4:V10"/>
    <mergeCell ref="H13:H15"/>
    <mergeCell ref="O13:O15"/>
    <mergeCell ref="V13:V15"/>
    <mergeCell ref="V34:V37"/>
    <mergeCell ref="H40:H42"/>
    <mergeCell ref="O40:O42"/>
    <mergeCell ref="V40:V42"/>
    <mergeCell ref="H18:H20"/>
    <mergeCell ref="O18:O20"/>
    <mergeCell ref="V18:V20"/>
    <mergeCell ref="H23:H31"/>
    <mergeCell ref="O23:O31"/>
    <mergeCell ref="V23:V31"/>
    <mergeCell ref="A59:B61"/>
    <mergeCell ref="A64:A65"/>
    <mergeCell ref="A66:A67"/>
    <mergeCell ref="H34:H37"/>
    <mergeCell ref="O34:O37"/>
  </mergeCells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CC95"/>
  <sheetViews>
    <sheetView topLeftCell="B21" workbookViewId="0">
      <selection activeCell="B67" sqref="B67"/>
    </sheetView>
  </sheetViews>
  <sheetFormatPr defaultColWidth="7.75" defaultRowHeight="12"/>
  <cols>
    <col min="1" max="1" width="10.375" style="40" hidden="1" customWidth="1"/>
    <col min="2" max="2" width="10.875" style="147" customWidth="1"/>
    <col min="3" max="3" width="34.75" style="147" hidden="1" customWidth="1"/>
    <col min="4" max="4" width="0" style="147" hidden="1" customWidth="1"/>
    <col min="5" max="5" width="9.625" style="77" hidden="1" customWidth="1"/>
    <col min="6" max="6" width="9.5" style="77" hidden="1" customWidth="1"/>
    <col min="7" max="7" width="7.75" style="77" hidden="1" customWidth="1"/>
    <col min="8" max="10" width="9" style="77" hidden="1" customWidth="1"/>
    <col min="11" max="11" width="0" style="77" hidden="1" customWidth="1"/>
    <col min="12" max="12" width="9.125" style="77" hidden="1" customWidth="1"/>
    <col min="13" max="13" width="0" style="77" hidden="1" customWidth="1"/>
    <col min="14" max="14" width="9.5" style="77" hidden="1" customWidth="1"/>
    <col min="15" max="17" width="9" style="77" hidden="1" customWidth="1"/>
    <col min="18" max="20" width="0" style="77" hidden="1" customWidth="1"/>
    <col min="21" max="21" width="9.5" style="77" hidden="1" customWidth="1"/>
    <col min="22" max="24" width="9" style="77" hidden="1" customWidth="1"/>
    <col min="25" max="25" width="0" style="77" hidden="1" customWidth="1"/>
    <col min="26" max="27" width="7.75" style="77" hidden="1" customWidth="1"/>
    <col min="28" max="29" width="9" style="147" customWidth="1"/>
    <col min="30" max="30" width="9.5" style="147" customWidth="1"/>
    <col min="31" max="32" width="9" style="147" hidden="1" customWidth="1"/>
    <col min="33" max="33" width="3.625" style="40" customWidth="1"/>
    <col min="34" max="34" width="9.75" style="147" customWidth="1"/>
    <col min="35" max="36" width="8.125" style="147" hidden="1" customWidth="1"/>
    <col min="37" max="37" width="8.75" style="147" hidden="1" customWidth="1"/>
    <col min="38" max="38" width="3.75" style="40" customWidth="1"/>
    <col min="39" max="39" width="9.25" style="147" customWidth="1"/>
    <col min="40" max="41" width="8.125" style="147" bestFit="1" customWidth="1"/>
    <col min="42" max="42" width="12.25" style="359" customWidth="1"/>
    <col min="43" max="43" width="9" style="638" bestFit="1" customWidth="1"/>
    <col min="44" max="75" width="7.75" style="148"/>
    <col min="76" max="16384" width="7.75" style="147"/>
  </cols>
  <sheetData>
    <row r="1" spans="1:75" ht="5.25" customHeight="1">
      <c r="E1" s="119"/>
      <c r="F1" s="119"/>
      <c r="G1" s="119"/>
      <c r="H1" s="119"/>
      <c r="I1" s="119"/>
      <c r="J1" s="119"/>
      <c r="K1" s="119"/>
      <c r="L1" s="119"/>
      <c r="M1" s="119"/>
      <c r="N1" s="119"/>
      <c r="O1" s="119"/>
      <c r="P1" s="119"/>
      <c r="Q1" s="119"/>
      <c r="R1" s="119"/>
      <c r="S1" s="119"/>
      <c r="T1" s="119"/>
      <c r="U1" s="119"/>
      <c r="V1" s="119"/>
      <c r="W1" s="119"/>
      <c r="X1" s="119"/>
      <c r="Y1" s="119"/>
      <c r="Z1" s="119"/>
      <c r="AA1" s="119"/>
      <c r="AB1" s="120"/>
      <c r="AC1" s="120"/>
      <c r="AD1" s="120"/>
      <c r="AE1" s="120"/>
      <c r="AF1" s="120"/>
      <c r="AH1" s="591"/>
      <c r="AI1" s="591"/>
      <c r="AJ1" s="591"/>
      <c r="AK1" s="591"/>
      <c r="AM1" s="591"/>
      <c r="AN1" s="591"/>
      <c r="AO1" s="591"/>
      <c r="AP1" s="365"/>
    </row>
    <row r="2" spans="1:75" s="40" customFormat="1" ht="13.5" customHeight="1">
      <c r="C2" s="144"/>
      <c r="D2" s="343"/>
      <c r="E2" s="119"/>
      <c r="F2" s="119"/>
      <c r="G2" s="119"/>
      <c r="H2" s="574"/>
      <c r="I2" s="574"/>
      <c r="J2" s="344"/>
      <c r="K2" s="119"/>
      <c r="L2" s="119"/>
      <c r="M2" s="119"/>
      <c r="N2" s="119"/>
      <c r="O2" s="574"/>
      <c r="P2" s="574"/>
      <c r="Q2" s="344"/>
      <c r="R2" s="119"/>
      <c r="S2" s="119"/>
      <c r="T2" s="119"/>
      <c r="U2" s="119"/>
      <c r="V2" s="574"/>
      <c r="W2" s="574"/>
      <c r="X2" s="344"/>
      <c r="Y2" s="119"/>
      <c r="Z2" s="119"/>
      <c r="AA2" s="119"/>
      <c r="AB2" s="107"/>
      <c r="AC2" s="107"/>
      <c r="AD2" s="343"/>
      <c r="AE2" s="107"/>
      <c r="AF2" s="345"/>
      <c r="AH2" s="593"/>
      <c r="AI2" s="593"/>
      <c r="AJ2" s="593"/>
      <c r="AK2" s="593"/>
      <c r="AM2" s="592"/>
      <c r="AN2" s="592"/>
      <c r="AO2" s="592"/>
      <c r="AP2" s="365"/>
      <c r="AQ2" s="638"/>
      <c r="AR2" s="148"/>
      <c r="AS2" s="148"/>
      <c r="AT2" s="148"/>
      <c r="AU2" s="148"/>
      <c r="AV2" s="148"/>
      <c r="AW2" s="148"/>
      <c r="AX2" s="148"/>
      <c r="AY2" s="148"/>
      <c r="AZ2" s="148"/>
      <c r="BA2" s="148"/>
      <c r="BB2" s="148"/>
      <c r="BC2" s="148"/>
      <c r="BD2" s="148"/>
      <c r="BE2" s="148"/>
      <c r="BF2" s="148"/>
      <c r="BG2" s="148"/>
      <c r="BH2" s="148"/>
      <c r="BI2" s="148"/>
      <c r="BJ2" s="148"/>
      <c r="BK2" s="148"/>
      <c r="BL2" s="148"/>
      <c r="BM2" s="148"/>
      <c r="BN2" s="148"/>
      <c r="BO2" s="148"/>
      <c r="BP2" s="148"/>
      <c r="BQ2" s="148"/>
      <c r="BR2" s="148"/>
      <c r="BS2" s="148"/>
      <c r="BT2" s="148"/>
      <c r="BU2" s="148"/>
      <c r="BV2" s="148"/>
      <c r="BW2" s="148"/>
    </row>
    <row r="3" spans="1:75" ht="60">
      <c r="B3" s="560"/>
      <c r="C3" s="346"/>
      <c r="D3" s="347" t="s">
        <v>1</v>
      </c>
      <c r="E3" s="348" t="s">
        <v>64</v>
      </c>
      <c r="F3" s="348" t="s">
        <v>2</v>
      </c>
      <c r="G3" s="348" t="s">
        <v>3</v>
      </c>
      <c r="H3" s="349" t="s">
        <v>4</v>
      </c>
      <c r="I3" s="349" t="s">
        <v>5</v>
      </c>
      <c r="J3" s="350" t="s">
        <v>6</v>
      </c>
      <c r="K3" s="351" t="s">
        <v>7</v>
      </c>
      <c r="L3" s="348"/>
      <c r="M3" s="348"/>
      <c r="N3" s="348"/>
      <c r="O3" s="349"/>
      <c r="P3" s="349"/>
      <c r="Q3" s="350"/>
      <c r="R3" s="351"/>
      <c r="S3" s="348"/>
      <c r="T3" s="348"/>
      <c r="U3" s="348"/>
      <c r="V3" s="349"/>
      <c r="W3" s="349"/>
      <c r="X3" s="350"/>
      <c r="Y3" s="351"/>
      <c r="Z3" s="348"/>
      <c r="AA3" s="348" t="s">
        <v>10</v>
      </c>
      <c r="AB3" s="354" t="s">
        <v>58</v>
      </c>
      <c r="AC3" s="354" t="s">
        <v>58</v>
      </c>
      <c r="AD3" s="354" t="s">
        <v>58</v>
      </c>
      <c r="AE3" s="352" t="s">
        <v>11</v>
      </c>
      <c r="AF3" s="352" t="s">
        <v>11</v>
      </c>
      <c r="AG3" s="354"/>
      <c r="AH3" s="648" t="s">
        <v>58</v>
      </c>
      <c r="AI3" s="347"/>
      <c r="AJ3" s="347"/>
      <c r="AK3" s="347"/>
      <c r="AM3" s="354" t="s">
        <v>58</v>
      </c>
      <c r="AN3" s="354" t="s">
        <v>58</v>
      </c>
      <c r="AO3" s="354" t="s">
        <v>58</v>
      </c>
      <c r="AP3" s="632" t="s">
        <v>58</v>
      </c>
    </row>
    <row r="4" spans="1:75" s="355" customFormat="1">
      <c r="A4" s="40"/>
      <c r="B4" s="191" t="s">
        <v>16</v>
      </c>
      <c r="D4" s="356">
        <f>SUM(E4:E11)/8</f>
        <v>1.125</v>
      </c>
      <c r="E4" s="575">
        <f>'FSAW 2.1.1'!L4</f>
        <v>0</v>
      </c>
      <c r="F4" s="189">
        <f>E4-D4</f>
        <v>-1.125</v>
      </c>
      <c r="G4" s="189">
        <f>POWER(F4,2)</f>
        <v>1.265625</v>
      </c>
      <c r="H4" s="603"/>
      <c r="I4" s="188" t="e">
        <f>E4-#REF!</f>
        <v>#REF!</v>
      </c>
      <c r="J4" s="189" t="e">
        <f>POWER(I4,2)</f>
        <v>#REF!</v>
      </c>
      <c r="K4" s="574">
        <f>SUM(L4:L11)/8</f>
        <v>0</v>
      </c>
      <c r="L4" s="575"/>
      <c r="M4" s="189"/>
      <c r="N4" s="189"/>
      <c r="O4" s="603"/>
      <c r="P4" s="188"/>
      <c r="Q4" s="189"/>
      <c r="R4" s="574"/>
      <c r="S4" s="575"/>
      <c r="T4" s="189"/>
      <c r="U4" s="189"/>
      <c r="V4" s="603"/>
      <c r="W4" s="188"/>
      <c r="X4" s="189"/>
      <c r="Y4" s="574"/>
      <c r="Z4" s="575"/>
      <c r="AA4" s="357">
        <f>'FSAW 2.1.1'!AA4</f>
        <v>2</v>
      </c>
      <c r="AB4" s="358">
        <f>INT!S3</f>
        <v>0</v>
      </c>
      <c r="AC4" s="358">
        <f>INT!T3</f>
        <v>0</v>
      </c>
      <c r="AD4" s="358">
        <f>INT!U3</f>
        <v>0</v>
      </c>
      <c r="AE4" s="358">
        <v>0.3</v>
      </c>
      <c r="AF4" s="358">
        <v>0.3</v>
      </c>
      <c r="AG4" s="561"/>
      <c r="AH4" s="190">
        <v>0.2</v>
      </c>
      <c r="AI4" s="190" t="e">
        <f>(F4)/(#REF!)</f>
        <v>#REF!</v>
      </c>
      <c r="AJ4" s="190" t="e">
        <f>(S4-#REF!)/(AD4-#REF!)</f>
        <v>#REF!</v>
      </c>
      <c r="AK4" s="190" t="e">
        <f>(Z4-#REF!)/(AD4-#REF!)</f>
        <v>#REF!</v>
      </c>
      <c r="AL4" s="561"/>
      <c r="AM4" s="190">
        <f>AH4*AB4</f>
        <v>0</v>
      </c>
      <c r="AN4" s="190">
        <f>AH4*AC4</f>
        <v>0</v>
      </c>
      <c r="AO4" s="190">
        <f>AH4*AD4</f>
        <v>0</v>
      </c>
      <c r="AP4" s="359">
        <f>(AM4+AN4+AO4)/3</f>
        <v>0</v>
      </c>
      <c r="AQ4" s="638"/>
      <c r="AR4" s="148"/>
      <c r="AS4" s="148"/>
      <c r="AT4" s="148"/>
      <c r="AU4" s="148"/>
      <c r="AV4" s="148"/>
      <c r="AW4" s="148"/>
      <c r="AX4" s="148"/>
      <c r="AY4" s="148"/>
      <c r="AZ4" s="148"/>
      <c r="BA4" s="148"/>
      <c r="BB4" s="148"/>
      <c r="BC4" s="148"/>
      <c r="BD4" s="148"/>
      <c r="BE4" s="148"/>
      <c r="BF4" s="148"/>
      <c r="BG4" s="148"/>
      <c r="BH4" s="148"/>
      <c r="BI4" s="148"/>
      <c r="BJ4" s="148"/>
      <c r="BK4" s="148"/>
      <c r="BL4" s="148"/>
      <c r="BM4" s="148"/>
      <c r="BN4" s="148"/>
      <c r="BO4" s="148"/>
      <c r="BP4" s="148"/>
      <c r="BQ4" s="148"/>
      <c r="BR4" s="148"/>
      <c r="BS4" s="148"/>
      <c r="BT4" s="148"/>
      <c r="BU4" s="148"/>
      <c r="BV4" s="148"/>
      <c r="BW4" s="148"/>
    </row>
    <row r="5" spans="1:75" s="355" customFormat="1">
      <c r="A5" s="40"/>
      <c r="B5" s="191" t="s">
        <v>17</v>
      </c>
      <c r="D5" s="358"/>
      <c r="E5" s="575">
        <f>'FSAW 2.1.1'!L5</f>
        <v>1</v>
      </c>
      <c r="F5" s="189">
        <f>E5-D4</f>
        <v>-0.125</v>
      </c>
      <c r="G5" s="189">
        <f t="shared" ref="G5:G11" si="0">POWER(F5,2)</f>
        <v>1.5625E-2</v>
      </c>
      <c r="H5" s="603"/>
      <c r="I5" s="188" t="e">
        <f>E5-#REF!</f>
        <v>#REF!</v>
      </c>
      <c r="J5" s="189" t="e">
        <f t="shared" ref="J5:J11" si="1">POWER(I5,2)</f>
        <v>#REF!</v>
      </c>
      <c r="K5" s="189"/>
      <c r="L5" s="575"/>
      <c r="M5" s="189"/>
      <c r="N5" s="189"/>
      <c r="O5" s="603"/>
      <c r="P5" s="188"/>
      <c r="Q5" s="189"/>
      <c r="R5" s="189"/>
      <c r="S5" s="575"/>
      <c r="T5" s="189"/>
      <c r="U5" s="189"/>
      <c r="V5" s="603"/>
      <c r="W5" s="188"/>
      <c r="X5" s="189"/>
      <c r="Y5" s="189"/>
      <c r="Z5" s="575"/>
      <c r="AA5" s="357">
        <f>'FSAW 2.1.1'!AA5</f>
        <v>3</v>
      </c>
      <c r="AB5" s="358">
        <f>INT!S4</f>
        <v>0.15</v>
      </c>
      <c r="AC5" s="358">
        <f>INT!T4</f>
        <v>0.2</v>
      </c>
      <c r="AD5" s="358">
        <f>INT!U4</f>
        <v>0.3</v>
      </c>
      <c r="AE5" s="358">
        <v>0.4</v>
      </c>
      <c r="AF5" s="358">
        <v>0.4</v>
      </c>
      <c r="AG5" s="561"/>
      <c r="AH5" s="190">
        <v>0.2</v>
      </c>
      <c r="AI5" s="190" t="e">
        <f>(F5)/(#REF!)</f>
        <v>#REF!</v>
      </c>
      <c r="AJ5" s="190" t="e">
        <f>(S5-#REF!)/(AD5-#REF!)</f>
        <v>#REF!</v>
      </c>
      <c r="AK5" s="190" t="e">
        <f>(Z5-#REF!)/(AD5-#REF!)</f>
        <v>#REF!</v>
      </c>
      <c r="AL5" s="561"/>
      <c r="AM5" s="190">
        <f t="shared" ref="AM5:AM10" si="2">AH5*AB5</f>
        <v>0.03</v>
      </c>
      <c r="AN5" s="190">
        <f t="shared" ref="AN5:AN10" si="3">AH5*AC5</f>
        <v>4.0000000000000008E-2</v>
      </c>
      <c r="AO5" s="190">
        <f t="shared" ref="AO5:AO10" si="4">AH5*AD5</f>
        <v>0.06</v>
      </c>
      <c r="AP5" s="359">
        <f t="shared" ref="AP5:AP16" si="5">(AM5+AN5+AO5)/3</f>
        <v>4.3333333333333335E-2</v>
      </c>
      <c r="AQ5" s="638"/>
      <c r="AR5" s="148"/>
      <c r="AS5" s="148"/>
      <c r="AT5" s="148"/>
      <c r="AU5" s="148"/>
      <c r="AV5" s="148"/>
      <c r="AW5" s="148"/>
      <c r="AX5" s="148"/>
      <c r="AY5" s="148"/>
      <c r="AZ5" s="148"/>
      <c r="BA5" s="148"/>
      <c r="BB5" s="148"/>
      <c r="BC5" s="148"/>
      <c r="BD5" s="148"/>
      <c r="BE5" s="148"/>
      <c r="BF5" s="148"/>
      <c r="BG5" s="148"/>
      <c r="BH5" s="148"/>
      <c r="BI5" s="148"/>
      <c r="BJ5" s="148"/>
      <c r="BK5" s="148"/>
      <c r="BL5" s="148"/>
      <c r="BM5" s="148"/>
      <c r="BN5" s="148"/>
      <c r="BO5" s="148"/>
      <c r="BP5" s="148"/>
      <c r="BQ5" s="148"/>
      <c r="BR5" s="148"/>
      <c r="BS5" s="148"/>
      <c r="BT5" s="148"/>
      <c r="BU5" s="148"/>
      <c r="BV5" s="148"/>
      <c r="BW5" s="148"/>
    </row>
    <row r="6" spans="1:75" s="355" customFormat="1">
      <c r="A6" s="40"/>
      <c r="B6" s="191" t="s">
        <v>18</v>
      </c>
      <c r="D6" s="358"/>
      <c r="E6" s="575">
        <f>'FSAW 2.1.1'!L6</f>
        <v>0</v>
      </c>
      <c r="F6" s="189">
        <f>E6-D4</f>
        <v>-1.125</v>
      </c>
      <c r="G6" s="189">
        <f t="shared" si="0"/>
        <v>1.265625</v>
      </c>
      <c r="H6" s="603"/>
      <c r="I6" s="188" t="e">
        <f>E6-#REF!</f>
        <v>#REF!</v>
      </c>
      <c r="J6" s="189" t="e">
        <f t="shared" si="1"/>
        <v>#REF!</v>
      </c>
      <c r="K6" s="189"/>
      <c r="L6" s="575"/>
      <c r="M6" s="189"/>
      <c r="N6" s="189"/>
      <c r="O6" s="603"/>
      <c r="P6" s="188"/>
      <c r="Q6" s="189"/>
      <c r="R6" s="189"/>
      <c r="S6" s="575"/>
      <c r="T6" s="189"/>
      <c r="U6" s="189"/>
      <c r="V6" s="603"/>
      <c r="W6" s="188"/>
      <c r="X6" s="189"/>
      <c r="Y6" s="189"/>
      <c r="Z6" s="575"/>
      <c r="AA6" s="357">
        <f>'FSAW 2.1.1'!AA6</f>
        <v>2</v>
      </c>
      <c r="AB6" s="358">
        <f>INT!S5</f>
        <v>0</v>
      </c>
      <c r="AC6" s="358">
        <f>INT!T5</f>
        <v>0</v>
      </c>
      <c r="AD6" s="358">
        <f>INT!U5</f>
        <v>0</v>
      </c>
      <c r="AE6" s="358">
        <v>0.3</v>
      </c>
      <c r="AF6" s="358">
        <v>0.3</v>
      </c>
      <c r="AG6" s="561"/>
      <c r="AH6" s="190">
        <v>0.2</v>
      </c>
      <c r="AI6" s="190" t="e">
        <f>(F6)/(#REF!)</f>
        <v>#REF!</v>
      </c>
      <c r="AJ6" s="190" t="e">
        <f>(S6-#REF!)/(AD6-#REF!)</f>
        <v>#REF!</v>
      </c>
      <c r="AK6" s="190" t="e">
        <f>(Z6-#REF!)/(AD6-#REF!)</f>
        <v>#REF!</v>
      </c>
      <c r="AL6" s="561"/>
      <c r="AM6" s="190">
        <f t="shared" si="2"/>
        <v>0</v>
      </c>
      <c r="AN6" s="190">
        <f t="shared" si="3"/>
        <v>0</v>
      </c>
      <c r="AO6" s="190">
        <f t="shared" si="4"/>
        <v>0</v>
      </c>
      <c r="AP6" s="359">
        <f t="shared" si="5"/>
        <v>0</v>
      </c>
      <c r="AQ6" s="638"/>
      <c r="AR6" s="148"/>
      <c r="AS6" s="148"/>
      <c r="AT6" s="148"/>
      <c r="AU6" s="148"/>
      <c r="AV6" s="148"/>
      <c r="AW6" s="148"/>
      <c r="AX6" s="148"/>
      <c r="AY6" s="148"/>
      <c r="AZ6" s="148"/>
      <c r="BA6" s="148"/>
      <c r="BB6" s="148"/>
      <c r="BC6" s="148"/>
      <c r="BD6" s="148"/>
      <c r="BE6" s="148"/>
      <c r="BF6" s="148"/>
      <c r="BG6" s="148"/>
      <c r="BH6" s="148"/>
      <c r="BI6" s="148"/>
      <c r="BJ6" s="148"/>
      <c r="BK6" s="148"/>
      <c r="BL6" s="148"/>
      <c r="BM6" s="148"/>
      <c r="BN6" s="148"/>
      <c r="BO6" s="148"/>
      <c r="BP6" s="148"/>
      <c r="BQ6" s="148"/>
      <c r="BR6" s="148"/>
      <c r="BS6" s="148"/>
      <c r="BT6" s="148"/>
      <c r="BU6" s="148"/>
      <c r="BV6" s="148"/>
      <c r="BW6" s="148"/>
    </row>
    <row r="7" spans="1:75" s="355" customFormat="1">
      <c r="A7" s="40"/>
      <c r="B7" s="191" t="s">
        <v>19</v>
      </c>
      <c r="D7" s="358"/>
      <c r="E7" s="575">
        <f>'FSAW 2.1.1'!L7</f>
        <v>2</v>
      </c>
      <c r="F7" s="189">
        <f>E7-D4</f>
        <v>0.875</v>
      </c>
      <c r="G7" s="189">
        <f t="shared" si="0"/>
        <v>0.765625</v>
      </c>
      <c r="H7" s="603"/>
      <c r="I7" s="188" t="e">
        <f>E7-#REF!</f>
        <v>#REF!</v>
      </c>
      <c r="J7" s="189" t="e">
        <f t="shared" si="1"/>
        <v>#REF!</v>
      </c>
      <c r="K7" s="189"/>
      <c r="L7" s="575"/>
      <c r="M7" s="189"/>
      <c r="N7" s="189"/>
      <c r="O7" s="603"/>
      <c r="P7" s="188"/>
      <c r="Q7" s="189"/>
      <c r="R7" s="189"/>
      <c r="S7" s="575"/>
      <c r="T7" s="189"/>
      <c r="U7" s="189"/>
      <c r="V7" s="603"/>
      <c r="W7" s="188"/>
      <c r="X7" s="189"/>
      <c r="Y7" s="189"/>
      <c r="Z7" s="575"/>
      <c r="AA7" s="357">
        <f>'FSAW 2.1.1'!AA7</f>
        <v>2</v>
      </c>
      <c r="AB7" s="358">
        <f>INT!S6</f>
        <v>0.2</v>
      </c>
      <c r="AC7" s="358">
        <f>INT!T6</f>
        <v>0.35</v>
      </c>
      <c r="AD7" s="358">
        <f>INT!U6</f>
        <v>0.45</v>
      </c>
      <c r="AE7" s="358">
        <v>0.25</v>
      </c>
      <c r="AF7" s="358">
        <v>0.25</v>
      </c>
      <c r="AG7" s="561"/>
      <c r="AH7" s="190">
        <v>0.2</v>
      </c>
      <c r="AI7" s="190" t="e">
        <f>(F7)/(#REF!)</f>
        <v>#REF!</v>
      </c>
      <c r="AJ7" s="190" t="e">
        <f>(S7-#REF!)/(AD7-#REF!)</f>
        <v>#REF!</v>
      </c>
      <c r="AK7" s="190" t="e">
        <f>(Z7-#REF!)/(AD7-#REF!)</f>
        <v>#REF!</v>
      </c>
      <c r="AL7" s="561"/>
      <c r="AM7" s="190">
        <f t="shared" si="2"/>
        <v>4.0000000000000008E-2</v>
      </c>
      <c r="AN7" s="190">
        <f t="shared" si="3"/>
        <v>6.9999999999999993E-2</v>
      </c>
      <c r="AO7" s="190">
        <f t="shared" si="4"/>
        <v>9.0000000000000011E-2</v>
      </c>
      <c r="AP7" s="359">
        <f t="shared" si="5"/>
        <v>6.6666666666666666E-2</v>
      </c>
      <c r="AQ7" s="638"/>
      <c r="AR7" s="148"/>
      <c r="AS7" s="148"/>
      <c r="AT7" s="148"/>
      <c r="AU7" s="148"/>
      <c r="AV7" s="148"/>
      <c r="AW7" s="148"/>
      <c r="AX7" s="148"/>
      <c r="AY7" s="148"/>
      <c r="AZ7" s="148"/>
      <c r="BA7" s="148"/>
      <c r="BB7" s="148"/>
      <c r="BC7" s="148"/>
      <c r="BD7" s="148"/>
      <c r="BE7" s="148"/>
      <c r="BF7" s="148"/>
      <c r="BG7" s="148"/>
      <c r="BH7" s="148"/>
      <c r="BI7" s="148"/>
      <c r="BJ7" s="148"/>
      <c r="BK7" s="148"/>
      <c r="BL7" s="148"/>
      <c r="BM7" s="148"/>
      <c r="BN7" s="148"/>
      <c r="BO7" s="148"/>
      <c r="BP7" s="148"/>
      <c r="BQ7" s="148"/>
      <c r="BR7" s="148"/>
      <c r="BS7" s="148"/>
      <c r="BT7" s="148"/>
      <c r="BU7" s="148"/>
      <c r="BV7" s="148"/>
      <c r="BW7" s="148"/>
    </row>
    <row r="8" spans="1:75" s="355" customFormat="1">
      <c r="A8" s="40"/>
      <c r="B8" s="191" t="s">
        <v>20</v>
      </c>
      <c r="D8" s="358"/>
      <c r="E8" s="575">
        <f>'FSAW 2.1.1'!L8</f>
        <v>3</v>
      </c>
      <c r="F8" s="189">
        <f>E8-D4</f>
        <v>1.875</v>
      </c>
      <c r="G8" s="189">
        <f t="shared" si="0"/>
        <v>3.515625</v>
      </c>
      <c r="H8" s="603"/>
      <c r="I8" s="188" t="e">
        <f>E8-#REF!</f>
        <v>#REF!</v>
      </c>
      <c r="J8" s="189" t="e">
        <f t="shared" si="1"/>
        <v>#REF!</v>
      </c>
      <c r="K8" s="189"/>
      <c r="L8" s="575"/>
      <c r="M8" s="189"/>
      <c r="N8" s="189"/>
      <c r="O8" s="603"/>
      <c r="P8" s="188"/>
      <c r="Q8" s="189"/>
      <c r="R8" s="189"/>
      <c r="S8" s="575"/>
      <c r="T8" s="189"/>
      <c r="U8" s="189"/>
      <c r="V8" s="603"/>
      <c r="W8" s="188"/>
      <c r="X8" s="189"/>
      <c r="Y8" s="189"/>
      <c r="Z8" s="575"/>
      <c r="AA8" s="357">
        <f>'FSAW 2.1.1'!AA8</f>
        <v>3</v>
      </c>
      <c r="AB8" s="358">
        <f>INT!S7</f>
        <v>0.55000000000000004</v>
      </c>
      <c r="AC8" s="358">
        <f>INT!T7</f>
        <v>0.75</v>
      </c>
      <c r="AD8" s="358">
        <f>INT!U7</f>
        <v>0.85</v>
      </c>
      <c r="AE8" s="358">
        <v>0.5</v>
      </c>
      <c r="AF8" s="358">
        <v>0.5</v>
      </c>
      <c r="AG8" s="93"/>
      <c r="AH8" s="190">
        <v>0.2</v>
      </c>
      <c r="AI8" s="190" t="e">
        <f>(F8)/(#REF!)</f>
        <v>#REF!</v>
      </c>
      <c r="AJ8" s="190" t="e">
        <f>(S8-#REF!)/(AD8-#REF!)</f>
        <v>#REF!</v>
      </c>
      <c r="AK8" s="190" t="e">
        <f>(Z8-#REF!)/(AD8-#REF!)</f>
        <v>#REF!</v>
      </c>
      <c r="AL8" s="561"/>
      <c r="AM8" s="190">
        <f t="shared" si="2"/>
        <v>0.11000000000000001</v>
      </c>
      <c r="AN8" s="190">
        <f t="shared" si="3"/>
        <v>0.15000000000000002</v>
      </c>
      <c r="AO8" s="190">
        <f t="shared" si="4"/>
        <v>0.17</v>
      </c>
      <c r="AP8" s="359">
        <f t="shared" si="5"/>
        <v>0.14333333333333334</v>
      </c>
      <c r="AQ8" s="638"/>
      <c r="AR8" s="148"/>
      <c r="AS8" s="148"/>
      <c r="AT8" s="148"/>
      <c r="AU8" s="148"/>
      <c r="AV8" s="148"/>
      <c r="AW8" s="148"/>
      <c r="AX8" s="148"/>
      <c r="AY8" s="148"/>
      <c r="AZ8" s="148"/>
      <c r="BA8" s="148"/>
      <c r="BB8" s="148"/>
      <c r="BC8" s="148"/>
      <c r="BD8" s="148"/>
      <c r="BE8" s="148"/>
      <c r="BF8" s="148"/>
      <c r="BG8" s="148"/>
      <c r="BH8" s="148"/>
      <c r="BI8" s="148"/>
      <c r="BJ8" s="148"/>
      <c r="BK8" s="148"/>
      <c r="BL8" s="148"/>
      <c r="BM8" s="148"/>
      <c r="BN8" s="148"/>
      <c r="BO8" s="148"/>
      <c r="BP8" s="148"/>
      <c r="BQ8" s="148"/>
      <c r="BR8" s="148"/>
      <c r="BS8" s="148"/>
      <c r="BT8" s="148"/>
      <c r="BU8" s="148"/>
      <c r="BV8" s="148"/>
      <c r="BW8" s="148"/>
    </row>
    <row r="9" spans="1:75" s="355" customFormat="1">
      <c r="A9" s="40"/>
      <c r="B9" s="191" t="s">
        <v>21</v>
      </c>
      <c r="D9" s="358"/>
      <c r="E9" s="575">
        <f>'FSAW 2.1.1'!L9</f>
        <v>2</v>
      </c>
      <c r="F9" s="189">
        <f>E9-D4</f>
        <v>0.875</v>
      </c>
      <c r="G9" s="189">
        <f t="shared" si="0"/>
        <v>0.765625</v>
      </c>
      <c r="H9" s="603"/>
      <c r="I9" s="188" t="e">
        <f>E9-#REF!</f>
        <v>#REF!</v>
      </c>
      <c r="J9" s="189" t="e">
        <f t="shared" si="1"/>
        <v>#REF!</v>
      </c>
      <c r="K9" s="189"/>
      <c r="L9" s="575"/>
      <c r="M9" s="189"/>
      <c r="N9" s="189"/>
      <c r="O9" s="603"/>
      <c r="P9" s="188"/>
      <c r="Q9" s="189"/>
      <c r="R9" s="189"/>
      <c r="S9" s="575"/>
      <c r="T9" s="189"/>
      <c r="U9" s="189"/>
      <c r="V9" s="603"/>
      <c r="W9" s="188"/>
      <c r="X9" s="189"/>
      <c r="Y9" s="189"/>
      <c r="Z9" s="575"/>
      <c r="AA9" s="357">
        <f>'FSAW 2.1.1'!AA9</f>
        <v>2</v>
      </c>
      <c r="AB9" s="358">
        <f>INT!S8</f>
        <v>0.15</v>
      </c>
      <c r="AC9" s="358">
        <f>INT!T8</f>
        <v>0.25</v>
      </c>
      <c r="AD9" s="358">
        <f>INT!U8</f>
        <v>0.3</v>
      </c>
      <c r="AE9" s="190" t="e">
        <f>(E9-#REF!)/(AD9-#REF!)</f>
        <v>#REF!</v>
      </c>
      <c r="AF9" s="190"/>
      <c r="AG9" s="561"/>
      <c r="AH9" s="190">
        <v>0.2</v>
      </c>
      <c r="AI9" s="190" t="e">
        <f>(F9)/(#REF!)</f>
        <v>#REF!</v>
      </c>
      <c r="AJ9" s="190" t="e">
        <f>(S9-#REF!)/(AD9-#REF!)</f>
        <v>#REF!</v>
      </c>
      <c r="AK9" s="190" t="e">
        <f>(Z9-#REF!)/(AD9-#REF!)</f>
        <v>#REF!</v>
      </c>
      <c r="AL9" s="561"/>
      <c r="AM9" s="190">
        <f t="shared" si="2"/>
        <v>0.03</v>
      </c>
      <c r="AN9" s="190">
        <f t="shared" si="3"/>
        <v>0.05</v>
      </c>
      <c r="AO9" s="190">
        <f t="shared" si="4"/>
        <v>0.06</v>
      </c>
      <c r="AP9" s="359">
        <f t="shared" si="5"/>
        <v>4.6666666666666669E-2</v>
      </c>
      <c r="AQ9" s="638"/>
      <c r="AR9" s="148"/>
      <c r="AS9" s="148"/>
      <c r="AT9" s="148"/>
      <c r="AU9" s="148"/>
      <c r="AV9" s="148"/>
      <c r="AW9" s="148"/>
      <c r="AX9" s="148"/>
      <c r="AY9" s="148"/>
      <c r="AZ9" s="148"/>
      <c r="BA9" s="148"/>
      <c r="BB9" s="148"/>
      <c r="BC9" s="148"/>
      <c r="BD9" s="148"/>
      <c r="BE9" s="148"/>
      <c r="BF9" s="148"/>
      <c r="BG9" s="148"/>
      <c r="BH9" s="148"/>
      <c r="BI9" s="148"/>
      <c r="BJ9" s="148"/>
      <c r="BK9" s="148"/>
      <c r="BL9" s="148"/>
      <c r="BM9" s="148"/>
      <c r="BN9" s="148"/>
      <c r="BO9" s="148"/>
      <c r="BP9" s="148"/>
      <c r="BQ9" s="148"/>
      <c r="BR9" s="148"/>
      <c r="BS9" s="148"/>
      <c r="BT9" s="148"/>
      <c r="BU9" s="148"/>
      <c r="BV9" s="148"/>
      <c r="BW9" s="148"/>
    </row>
    <row r="10" spans="1:75" s="355" customFormat="1">
      <c r="A10" s="40"/>
      <c r="B10" s="191" t="s">
        <v>22</v>
      </c>
      <c r="D10" s="358"/>
      <c r="E10" s="575">
        <f>'FSAW 2.1.1'!L10</f>
        <v>1</v>
      </c>
      <c r="F10" s="189">
        <f>E10-D4</f>
        <v>-0.125</v>
      </c>
      <c r="G10" s="189">
        <f t="shared" si="0"/>
        <v>1.5625E-2</v>
      </c>
      <c r="H10" s="603"/>
      <c r="I10" s="188" t="e">
        <f>E10-#REF!</f>
        <v>#REF!</v>
      </c>
      <c r="J10" s="189" t="e">
        <f t="shared" si="1"/>
        <v>#REF!</v>
      </c>
      <c r="K10" s="189"/>
      <c r="L10" s="575"/>
      <c r="M10" s="189"/>
      <c r="N10" s="189"/>
      <c r="O10" s="603"/>
      <c r="P10" s="188"/>
      <c r="Q10" s="189"/>
      <c r="R10" s="189"/>
      <c r="S10" s="575"/>
      <c r="T10" s="189"/>
      <c r="U10" s="189"/>
      <c r="V10" s="603"/>
      <c r="W10" s="188"/>
      <c r="X10" s="189"/>
      <c r="Y10" s="189"/>
      <c r="Z10" s="575"/>
      <c r="AA10" s="357">
        <f>'FSAW 2.1.1'!AA10</f>
        <v>1</v>
      </c>
      <c r="AB10" s="358">
        <f>INT!S9</f>
        <v>0.15</v>
      </c>
      <c r="AC10" s="358">
        <f>INT!T9</f>
        <v>0.25</v>
      </c>
      <c r="AD10" s="358">
        <f>INT!U9</f>
        <v>0.35</v>
      </c>
      <c r="AE10" s="190" t="e">
        <f>(E10-#REF!)/(AD10-#REF!)</f>
        <v>#REF!</v>
      </c>
      <c r="AF10" s="190"/>
      <c r="AG10" s="561"/>
      <c r="AH10" s="190">
        <v>0.2</v>
      </c>
      <c r="AI10" s="190" t="e">
        <f>(F10)/(#REF!)</f>
        <v>#REF!</v>
      </c>
      <c r="AJ10" s="190" t="e">
        <f>(S10-#REF!)/(AD10-#REF!)</f>
        <v>#REF!</v>
      </c>
      <c r="AK10" s="190" t="e">
        <f>(Z10-#REF!)/(AD10-#REF!)</f>
        <v>#REF!</v>
      </c>
      <c r="AL10" s="561"/>
      <c r="AM10" s="190">
        <f t="shared" si="2"/>
        <v>0.03</v>
      </c>
      <c r="AN10" s="190">
        <f t="shared" si="3"/>
        <v>0.05</v>
      </c>
      <c r="AO10" s="190">
        <f t="shared" si="4"/>
        <v>6.9999999999999993E-2</v>
      </c>
      <c r="AP10" s="359">
        <f t="shared" si="5"/>
        <v>4.9999999999999996E-2</v>
      </c>
      <c r="AQ10" s="638"/>
      <c r="AR10" s="148"/>
      <c r="AS10" s="148"/>
      <c r="AT10" s="148"/>
      <c r="AU10" s="148"/>
      <c r="AV10" s="148"/>
      <c r="AW10" s="148"/>
      <c r="AX10" s="148"/>
      <c r="AY10" s="148"/>
      <c r="AZ10" s="148"/>
      <c r="BA10" s="148"/>
      <c r="BB10" s="148"/>
      <c r="BC10" s="148"/>
      <c r="BD10" s="148"/>
      <c r="BE10" s="148"/>
      <c r="BF10" s="148"/>
      <c r="BG10" s="148"/>
      <c r="BH10" s="148"/>
      <c r="BI10" s="148"/>
      <c r="BJ10" s="148"/>
      <c r="BK10" s="148"/>
      <c r="BL10" s="148"/>
      <c r="BM10" s="148"/>
      <c r="BN10" s="148"/>
      <c r="BO10" s="148"/>
      <c r="BP10" s="148"/>
      <c r="BQ10" s="148"/>
      <c r="BR10" s="148"/>
      <c r="BS10" s="148"/>
      <c r="BT10" s="148"/>
      <c r="BU10" s="148"/>
      <c r="BV10" s="148"/>
      <c r="BW10" s="148"/>
    </row>
    <row r="11" spans="1:75" s="355" customFormat="1">
      <c r="A11" s="40"/>
      <c r="B11" s="191" t="s">
        <v>23</v>
      </c>
      <c r="D11" s="358">
        <f>SUM(F4:F11)</f>
        <v>0</v>
      </c>
      <c r="E11" s="575">
        <f>'FSAW 2.1.1'!L11</f>
        <v>0</v>
      </c>
      <c r="F11" s="574">
        <f>E11-D4</f>
        <v>-1.125</v>
      </c>
      <c r="G11" s="574">
        <f t="shared" si="0"/>
        <v>1.265625</v>
      </c>
      <c r="H11" s="574" t="e">
        <f>((D4-#REF!)*(D4-#REF!))*8</f>
        <v>#REF!</v>
      </c>
      <c r="I11" s="188" t="e">
        <f>E11-#REF!</f>
        <v>#REF!</v>
      </c>
      <c r="J11" s="189" t="e">
        <f t="shared" si="1"/>
        <v>#REF!</v>
      </c>
      <c r="K11" s="189">
        <f>SUM(M4:M11)</f>
        <v>0</v>
      </c>
      <c r="L11" s="575"/>
      <c r="M11" s="189"/>
      <c r="N11" s="189"/>
      <c r="O11" s="574"/>
      <c r="P11" s="188"/>
      <c r="Q11" s="189"/>
      <c r="R11" s="189"/>
      <c r="S11" s="575"/>
      <c r="T11" s="189"/>
      <c r="U11" s="189"/>
      <c r="V11" s="574"/>
      <c r="W11" s="188"/>
      <c r="X11" s="189"/>
      <c r="Y11" s="189"/>
      <c r="Z11" s="575"/>
      <c r="AA11" s="357">
        <f>'FSAW 2.1.1'!AA11</f>
        <v>0</v>
      </c>
      <c r="AB11" s="358">
        <f>INT!S10</f>
        <v>0</v>
      </c>
      <c r="AC11" s="358">
        <f>INT!T10</f>
        <v>0</v>
      </c>
      <c r="AD11" s="358">
        <f>INT!U10</f>
        <v>0</v>
      </c>
      <c r="AE11" s="192">
        <v>0</v>
      </c>
      <c r="AF11" s="190"/>
      <c r="AG11" s="561"/>
      <c r="AH11" s="190">
        <v>0.2</v>
      </c>
      <c r="AI11" s="193">
        <v>0</v>
      </c>
      <c r="AJ11" s="192">
        <v>0</v>
      </c>
      <c r="AK11" s="192">
        <v>0</v>
      </c>
      <c r="AL11" s="561"/>
      <c r="AM11" s="190">
        <f t="shared" ref="AM11" si="6">AH11*AB11</f>
        <v>0</v>
      </c>
      <c r="AN11" s="190">
        <f t="shared" ref="AN11" si="7">AH11*AC11</f>
        <v>0</v>
      </c>
      <c r="AO11" s="190">
        <f t="shared" ref="AO11" si="8">AH11*AD11</f>
        <v>0</v>
      </c>
      <c r="AP11" s="359">
        <f t="shared" si="5"/>
        <v>0</v>
      </c>
      <c r="AQ11" s="638"/>
      <c r="AR11" s="148"/>
      <c r="AS11" s="148"/>
      <c r="AT11" s="148"/>
      <c r="AU11" s="148"/>
      <c r="AV11" s="148"/>
      <c r="AW11" s="148"/>
      <c r="AX11" s="148"/>
      <c r="AY11" s="148"/>
      <c r="AZ11" s="148"/>
      <c r="BA11" s="148"/>
      <c r="BB11" s="148"/>
      <c r="BC11" s="148"/>
      <c r="BD11" s="148"/>
      <c r="BE11" s="148"/>
      <c r="BF11" s="148"/>
      <c r="BG11" s="148"/>
      <c r="BH11" s="148"/>
      <c r="BI11" s="148"/>
      <c r="BJ11" s="148"/>
      <c r="BK11" s="148"/>
      <c r="BL11" s="148"/>
      <c r="BM11" s="148"/>
      <c r="BN11" s="148"/>
      <c r="BO11" s="148"/>
      <c r="BP11" s="148"/>
      <c r="BQ11" s="148"/>
      <c r="BR11" s="148"/>
      <c r="BS11" s="148"/>
      <c r="BT11" s="148"/>
      <c r="BU11" s="148"/>
      <c r="BV11" s="148"/>
      <c r="BW11" s="148"/>
    </row>
    <row r="12" spans="1:75" s="355" customFormat="1">
      <c r="A12" s="40"/>
      <c r="B12" s="191" t="s">
        <v>73</v>
      </c>
      <c r="C12" s="360"/>
      <c r="D12" s="356"/>
      <c r="E12" s="111"/>
      <c r="F12" s="574"/>
      <c r="G12" s="574"/>
      <c r="H12" s="574"/>
      <c r="I12" s="344"/>
      <c r="J12" s="574"/>
      <c r="K12" s="574"/>
      <c r="L12" s="111"/>
      <c r="M12" s="574"/>
      <c r="N12" s="574"/>
      <c r="O12" s="574"/>
      <c r="P12" s="344"/>
      <c r="Q12" s="574"/>
      <c r="R12" s="574"/>
      <c r="S12" s="111"/>
      <c r="T12" s="574"/>
      <c r="U12" s="574"/>
      <c r="V12" s="574"/>
      <c r="W12" s="344"/>
      <c r="X12" s="574"/>
      <c r="Y12" s="574"/>
      <c r="Z12" s="111"/>
      <c r="AA12" s="361"/>
      <c r="AB12" s="362"/>
      <c r="AC12" s="362"/>
      <c r="AD12" s="356"/>
      <c r="AE12" s="363"/>
      <c r="AF12" s="364"/>
      <c r="AG12" s="583"/>
      <c r="AH12" s="364">
        <v>0.2</v>
      </c>
      <c r="AI12" s="364" t="e">
        <f t="shared" ref="AI12:AK12" si="9">SUM(AI4:AI11)</f>
        <v>#REF!</v>
      </c>
      <c r="AJ12" s="364" t="e">
        <f t="shared" si="9"/>
        <v>#REF!</v>
      </c>
      <c r="AK12" s="364" t="e">
        <f t="shared" si="9"/>
        <v>#REF!</v>
      </c>
      <c r="AL12" s="561"/>
      <c r="AM12" s="364">
        <f>SUM(AM4:AM11)</f>
        <v>0.24000000000000002</v>
      </c>
      <c r="AN12" s="364">
        <f t="shared" ref="AN12:AO12" si="10">SUM(AN4:AN11)</f>
        <v>0.36</v>
      </c>
      <c r="AO12" s="364">
        <f t="shared" si="10"/>
        <v>0.45000000000000007</v>
      </c>
      <c r="AP12" s="358">
        <f>(AM12+AN12+AO12)/3</f>
        <v>0.35000000000000003</v>
      </c>
      <c r="AQ12" s="639">
        <f>SUM(AP4:AP11)</f>
        <v>0.35000000000000003</v>
      </c>
      <c r="AR12" s="148"/>
      <c r="AS12" s="148"/>
      <c r="AT12" s="148"/>
      <c r="AU12" s="148"/>
      <c r="AV12" s="148"/>
      <c r="AW12" s="148"/>
      <c r="AX12" s="148"/>
      <c r="AY12" s="148"/>
      <c r="AZ12" s="148"/>
      <c r="BA12" s="148"/>
      <c r="BB12" s="148"/>
      <c r="BC12" s="148"/>
      <c r="BD12" s="148"/>
      <c r="BE12" s="148"/>
      <c r="BF12" s="148"/>
      <c r="BG12" s="148"/>
      <c r="BH12" s="148"/>
      <c r="BI12" s="148"/>
      <c r="BJ12" s="148"/>
      <c r="BK12" s="148"/>
      <c r="BL12" s="148"/>
      <c r="BM12" s="148"/>
      <c r="BN12" s="148"/>
      <c r="BO12" s="148"/>
      <c r="BP12" s="148"/>
      <c r="BQ12" s="148"/>
      <c r="BR12" s="148"/>
      <c r="BS12" s="148"/>
      <c r="BT12" s="148"/>
      <c r="BU12" s="148"/>
      <c r="BV12" s="148"/>
      <c r="BW12" s="148"/>
    </row>
    <row r="13" spans="1:75" s="370" customFormat="1">
      <c r="A13" s="40"/>
      <c r="B13" s="366" t="s">
        <v>25</v>
      </c>
      <c r="C13" s="367"/>
      <c r="D13" s="368">
        <f>SUM(E13:E16)/4</f>
        <v>0.5</v>
      </c>
      <c r="E13" s="575">
        <f>'FSAW 2.1.1'!L13</f>
        <v>0</v>
      </c>
      <c r="F13" s="189">
        <f>E13-D13</f>
        <v>-0.5</v>
      </c>
      <c r="G13" s="189">
        <f>POWER(F13,2)</f>
        <v>0.25</v>
      </c>
      <c r="H13" s="602"/>
      <c r="I13" s="188" t="e">
        <f>E13-#REF!</f>
        <v>#REF!</v>
      </c>
      <c r="J13" s="189" t="e">
        <f>POWER(I13,2)</f>
        <v>#REF!</v>
      </c>
      <c r="K13" s="189">
        <f>SUM(L13:L16)/4</f>
        <v>0</v>
      </c>
      <c r="L13" s="575"/>
      <c r="M13" s="189"/>
      <c r="N13" s="189"/>
      <c r="O13" s="602"/>
      <c r="P13" s="188"/>
      <c r="Q13" s="189"/>
      <c r="R13" s="189"/>
      <c r="S13" s="575"/>
      <c r="T13" s="189"/>
      <c r="U13" s="189"/>
      <c r="V13" s="602"/>
      <c r="W13" s="188"/>
      <c r="X13" s="189"/>
      <c r="Y13" s="189"/>
      <c r="Z13" s="575"/>
      <c r="AA13" s="357">
        <f>'FSAW 2.1.1'!AA13</f>
        <v>1</v>
      </c>
      <c r="AB13" s="369">
        <f>INT!S11</f>
        <v>0</v>
      </c>
      <c r="AC13" s="369">
        <f>INT!T11</f>
        <v>0</v>
      </c>
      <c r="AD13" s="369">
        <f>INT!U11</f>
        <v>0</v>
      </c>
      <c r="AE13" s="194" t="e">
        <f>(E13-#REF!)/(AD13-#REF!)</f>
        <v>#REF!</v>
      </c>
      <c r="AF13" s="190"/>
      <c r="AG13" s="561"/>
      <c r="AH13" s="662">
        <v>0.3</v>
      </c>
      <c r="AI13" s="194" t="e">
        <f>(L13-#REF!)/(AD13-#REF!)</f>
        <v>#REF!</v>
      </c>
      <c r="AJ13" s="194" t="e">
        <f>(S13-#REF!)/(AD13-#REF!)</f>
        <v>#REF!</v>
      </c>
      <c r="AK13" s="194" t="e">
        <f>(Z13-#REF!)/(AD13-#REF!)</f>
        <v>#REF!</v>
      </c>
      <c r="AL13" s="561"/>
      <c r="AM13" s="195">
        <f>AH13*AB13</f>
        <v>0</v>
      </c>
      <c r="AN13" s="195">
        <f>AH13*AC13</f>
        <v>0</v>
      </c>
      <c r="AO13" s="195">
        <f>AH13*AD13</f>
        <v>0</v>
      </c>
      <c r="AP13" s="359">
        <f t="shared" si="5"/>
        <v>0</v>
      </c>
      <c r="AQ13" s="640"/>
      <c r="AR13" s="148"/>
      <c r="AS13" s="148"/>
      <c r="AT13" s="148"/>
      <c r="AU13" s="148"/>
      <c r="AV13" s="148"/>
      <c r="AW13" s="148"/>
      <c r="AX13" s="148"/>
      <c r="AY13" s="148"/>
      <c r="AZ13" s="148"/>
      <c r="BA13" s="148"/>
      <c r="BB13" s="148"/>
      <c r="BC13" s="148"/>
      <c r="BD13" s="148"/>
      <c r="BE13" s="148"/>
      <c r="BF13" s="148"/>
      <c r="BG13" s="148"/>
      <c r="BH13" s="148"/>
      <c r="BI13" s="148"/>
      <c r="BJ13" s="148"/>
      <c r="BK13" s="148"/>
      <c r="BL13" s="148"/>
      <c r="BM13" s="148"/>
      <c r="BN13" s="148"/>
      <c r="BO13" s="148"/>
      <c r="BP13" s="148"/>
      <c r="BQ13" s="148"/>
      <c r="BR13" s="148"/>
      <c r="BS13" s="148"/>
      <c r="BT13" s="148"/>
      <c r="BU13" s="148"/>
      <c r="BV13" s="148"/>
      <c r="BW13" s="148"/>
    </row>
    <row r="14" spans="1:75" s="370" customFormat="1">
      <c r="A14" s="40"/>
      <c r="B14" s="366" t="s">
        <v>26</v>
      </c>
      <c r="C14" s="367"/>
      <c r="D14" s="368"/>
      <c r="E14" s="575">
        <f>'FSAW 2.1.1'!L14</f>
        <v>0</v>
      </c>
      <c r="F14" s="189">
        <f>E14-D13</f>
        <v>-0.5</v>
      </c>
      <c r="G14" s="189">
        <f t="shared" ref="G14:G16" si="11">POWER(F14,2)</f>
        <v>0.25</v>
      </c>
      <c r="H14" s="602"/>
      <c r="I14" s="188" t="e">
        <f>E14-#REF!</f>
        <v>#REF!</v>
      </c>
      <c r="J14" s="189" t="e">
        <f t="shared" ref="J14:J16" si="12">POWER(I14,2)</f>
        <v>#REF!</v>
      </c>
      <c r="K14" s="575"/>
      <c r="L14" s="575"/>
      <c r="M14" s="189"/>
      <c r="N14" s="189"/>
      <c r="O14" s="602"/>
      <c r="P14" s="188"/>
      <c r="Q14" s="189"/>
      <c r="R14" s="575"/>
      <c r="S14" s="575"/>
      <c r="T14" s="189"/>
      <c r="U14" s="189"/>
      <c r="V14" s="602"/>
      <c r="W14" s="188"/>
      <c r="X14" s="189"/>
      <c r="Y14" s="575"/>
      <c r="Z14" s="575"/>
      <c r="AA14" s="357">
        <f>'FSAW 2.1.1'!AA14</f>
        <v>2</v>
      </c>
      <c r="AB14" s="369">
        <f>INT!S12</f>
        <v>0.2</v>
      </c>
      <c r="AC14" s="369">
        <f>INT!T12</f>
        <v>0.35</v>
      </c>
      <c r="AD14" s="369">
        <f>INT!U12</f>
        <v>0.45</v>
      </c>
      <c r="AE14" s="194" t="e">
        <f>(E14-#REF!)/(AD14-#REF!)</f>
        <v>#REF!</v>
      </c>
      <c r="AF14" s="190"/>
      <c r="AG14" s="93"/>
      <c r="AH14" s="662">
        <v>0.3</v>
      </c>
      <c r="AI14" s="194" t="e">
        <f>(L14-#REF!)/(AD14-#REF!)</f>
        <v>#REF!</v>
      </c>
      <c r="AJ14" s="194" t="e">
        <f>(S14-#REF!)/(AD14-#REF!)</f>
        <v>#REF!</v>
      </c>
      <c r="AK14" s="194" t="e">
        <f>(Z14-#REF!)/(AD14-#REF!)</f>
        <v>#REF!</v>
      </c>
      <c r="AL14" s="561"/>
      <c r="AM14" s="195">
        <f t="shared" ref="AM14:AM16" si="13">AH14*AB14</f>
        <v>0.06</v>
      </c>
      <c r="AN14" s="195">
        <f t="shared" ref="AN14:AN16" si="14">AH14*AC14</f>
        <v>0.105</v>
      </c>
      <c r="AO14" s="195">
        <f t="shared" ref="AO14:AO16" si="15">AH14*AD14</f>
        <v>0.13500000000000001</v>
      </c>
      <c r="AP14" s="359">
        <f t="shared" si="5"/>
        <v>9.9999999999999992E-2</v>
      </c>
      <c r="AQ14" s="641"/>
      <c r="AR14" s="148"/>
      <c r="AS14" s="148"/>
      <c r="AT14" s="148"/>
      <c r="AU14" s="148"/>
      <c r="AV14" s="148"/>
      <c r="AW14" s="148"/>
      <c r="AX14" s="148"/>
      <c r="AY14" s="148"/>
      <c r="AZ14" s="148"/>
      <c r="BA14" s="148"/>
      <c r="BB14" s="148"/>
      <c r="BC14" s="148"/>
      <c r="BD14" s="148"/>
      <c r="BE14" s="148"/>
      <c r="BF14" s="148"/>
      <c r="BG14" s="148"/>
      <c r="BH14" s="148"/>
      <c r="BI14" s="148"/>
      <c r="BJ14" s="148"/>
      <c r="BK14" s="148"/>
      <c r="BL14" s="148"/>
      <c r="BM14" s="148"/>
      <c r="BN14" s="148"/>
      <c r="BO14" s="148"/>
      <c r="BP14" s="148"/>
      <c r="BQ14" s="148"/>
      <c r="BR14" s="148"/>
      <c r="BS14" s="148"/>
      <c r="BT14" s="148"/>
      <c r="BU14" s="148"/>
      <c r="BV14" s="148"/>
      <c r="BW14" s="148"/>
    </row>
    <row r="15" spans="1:75" s="370" customFormat="1">
      <c r="A15" s="40"/>
      <c r="B15" s="366" t="s">
        <v>27</v>
      </c>
      <c r="C15" s="367"/>
      <c r="D15" s="368"/>
      <c r="E15" s="575">
        <f>'FSAW 2.1.1'!L15</f>
        <v>2</v>
      </c>
      <c r="F15" s="189">
        <f>E15-D13</f>
        <v>1.5</v>
      </c>
      <c r="G15" s="189">
        <f t="shared" si="11"/>
        <v>2.25</v>
      </c>
      <c r="H15" s="602"/>
      <c r="I15" s="188" t="e">
        <f>E15-#REF!</f>
        <v>#REF!</v>
      </c>
      <c r="J15" s="189" t="e">
        <f t="shared" si="12"/>
        <v>#REF!</v>
      </c>
      <c r="K15" s="575"/>
      <c r="L15" s="575"/>
      <c r="M15" s="189"/>
      <c r="N15" s="189"/>
      <c r="O15" s="602"/>
      <c r="P15" s="188"/>
      <c r="Q15" s="189"/>
      <c r="R15" s="575"/>
      <c r="S15" s="575"/>
      <c r="T15" s="189"/>
      <c r="U15" s="189"/>
      <c r="V15" s="602"/>
      <c r="W15" s="188"/>
      <c r="X15" s="189"/>
      <c r="Y15" s="575"/>
      <c r="Z15" s="575"/>
      <c r="AA15" s="357">
        <f>'FSAW 2.1.1'!AA15</f>
        <v>3</v>
      </c>
      <c r="AB15" s="369">
        <f>INT!S13</f>
        <v>0.55000000000000004</v>
      </c>
      <c r="AC15" s="369">
        <f>INT!T13</f>
        <v>0.7</v>
      </c>
      <c r="AD15" s="369">
        <f>INT!U13</f>
        <v>0.85</v>
      </c>
      <c r="AE15" s="194" t="e">
        <f>(E15-#REF!)/(AD15-#REF!)</f>
        <v>#REF!</v>
      </c>
      <c r="AF15" s="190"/>
      <c r="AG15" s="561"/>
      <c r="AH15" s="662">
        <v>0.3</v>
      </c>
      <c r="AI15" s="194" t="e">
        <f>(L15-#REF!)/(AD15-#REF!)</f>
        <v>#REF!</v>
      </c>
      <c r="AJ15" s="194" t="e">
        <f>(S15-#REF!)/(AD15-#REF!)</f>
        <v>#REF!</v>
      </c>
      <c r="AK15" s="194" t="e">
        <f>(Z15-#REF!)/(AD15-#REF!)</f>
        <v>#REF!</v>
      </c>
      <c r="AL15" s="561"/>
      <c r="AM15" s="195">
        <f t="shared" si="13"/>
        <v>0.16500000000000001</v>
      </c>
      <c r="AN15" s="195">
        <f t="shared" si="14"/>
        <v>0.21</v>
      </c>
      <c r="AO15" s="195">
        <f t="shared" si="15"/>
        <v>0.255</v>
      </c>
      <c r="AP15" s="359">
        <f t="shared" si="5"/>
        <v>0.21</v>
      </c>
      <c r="AQ15" s="641"/>
      <c r="AR15" s="148"/>
      <c r="AS15" s="148"/>
      <c r="AT15" s="148"/>
      <c r="AU15" s="148"/>
      <c r="AV15" s="148"/>
      <c r="AW15" s="148"/>
      <c r="AX15" s="148"/>
      <c r="AY15" s="148"/>
      <c r="AZ15" s="148"/>
      <c r="BA15" s="148"/>
      <c r="BB15" s="148"/>
      <c r="BC15" s="148"/>
      <c r="BD15" s="148"/>
      <c r="BE15" s="148"/>
      <c r="BF15" s="148"/>
      <c r="BG15" s="148"/>
      <c r="BH15" s="148"/>
      <c r="BI15" s="148"/>
      <c r="BJ15" s="148"/>
      <c r="BK15" s="148"/>
      <c r="BL15" s="148"/>
      <c r="BM15" s="148"/>
      <c r="BN15" s="148"/>
      <c r="BO15" s="148"/>
      <c r="BP15" s="148"/>
      <c r="BQ15" s="148"/>
      <c r="BR15" s="148"/>
      <c r="BS15" s="148"/>
      <c r="BT15" s="148"/>
      <c r="BU15" s="148"/>
      <c r="BV15" s="148"/>
      <c r="BW15" s="148"/>
    </row>
    <row r="16" spans="1:75" s="370" customFormat="1">
      <c r="A16" s="40"/>
      <c r="B16" s="366" t="s">
        <v>28</v>
      </c>
      <c r="C16" s="367"/>
      <c r="D16" s="369">
        <f>SUM(F13:F16)</f>
        <v>0</v>
      </c>
      <c r="E16" s="575">
        <f>'FSAW 2.1.1'!L16</f>
        <v>0</v>
      </c>
      <c r="F16" s="189">
        <f>E16-D13</f>
        <v>-0.5</v>
      </c>
      <c r="G16" s="189">
        <f t="shared" si="11"/>
        <v>0.25</v>
      </c>
      <c r="H16" s="189" t="e">
        <f>((D13-#REF!)*(D13-#REF!))*4</f>
        <v>#REF!</v>
      </c>
      <c r="I16" s="188" t="e">
        <f>E16-#REF!</f>
        <v>#REF!</v>
      </c>
      <c r="J16" s="189" t="e">
        <f t="shared" si="12"/>
        <v>#REF!</v>
      </c>
      <c r="K16" s="189">
        <f>SUM(M13:M16)</f>
        <v>0</v>
      </c>
      <c r="L16" s="575"/>
      <c r="M16" s="189"/>
      <c r="N16" s="189"/>
      <c r="O16" s="189"/>
      <c r="P16" s="188"/>
      <c r="Q16" s="189"/>
      <c r="R16" s="189"/>
      <c r="S16" s="575"/>
      <c r="T16" s="189"/>
      <c r="U16" s="189"/>
      <c r="V16" s="189"/>
      <c r="W16" s="188"/>
      <c r="X16" s="189"/>
      <c r="Y16" s="189"/>
      <c r="Z16" s="575"/>
      <c r="AA16" s="357">
        <f>'FSAW 2.1.1'!AA16</f>
        <v>2</v>
      </c>
      <c r="AB16" s="369">
        <f>INT!S14</f>
        <v>0</v>
      </c>
      <c r="AC16" s="369">
        <f>INT!T14</f>
        <v>0</v>
      </c>
      <c r="AD16" s="369">
        <f>INT!U14</f>
        <v>0</v>
      </c>
      <c r="AE16" s="194" t="e">
        <f>(E16-#REF!)/(AD16-#REF!)</f>
        <v>#REF!</v>
      </c>
      <c r="AF16" s="190"/>
      <c r="AG16" s="561"/>
      <c r="AH16" s="662">
        <v>0.3</v>
      </c>
      <c r="AI16" s="194" t="e">
        <f>(L16-#REF!)/(AD16-#REF!)</f>
        <v>#REF!</v>
      </c>
      <c r="AJ16" s="194" t="e">
        <f>(S16-#REF!)/(AD16-#REF!)</f>
        <v>#REF!</v>
      </c>
      <c r="AK16" s="194" t="e">
        <f>(Z16-#REF!)/(AD16-#REF!)</f>
        <v>#REF!</v>
      </c>
      <c r="AL16" s="561"/>
      <c r="AM16" s="195">
        <f t="shared" si="13"/>
        <v>0</v>
      </c>
      <c r="AN16" s="195">
        <f t="shared" si="14"/>
        <v>0</v>
      </c>
      <c r="AO16" s="195">
        <f t="shared" si="15"/>
        <v>0</v>
      </c>
      <c r="AP16" s="359">
        <f t="shared" si="5"/>
        <v>0</v>
      </c>
      <c r="AQ16" s="640"/>
      <c r="AR16" s="148"/>
      <c r="AS16" s="148"/>
      <c r="AT16" s="148"/>
      <c r="AU16" s="148"/>
      <c r="AV16" s="148"/>
      <c r="AW16" s="148"/>
      <c r="AX16" s="148"/>
      <c r="AY16" s="148"/>
      <c r="AZ16" s="148"/>
      <c r="BA16" s="148"/>
      <c r="BB16" s="148"/>
      <c r="BC16" s="148"/>
      <c r="BD16" s="148"/>
      <c r="BE16" s="148"/>
      <c r="BF16" s="148"/>
      <c r="BG16" s="148"/>
      <c r="BH16" s="148"/>
      <c r="BI16" s="148"/>
      <c r="BJ16" s="148"/>
      <c r="BK16" s="148"/>
      <c r="BL16" s="148"/>
      <c r="BM16" s="148"/>
      <c r="BN16" s="148"/>
      <c r="BO16" s="148"/>
      <c r="BP16" s="148"/>
      <c r="BQ16" s="148"/>
      <c r="BR16" s="148"/>
      <c r="BS16" s="148"/>
      <c r="BT16" s="148"/>
      <c r="BU16" s="148"/>
      <c r="BV16" s="148"/>
      <c r="BW16" s="148"/>
    </row>
    <row r="17" spans="1:75" s="370" customFormat="1">
      <c r="A17" s="40"/>
      <c r="B17" s="366" t="s">
        <v>73</v>
      </c>
      <c r="C17" s="371"/>
      <c r="D17" s="372"/>
      <c r="E17" s="111"/>
      <c r="F17" s="574"/>
      <c r="G17" s="574"/>
      <c r="H17" s="574"/>
      <c r="I17" s="344"/>
      <c r="J17" s="574"/>
      <c r="K17" s="574"/>
      <c r="L17" s="111"/>
      <c r="M17" s="574"/>
      <c r="N17" s="574"/>
      <c r="O17" s="574"/>
      <c r="P17" s="344"/>
      <c r="Q17" s="574"/>
      <c r="R17" s="574"/>
      <c r="S17" s="111"/>
      <c r="T17" s="574"/>
      <c r="U17" s="574"/>
      <c r="V17" s="574"/>
      <c r="W17" s="344"/>
      <c r="X17" s="574"/>
      <c r="Y17" s="574"/>
      <c r="Z17" s="111"/>
      <c r="AA17" s="361"/>
      <c r="AB17" s="373"/>
      <c r="AC17" s="373"/>
      <c r="AD17" s="372"/>
      <c r="AE17" s="374"/>
      <c r="AF17" s="374"/>
      <c r="AG17" s="583"/>
      <c r="AH17" s="663">
        <v>0.3</v>
      </c>
      <c r="AI17" s="374" t="e">
        <f t="shared" ref="AI17:AK17" si="16">SUM(AI13:AI16)</f>
        <v>#REF!</v>
      </c>
      <c r="AJ17" s="374" t="e">
        <f t="shared" si="16"/>
        <v>#REF!</v>
      </c>
      <c r="AK17" s="374" t="e">
        <f t="shared" si="16"/>
        <v>#REF!</v>
      </c>
      <c r="AL17" s="561"/>
      <c r="AM17" s="375">
        <f>SUM(AM13:AM16)</f>
        <v>0.22500000000000001</v>
      </c>
      <c r="AN17" s="375">
        <f t="shared" ref="AN17:AO17" si="17">SUM(AN13:AN16)</f>
        <v>0.315</v>
      </c>
      <c r="AO17" s="375">
        <f t="shared" si="17"/>
        <v>0.39</v>
      </c>
      <c r="AP17" s="372">
        <f>(AM17+AN17+AO17)/3</f>
        <v>0.31</v>
      </c>
      <c r="AQ17" s="642">
        <f>SUM(AP13:AP16)</f>
        <v>0.31</v>
      </c>
      <c r="AR17" s="148"/>
      <c r="AS17" s="148"/>
      <c r="AT17" s="148"/>
      <c r="AU17" s="148"/>
      <c r="AV17" s="148"/>
      <c r="AW17" s="148"/>
      <c r="AX17" s="148"/>
      <c r="AY17" s="148"/>
      <c r="AZ17" s="148"/>
      <c r="BA17" s="148"/>
      <c r="BB17" s="148"/>
      <c r="BC17" s="148"/>
      <c r="BD17" s="148"/>
      <c r="BE17" s="148"/>
      <c r="BF17" s="148"/>
      <c r="BG17" s="148"/>
      <c r="BH17" s="148"/>
      <c r="BI17" s="148"/>
      <c r="BJ17" s="148"/>
      <c r="BK17" s="148"/>
      <c r="BL17" s="148"/>
      <c r="BM17" s="148"/>
      <c r="BN17" s="148"/>
      <c r="BO17" s="148"/>
      <c r="BP17" s="148"/>
      <c r="BQ17" s="148"/>
      <c r="BR17" s="148"/>
      <c r="BS17" s="148"/>
      <c r="BT17" s="148"/>
      <c r="BU17" s="148"/>
      <c r="BV17" s="148"/>
      <c r="BW17" s="148"/>
    </row>
    <row r="18" spans="1:75" s="377" customFormat="1">
      <c r="A18" s="40"/>
      <c r="B18" s="376" t="s">
        <v>29</v>
      </c>
      <c r="D18" s="378">
        <f>SUM(E18:E21)/4</f>
        <v>0.5</v>
      </c>
      <c r="E18" s="575">
        <f>'FSAW 2.1.1'!L18</f>
        <v>0</v>
      </c>
      <c r="F18" s="189">
        <f>E18-D18</f>
        <v>-0.5</v>
      </c>
      <c r="G18" s="189">
        <f>POWER(F18,2)</f>
        <v>0.25</v>
      </c>
      <c r="H18" s="602"/>
      <c r="I18" s="188" t="e">
        <f>E18-#REF!</f>
        <v>#REF!</v>
      </c>
      <c r="J18" s="189" t="e">
        <f>POWER(I18,2)</f>
        <v>#REF!</v>
      </c>
      <c r="K18" s="575">
        <f>SUM(L18:L21)/4</f>
        <v>0</v>
      </c>
      <c r="L18" s="575"/>
      <c r="M18" s="189"/>
      <c r="N18" s="189"/>
      <c r="O18" s="602"/>
      <c r="P18" s="188"/>
      <c r="Q18" s="189"/>
      <c r="R18" s="575"/>
      <c r="S18" s="575"/>
      <c r="T18" s="189"/>
      <c r="U18" s="189"/>
      <c r="V18" s="602"/>
      <c r="W18" s="188"/>
      <c r="X18" s="189"/>
      <c r="Y18" s="575"/>
      <c r="Z18" s="575"/>
      <c r="AA18" s="357">
        <f>'FSAW 2.1.1'!AA18</f>
        <v>0</v>
      </c>
      <c r="AB18" s="379">
        <f>INT!S15</f>
        <v>0</v>
      </c>
      <c r="AC18" s="379">
        <f>INT!T15</f>
        <v>0</v>
      </c>
      <c r="AD18" s="379">
        <f>INT!U15</f>
        <v>0</v>
      </c>
      <c r="AE18" s="196" t="e">
        <f>(E18-#REF!)/(AD18-#REF!)</f>
        <v>#REF!</v>
      </c>
      <c r="AF18" s="190"/>
      <c r="AG18" s="93"/>
      <c r="AH18" s="196">
        <v>0.15</v>
      </c>
      <c r="AI18" s="196" t="e">
        <f>(L18-#REF!)/(AD18-#REF!)</f>
        <v>#REF!</v>
      </c>
      <c r="AJ18" s="196" t="e">
        <f>(S18-#REF!)/(AD18-#REF!)</f>
        <v>#REF!</v>
      </c>
      <c r="AK18" s="196" t="e">
        <f>(Z18-#REF!)/(AD18-#REF!)</f>
        <v>#REF!</v>
      </c>
      <c r="AL18" s="561"/>
      <c r="AM18" s="196">
        <f t="shared" ref="AM18:AM21" si="18">AH18*AB18</f>
        <v>0</v>
      </c>
      <c r="AN18" s="196">
        <f t="shared" ref="AN18:AN21" si="19">AH18*AC18</f>
        <v>0</v>
      </c>
      <c r="AO18" s="196">
        <f t="shared" ref="AO18:AO21" si="20">AH18*AD18</f>
        <v>0</v>
      </c>
      <c r="AP18" s="359">
        <f>(AM18+AN18+AO18)/3</f>
        <v>0</v>
      </c>
      <c r="AQ18" s="630"/>
      <c r="AR18" s="148"/>
      <c r="AS18" s="148"/>
      <c r="AT18" s="148"/>
      <c r="AU18" s="148"/>
      <c r="AV18" s="148"/>
      <c r="AW18" s="148"/>
      <c r="AX18" s="148"/>
      <c r="AY18" s="148"/>
      <c r="AZ18" s="148"/>
      <c r="BA18" s="148"/>
      <c r="BB18" s="148"/>
      <c r="BC18" s="148"/>
      <c r="BD18" s="148"/>
      <c r="BE18" s="148"/>
      <c r="BF18" s="148"/>
      <c r="BG18" s="148"/>
      <c r="BH18" s="148"/>
      <c r="BI18" s="148"/>
      <c r="BJ18" s="148"/>
      <c r="BK18" s="148"/>
      <c r="BL18" s="148"/>
      <c r="BM18" s="148"/>
      <c r="BN18" s="148"/>
      <c r="BO18" s="148"/>
      <c r="BP18" s="148"/>
      <c r="BQ18" s="148"/>
      <c r="BR18" s="148"/>
      <c r="BS18" s="148"/>
      <c r="BT18" s="148"/>
      <c r="BU18" s="148"/>
      <c r="BV18" s="148"/>
      <c r="BW18" s="148"/>
    </row>
    <row r="19" spans="1:75" s="377" customFormat="1">
      <c r="A19" s="40"/>
      <c r="B19" s="376" t="s">
        <v>30</v>
      </c>
      <c r="D19" s="378"/>
      <c r="E19" s="575">
        <f>'FSAW 2.1.1'!L19</f>
        <v>2</v>
      </c>
      <c r="F19" s="189">
        <f>E19-D18</f>
        <v>1.5</v>
      </c>
      <c r="G19" s="189">
        <f t="shared" ref="G19:G21" si="21">POWER(F19,2)</f>
        <v>2.25</v>
      </c>
      <c r="H19" s="602"/>
      <c r="I19" s="188" t="e">
        <f>E19-#REF!</f>
        <v>#REF!</v>
      </c>
      <c r="J19" s="189" t="e">
        <f t="shared" ref="J19:J21" si="22">POWER(I19,2)</f>
        <v>#REF!</v>
      </c>
      <c r="K19" s="575"/>
      <c r="L19" s="575"/>
      <c r="M19" s="189"/>
      <c r="N19" s="189"/>
      <c r="O19" s="602"/>
      <c r="P19" s="188"/>
      <c r="Q19" s="189"/>
      <c r="R19" s="575"/>
      <c r="S19" s="575"/>
      <c r="T19" s="189"/>
      <c r="U19" s="189"/>
      <c r="V19" s="602"/>
      <c r="W19" s="188"/>
      <c r="X19" s="189"/>
      <c r="Y19" s="575"/>
      <c r="Z19" s="575"/>
      <c r="AA19" s="357">
        <f>'FSAW 2.1.1'!AA19</f>
        <v>2</v>
      </c>
      <c r="AB19" s="379">
        <f>INT!S16</f>
        <v>0.15</v>
      </c>
      <c r="AC19" s="379">
        <f>INT!T16</f>
        <v>0.3</v>
      </c>
      <c r="AD19" s="379">
        <f>INT!U16</f>
        <v>0.4</v>
      </c>
      <c r="AE19" s="196" t="e">
        <f>(E19-#REF!)/(AD19-#REF!)</f>
        <v>#REF!</v>
      </c>
      <c r="AF19" s="190"/>
      <c r="AG19" s="561"/>
      <c r="AH19" s="196">
        <v>0.15</v>
      </c>
      <c r="AI19" s="196" t="e">
        <f>(L19-#REF!)/(AD19-#REF!)</f>
        <v>#REF!</v>
      </c>
      <c r="AJ19" s="196" t="e">
        <f>(S19-#REF!)/(AD19-#REF!)</f>
        <v>#REF!</v>
      </c>
      <c r="AK19" s="196" t="e">
        <f>(Z19-#REF!)/(AD19-#REF!)</f>
        <v>#REF!</v>
      </c>
      <c r="AL19" s="561"/>
      <c r="AM19" s="196">
        <f t="shared" si="18"/>
        <v>2.2499999999999999E-2</v>
      </c>
      <c r="AN19" s="196">
        <f t="shared" si="19"/>
        <v>4.4999999999999998E-2</v>
      </c>
      <c r="AO19" s="196">
        <f t="shared" si="20"/>
        <v>0.06</v>
      </c>
      <c r="AP19" s="359">
        <f t="shared" ref="AP19:AP21" si="23">(AM19+AN19+AO19)/3</f>
        <v>4.2500000000000003E-2</v>
      </c>
      <c r="AQ19" s="630"/>
      <c r="AR19" s="148"/>
      <c r="AS19" s="148"/>
      <c r="AT19" s="148"/>
      <c r="AU19" s="148"/>
      <c r="AV19" s="148"/>
      <c r="AW19" s="148"/>
      <c r="AX19" s="148"/>
      <c r="AY19" s="148"/>
      <c r="AZ19" s="148"/>
      <c r="BA19" s="148"/>
      <c r="BB19" s="148"/>
      <c r="BC19" s="148"/>
      <c r="BD19" s="148"/>
      <c r="BE19" s="148"/>
      <c r="BF19" s="148"/>
      <c r="BG19" s="148"/>
      <c r="BH19" s="148"/>
      <c r="BI19" s="148"/>
      <c r="BJ19" s="148"/>
      <c r="BK19" s="148"/>
      <c r="BL19" s="148"/>
      <c r="BM19" s="148"/>
      <c r="BN19" s="148"/>
      <c r="BO19" s="148"/>
      <c r="BP19" s="148"/>
      <c r="BQ19" s="148"/>
      <c r="BR19" s="148"/>
      <c r="BS19" s="148"/>
      <c r="BT19" s="148"/>
      <c r="BU19" s="148"/>
      <c r="BV19" s="148"/>
      <c r="BW19" s="148"/>
    </row>
    <row r="20" spans="1:75" s="377" customFormat="1">
      <c r="A20" s="40"/>
      <c r="B20" s="376" t="s">
        <v>31</v>
      </c>
      <c r="D20" s="378"/>
      <c r="E20" s="575">
        <f>'FSAW 2.1.1'!L20</f>
        <v>0</v>
      </c>
      <c r="F20" s="189">
        <f>E20-D18</f>
        <v>-0.5</v>
      </c>
      <c r="G20" s="189">
        <f t="shared" si="21"/>
        <v>0.25</v>
      </c>
      <c r="H20" s="602"/>
      <c r="I20" s="188" t="e">
        <f>E20-#REF!</f>
        <v>#REF!</v>
      </c>
      <c r="J20" s="189" t="e">
        <f t="shared" si="22"/>
        <v>#REF!</v>
      </c>
      <c r="K20" s="575"/>
      <c r="L20" s="575"/>
      <c r="M20" s="189"/>
      <c r="N20" s="189"/>
      <c r="O20" s="602"/>
      <c r="P20" s="188"/>
      <c r="Q20" s="189"/>
      <c r="R20" s="575"/>
      <c r="S20" s="575"/>
      <c r="T20" s="189"/>
      <c r="U20" s="189"/>
      <c r="V20" s="602"/>
      <c r="W20" s="188"/>
      <c r="X20" s="189"/>
      <c r="Y20" s="575"/>
      <c r="Z20" s="575"/>
      <c r="AA20" s="357">
        <f>'FSAW 2.1.1'!AA20</f>
        <v>3</v>
      </c>
      <c r="AB20" s="379">
        <f>INT!S17</f>
        <v>0</v>
      </c>
      <c r="AC20" s="379">
        <f>INT!T17</f>
        <v>0</v>
      </c>
      <c r="AD20" s="379">
        <f>INT!U17</f>
        <v>0</v>
      </c>
      <c r="AE20" s="196" t="e">
        <f>(E20-#REF!)/(AD20-#REF!)</f>
        <v>#REF!</v>
      </c>
      <c r="AF20" s="190"/>
      <c r="AG20" s="561"/>
      <c r="AH20" s="196">
        <v>0.15</v>
      </c>
      <c r="AI20" s="196" t="e">
        <f>(L20-#REF!)/(AD20-#REF!)</f>
        <v>#REF!</v>
      </c>
      <c r="AJ20" s="196" t="e">
        <f>(S20-#REF!)/(AD20-#REF!)</f>
        <v>#REF!</v>
      </c>
      <c r="AK20" s="196" t="e">
        <f>(Z20-#REF!)/(AD20-#REF!)</f>
        <v>#REF!</v>
      </c>
      <c r="AL20" s="561"/>
      <c r="AM20" s="196">
        <f t="shared" si="18"/>
        <v>0</v>
      </c>
      <c r="AN20" s="196">
        <f t="shared" si="19"/>
        <v>0</v>
      </c>
      <c r="AO20" s="196">
        <f t="shared" si="20"/>
        <v>0</v>
      </c>
      <c r="AP20" s="359">
        <f t="shared" si="23"/>
        <v>0</v>
      </c>
      <c r="AQ20" s="638"/>
      <c r="AR20" s="148"/>
      <c r="AS20" s="148"/>
      <c r="AT20" s="148"/>
      <c r="AU20" s="148"/>
      <c r="AV20" s="148"/>
      <c r="AW20" s="148"/>
      <c r="AX20" s="148"/>
      <c r="AY20" s="148"/>
      <c r="AZ20" s="148"/>
      <c r="BA20" s="148"/>
      <c r="BB20" s="148"/>
      <c r="BC20" s="148"/>
      <c r="BD20" s="148"/>
      <c r="BE20" s="148"/>
      <c r="BF20" s="148"/>
      <c r="BG20" s="148"/>
      <c r="BH20" s="148"/>
      <c r="BI20" s="148"/>
      <c r="BJ20" s="148"/>
      <c r="BK20" s="148"/>
      <c r="BL20" s="148"/>
      <c r="BM20" s="148"/>
      <c r="BN20" s="148"/>
      <c r="BO20" s="148"/>
      <c r="BP20" s="148"/>
      <c r="BQ20" s="148"/>
      <c r="BR20" s="148"/>
      <c r="BS20" s="148"/>
      <c r="BT20" s="148"/>
      <c r="BU20" s="148"/>
      <c r="BV20" s="148"/>
      <c r="BW20" s="148"/>
    </row>
    <row r="21" spans="1:75" s="377" customFormat="1">
      <c r="A21" s="40"/>
      <c r="B21" s="376" t="s">
        <v>32</v>
      </c>
      <c r="D21" s="379">
        <f>SUM(F18:F21)</f>
        <v>0</v>
      </c>
      <c r="E21" s="575">
        <f>'FSAW 2.1.1'!L21</f>
        <v>0</v>
      </c>
      <c r="F21" s="189">
        <f>E21-D18</f>
        <v>-0.5</v>
      </c>
      <c r="G21" s="189">
        <f t="shared" si="21"/>
        <v>0.25</v>
      </c>
      <c r="H21" s="189" t="e">
        <f>((D18-#REF!)*(D18-#REF!))*4</f>
        <v>#REF!</v>
      </c>
      <c r="I21" s="188" t="e">
        <f>E21-#REF!</f>
        <v>#REF!</v>
      </c>
      <c r="J21" s="189" t="e">
        <f t="shared" si="22"/>
        <v>#REF!</v>
      </c>
      <c r="K21" s="189">
        <f>SUM(M18:M21)</f>
        <v>0</v>
      </c>
      <c r="L21" s="575"/>
      <c r="M21" s="189"/>
      <c r="N21" s="189"/>
      <c r="O21" s="189"/>
      <c r="P21" s="188"/>
      <c r="Q21" s="189"/>
      <c r="R21" s="189"/>
      <c r="S21" s="575"/>
      <c r="T21" s="189"/>
      <c r="U21" s="189"/>
      <c r="V21" s="189"/>
      <c r="W21" s="188"/>
      <c r="X21" s="189"/>
      <c r="Y21" s="189"/>
      <c r="Z21" s="575"/>
      <c r="AA21" s="357">
        <f>'FSAW 2.1.1'!AA21</f>
        <v>2</v>
      </c>
      <c r="AB21" s="379">
        <f>INT!S18</f>
        <v>0</v>
      </c>
      <c r="AC21" s="379">
        <f>INT!T18</f>
        <v>0</v>
      </c>
      <c r="AD21" s="379">
        <f>INT!U18</f>
        <v>0</v>
      </c>
      <c r="AE21" s="192">
        <v>0</v>
      </c>
      <c r="AF21" s="190"/>
      <c r="AG21" s="561"/>
      <c r="AH21" s="196">
        <v>0.15</v>
      </c>
      <c r="AI21" s="192">
        <v>0</v>
      </c>
      <c r="AJ21" s="192">
        <v>0</v>
      </c>
      <c r="AK21" s="192">
        <v>0</v>
      </c>
      <c r="AL21" s="561"/>
      <c r="AM21" s="196">
        <f t="shared" si="18"/>
        <v>0</v>
      </c>
      <c r="AN21" s="196">
        <f t="shared" si="19"/>
        <v>0</v>
      </c>
      <c r="AO21" s="196">
        <f t="shared" si="20"/>
        <v>0</v>
      </c>
      <c r="AP21" s="359">
        <f t="shared" si="23"/>
        <v>0</v>
      </c>
      <c r="AQ21" s="638"/>
      <c r="AR21" s="148"/>
      <c r="AS21" s="148"/>
      <c r="AT21" s="148"/>
      <c r="AU21" s="148"/>
      <c r="AV21" s="148"/>
      <c r="AW21" s="148"/>
      <c r="AX21" s="148"/>
      <c r="AY21" s="148"/>
      <c r="AZ21" s="148"/>
      <c r="BA21" s="148"/>
      <c r="BB21" s="148"/>
      <c r="BC21" s="148"/>
      <c r="BD21" s="148"/>
      <c r="BE21" s="148"/>
      <c r="BF21" s="148"/>
      <c r="BG21" s="148"/>
      <c r="BH21" s="148"/>
      <c r="BI21" s="148"/>
      <c r="BJ21" s="148"/>
      <c r="BK21" s="148"/>
      <c r="BL21" s="148"/>
      <c r="BM21" s="148"/>
      <c r="BN21" s="148"/>
      <c r="BO21" s="148"/>
      <c r="BP21" s="148"/>
      <c r="BQ21" s="148"/>
      <c r="BR21" s="148"/>
      <c r="BS21" s="148"/>
      <c r="BT21" s="148"/>
      <c r="BU21" s="148"/>
      <c r="BV21" s="148"/>
      <c r="BW21" s="148"/>
    </row>
    <row r="22" spans="1:75" s="377" customFormat="1">
      <c r="A22" s="40"/>
      <c r="B22" s="376" t="s">
        <v>73</v>
      </c>
      <c r="C22" s="380"/>
      <c r="D22" s="381"/>
      <c r="E22" s="111"/>
      <c r="F22" s="574"/>
      <c r="G22" s="574"/>
      <c r="H22" s="574"/>
      <c r="I22" s="344"/>
      <c r="J22" s="574"/>
      <c r="K22" s="574"/>
      <c r="L22" s="111"/>
      <c r="M22" s="574"/>
      <c r="N22" s="574"/>
      <c r="O22" s="574"/>
      <c r="P22" s="344"/>
      <c r="Q22" s="574"/>
      <c r="R22" s="574"/>
      <c r="S22" s="111"/>
      <c r="T22" s="574"/>
      <c r="U22" s="574"/>
      <c r="V22" s="574"/>
      <c r="W22" s="344"/>
      <c r="X22" s="574"/>
      <c r="Y22" s="574"/>
      <c r="Z22" s="111"/>
      <c r="AA22" s="361"/>
      <c r="AB22" s="382"/>
      <c r="AC22" s="382"/>
      <c r="AD22" s="381"/>
      <c r="AE22" s="383"/>
      <c r="AF22" s="383"/>
      <c r="AG22" s="583"/>
      <c r="AH22" s="383">
        <v>0.15</v>
      </c>
      <c r="AI22" s="383" t="e">
        <f t="shared" ref="AI22:AK22" si="24">SUM(AI18:AI21)</f>
        <v>#REF!</v>
      </c>
      <c r="AJ22" s="383" t="e">
        <f t="shared" si="24"/>
        <v>#REF!</v>
      </c>
      <c r="AK22" s="383" t="e">
        <f t="shared" si="24"/>
        <v>#REF!</v>
      </c>
      <c r="AL22" s="561"/>
      <c r="AM22" s="383">
        <f>SUM(AM18:AM21)</f>
        <v>2.2499999999999999E-2</v>
      </c>
      <c r="AN22" s="383">
        <f t="shared" ref="AN22:AO22" si="25">SUM(AN18:AN21)</f>
        <v>4.4999999999999998E-2</v>
      </c>
      <c r="AO22" s="383">
        <f t="shared" si="25"/>
        <v>0.06</v>
      </c>
      <c r="AP22" s="379">
        <f>(AM22+AN22+AO22)/3</f>
        <v>4.2500000000000003E-2</v>
      </c>
      <c r="AQ22" s="639">
        <f>SUM(AP18:AP21)</f>
        <v>4.2500000000000003E-2</v>
      </c>
      <c r="AR22" s="148"/>
      <c r="AS22" s="148"/>
      <c r="AT22" s="148"/>
      <c r="AU22" s="148"/>
      <c r="AV22" s="148"/>
      <c r="AW22" s="148"/>
      <c r="AX22" s="148"/>
      <c r="AY22" s="148"/>
      <c r="AZ22" s="148"/>
      <c r="BA22" s="148"/>
      <c r="BB22" s="148"/>
      <c r="BC22" s="148"/>
      <c r="BD22" s="148"/>
      <c r="BE22" s="148"/>
      <c r="BF22" s="148"/>
      <c r="BG22" s="148"/>
      <c r="BH22" s="148"/>
      <c r="BI22" s="148"/>
      <c r="BJ22" s="148"/>
      <c r="BK22" s="148"/>
      <c r="BL22" s="148"/>
      <c r="BM22" s="148"/>
      <c r="BN22" s="148"/>
      <c r="BO22" s="148"/>
      <c r="BP22" s="148"/>
      <c r="BQ22" s="148"/>
      <c r="BR22" s="148"/>
      <c r="BS22" s="148"/>
      <c r="BT22" s="148"/>
      <c r="BU22" s="148"/>
      <c r="BV22" s="148"/>
      <c r="BW22" s="148"/>
    </row>
    <row r="23" spans="1:75" s="385" customFormat="1">
      <c r="A23" s="40"/>
      <c r="B23" s="384" t="s">
        <v>33</v>
      </c>
      <c r="D23" s="386">
        <f>SUM(E23:E32)/10</f>
        <v>1.6</v>
      </c>
      <c r="E23" s="575">
        <f>'FSAW 2.1.1'!L23</f>
        <v>0</v>
      </c>
      <c r="F23" s="189">
        <f>E23-D23</f>
        <v>-1.6</v>
      </c>
      <c r="G23" s="189">
        <f>POWER(F23,2)</f>
        <v>2.5600000000000005</v>
      </c>
      <c r="H23" s="602"/>
      <c r="I23" s="188" t="e">
        <f>E23-#REF!</f>
        <v>#REF!</v>
      </c>
      <c r="J23" s="189" t="e">
        <f>POWER(I23,2)</f>
        <v>#REF!</v>
      </c>
      <c r="K23" s="387">
        <f>SUM(L23:L32)/10</f>
        <v>0</v>
      </c>
      <c r="L23" s="575"/>
      <c r="M23" s="189"/>
      <c r="N23" s="189"/>
      <c r="O23" s="602"/>
      <c r="P23" s="188"/>
      <c r="Q23" s="189"/>
      <c r="R23" s="387"/>
      <c r="S23" s="575"/>
      <c r="T23" s="189"/>
      <c r="U23" s="189"/>
      <c r="V23" s="602"/>
      <c r="W23" s="188"/>
      <c r="X23" s="189"/>
      <c r="Y23" s="387"/>
      <c r="Z23" s="575"/>
      <c r="AA23" s="357">
        <f>'FSAW 2.1.1'!AA23</f>
        <v>1</v>
      </c>
      <c r="AB23" s="390">
        <f>INT!S19</f>
        <v>0</v>
      </c>
      <c r="AC23" s="390">
        <f>INT!T19</f>
        <v>0</v>
      </c>
      <c r="AD23" s="390">
        <f>INT!U19</f>
        <v>0</v>
      </c>
      <c r="AE23" s="197" t="e">
        <f>(E23-#REF!)/(AD23-#REF!)</f>
        <v>#REF!</v>
      </c>
      <c r="AF23" s="190"/>
      <c r="AG23" s="93"/>
      <c r="AH23" s="197">
        <v>0.15</v>
      </c>
      <c r="AI23" s="197" t="e">
        <f>(L23-#REF!)/(AD23-#REF!)</f>
        <v>#REF!</v>
      </c>
      <c r="AJ23" s="197" t="e">
        <f>(S23-#REF!)/(AD23-#REF!)</f>
        <v>#REF!</v>
      </c>
      <c r="AK23" s="197" t="e">
        <f>(Z23-#REF!)/(AD23-#REF!)</f>
        <v>#REF!</v>
      </c>
      <c r="AL23" s="561"/>
      <c r="AM23" s="197">
        <f t="shared" ref="AM23:AM32" si="26">AH23*AB23</f>
        <v>0</v>
      </c>
      <c r="AN23" s="197">
        <f t="shared" ref="AN23:AN32" si="27">AH23*AC23</f>
        <v>0</v>
      </c>
      <c r="AO23" s="197">
        <f t="shared" ref="AO23:AO32" si="28">AH23*AD23</f>
        <v>0</v>
      </c>
      <c r="AP23" s="359">
        <f>(AM23+AN23+AO23)/3</f>
        <v>0</v>
      </c>
      <c r="AQ23" s="643"/>
      <c r="AR23" s="148"/>
      <c r="AS23" s="148"/>
      <c r="AT23" s="148"/>
      <c r="AU23" s="148"/>
      <c r="AV23" s="148"/>
      <c r="AW23" s="148"/>
      <c r="AX23" s="148"/>
      <c r="AY23" s="148"/>
      <c r="AZ23" s="148"/>
      <c r="BA23" s="148"/>
      <c r="BB23" s="148"/>
      <c r="BC23" s="148"/>
      <c r="BD23" s="148"/>
      <c r="BE23" s="148"/>
      <c r="BF23" s="148"/>
      <c r="BG23" s="148"/>
      <c r="BH23" s="148"/>
      <c r="BI23" s="148"/>
      <c r="BJ23" s="148"/>
      <c r="BK23" s="148"/>
      <c r="BL23" s="148"/>
      <c r="BM23" s="148"/>
      <c r="BN23" s="148"/>
      <c r="BO23" s="148"/>
      <c r="BP23" s="148"/>
      <c r="BQ23" s="148"/>
      <c r="BR23" s="148"/>
      <c r="BS23" s="148"/>
      <c r="BT23" s="148"/>
      <c r="BU23" s="148"/>
      <c r="BV23" s="148"/>
      <c r="BW23" s="148"/>
    </row>
    <row r="24" spans="1:75" s="385" customFormat="1">
      <c r="A24" s="40"/>
      <c r="B24" s="384" t="s">
        <v>34</v>
      </c>
      <c r="D24" s="388"/>
      <c r="E24" s="575">
        <v>2</v>
      </c>
      <c r="F24" s="189">
        <f>E24-D23</f>
        <v>0.39999999999999991</v>
      </c>
      <c r="G24" s="189">
        <f t="shared" ref="G24:G32" si="29">POWER(F24,2)</f>
        <v>0.15999999999999992</v>
      </c>
      <c r="H24" s="602"/>
      <c r="I24" s="188" t="e">
        <f>E24-#REF!</f>
        <v>#REF!</v>
      </c>
      <c r="J24" s="189" t="e">
        <f t="shared" ref="J24:J32" si="30">POWER(I24,2)</f>
        <v>#REF!</v>
      </c>
      <c r="K24" s="575"/>
      <c r="L24" s="575"/>
      <c r="M24" s="189"/>
      <c r="N24" s="189"/>
      <c r="O24" s="602"/>
      <c r="P24" s="188"/>
      <c r="Q24" s="189"/>
      <c r="R24" s="575"/>
      <c r="S24" s="575"/>
      <c r="T24" s="189"/>
      <c r="U24" s="189"/>
      <c r="V24" s="602"/>
      <c r="W24" s="188"/>
      <c r="X24" s="189"/>
      <c r="Y24" s="575"/>
      <c r="Z24" s="575"/>
      <c r="AA24" s="357">
        <f>'FSAW 2.1.1'!AA24</f>
        <v>2</v>
      </c>
      <c r="AB24" s="390">
        <f>INT!S20</f>
        <v>0.4</v>
      </c>
      <c r="AC24" s="390">
        <f>INT!T20</f>
        <v>0.5</v>
      </c>
      <c r="AD24" s="390">
        <f>INT!U20</f>
        <v>0.6</v>
      </c>
      <c r="AE24" s="197" t="e">
        <f>(E24-#REF!)/(AD24-#REF!)</f>
        <v>#REF!</v>
      </c>
      <c r="AF24" s="190"/>
      <c r="AG24" s="561"/>
      <c r="AH24" s="197">
        <v>0.15</v>
      </c>
      <c r="AI24" s="197" t="e">
        <f>(L24-#REF!)/(AD24-#REF!)</f>
        <v>#REF!</v>
      </c>
      <c r="AJ24" s="197" t="e">
        <f>(S24-#REF!)/(AD24-#REF!)</f>
        <v>#REF!</v>
      </c>
      <c r="AK24" s="197" t="e">
        <f>(Z24-#REF!)/(AD24-#REF!)</f>
        <v>#REF!</v>
      </c>
      <c r="AL24" s="561"/>
      <c r="AM24" s="197">
        <f t="shared" si="26"/>
        <v>0.06</v>
      </c>
      <c r="AN24" s="197">
        <f t="shared" si="27"/>
        <v>7.4999999999999997E-2</v>
      </c>
      <c r="AO24" s="197">
        <f t="shared" si="28"/>
        <v>0.09</v>
      </c>
      <c r="AP24" s="359">
        <f t="shared" ref="AP24:AP32" si="31">(AM24+AN24+AO24)/3</f>
        <v>7.4999999999999997E-2</v>
      </c>
      <c r="AQ24" s="630"/>
      <c r="AR24" s="148"/>
      <c r="AS24" s="148"/>
      <c r="AT24" s="148"/>
      <c r="AU24" s="148"/>
      <c r="AV24" s="148"/>
      <c r="AW24" s="148"/>
      <c r="AX24" s="148"/>
      <c r="AY24" s="148"/>
      <c r="AZ24" s="148"/>
      <c r="BA24" s="148"/>
      <c r="BB24" s="148"/>
      <c r="BC24" s="148"/>
      <c r="BD24" s="148"/>
      <c r="BE24" s="148"/>
      <c r="BF24" s="148"/>
      <c r="BG24" s="148"/>
      <c r="BH24" s="148"/>
      <c r="BI24" s="148"/>
      <c r="BJ24" s="148"/>
      <c r="BK24" s="148"/>
      <c r="BL24" s="148"/>
      <c r="BM24" s="148"/>
      <c r="BN24" s="148"/>
      <c r="BO24" s="148"/>
      <c r="BP24" s="148"/>
      <c r="BQ24" s="148"/>
      <c r="BR24" s="148"/>
      <c r="BS24" s="148"/>
      <c r="BT24" s="148"/>
      <c r="BU24" s="148"/>
      <c r="BV24" s="148"/>
      <c r="BW24" s="148"/>
    </row>
    <row r="25" spans="1:75" s="385" customFormat="1">
      <c r="A25" s="40"/>
      <c r="B25" s="384" t="s">
        <v>35</v>
      </c>
      <c r="C25" s="389"/>
      <c r="D25" s="388"/>
      <c r="E25" s="575">
        <v>0</v>
      </c>
      <c r="F25" s="189">
        <f>E25-D23</f>
        <v>-1.6</v>
      </c>
      <c r="G25" s="189">
        <f t="shared" si="29"/>
        <v>2.5600000000000005</v>
      </c>
      <c r="H25" s="602"/>
      <c r="I25" s="188" t="e">
        <f>E25-#REF!</f>
        <v>#REF!</v>
      </c>
      <c r="J25" s="189" t="e">
        <f t="shared" si="30"/>
        <v>#REF!</v>
      </c>
      <c r="K25" s="575"/>
      <c r="L25" s="575"/>
      <c r="M25" s="189"/>
      <c r="N25" s="189"/>
      <c r="O25" s="602"/>
      <c r="P25" s="188"/>
      <c r="Q25" s="189"/>
      <c r="R25" s="77"/>
      <c r="S25" s="575"/>
      <c r="T25" s="189"/>
      <c r="U25" s="189"/>
      <c r="V25" s="602"/>
      <c r="W25" s="188"/>
      <c r="X25" s="189"/>
      <c r="Y25" s="77"/>
      <c r="Z25" s="575"/>
      <c r="AA25" s="357">
        <f>'FSAW 2.1.1'!AA25</f>
        <v>2</v>
      </c>
      <c r="AB25" s="390">
        <f>INT!S21</f>
        <v>0</v>
      </c>
      <c r="AC25" s="390">
        <f>INT!T21</f>
        <v>0</v>
      </c>
      <c r="AD25" s="390">
        <f>INT!U21</f>
        <v>0</v>
      </c>
      <c r="AE25" s="197" t="e">
        <f>(E25-#REF!)/(AD25-#REF!)</f>
        <v>#REF!</v>
      </c>
      <c r="AF25" s="190"/>
      <c r="AG25" s="561"/>
      <c r="AH25" s="197">
        <v>0.15</v>
      </c>
      <c r="AI25" s="197" t="e">
        <f>(L25-#REF!)/(AD25-#REF!)</f>
        <v>#REF!</v>
      </c>
      <c r="AJ25" s="197" t="e">
        <f>(S25-#REF!)/(AD25-#REF!)</f>
        <v>#REF!</v>
      </c>
      <c r="AK25" s="197" t="e">
        <f>(Z25-#REF!)/(AD25-#REF!)</f>
        <v>#REF!</v>
      </c>
      <c r="AL25" s="561"/>
      <c r="AM25" s="197">
        <f t="shared" si="26"/>
        <v>0</v>
      </c>
      <c r="AN25" s="197">
        <f t="shared" si="27"/>
        <v>0</v>
      </c>
      <c r="AO25" s="197">
        <f t="shared" si="28"/>
        <v>0</v>
      </c>
      <c r="AP25" s="359">
        <f t="shared" si="31"/>
        <v>0</v>
      </c>
      <c r="AQ25" s="630"/>
      <c r="AR25" s="148"/>
      <c r="AS25" s="148"/>
      <c r="AT25" s="148"/>
      <c r="AU25" s="148"/>
      <c r="AV25" s="148"/>
      <c r="AW25" s="148"/>
      <c r="AX25" s="148"/>
      <c r="AY25" s="148"/>
      <c r="AZ25" s="148"/>
      <c r="BA25" s="148"/>
      <c r="BB25" s="148"/>
      <c r="BC25" s="148"/>
      <c r="BD25" s="148"/>
      <c r="BE25" s="148"/>
      <c r="BF25" s="148"/>
      <c r="BG25" s="148"/>
      <c r="BH25" s="148"/>
      <c r="BI25" s="148"/>
      <c r="BJ25" s="148"/>
      <c r="BK25" s="148"/>
      <c r="BL25" s="148"/>
      <c r="BM25" s="148"/>
      <c r="BN25" s="148"/>
      <c r="BO25" s="148"/>
      <c r="BP25" s="148"/>
      <c r="BQ25" s="148"/>
      <c r="BR25" s="148"/>
      <c r="BS25" s="148"/>
      <c r="BT25" s="148"/>
      <c r="BU25" s="148"/>
      <c r="BV25" s="148"/>
      <c r="BW25" s="148"/>
    </row>
    <row r="26" spans="1:75" s="385" customFormat="1">
      <c r="A26" s="40"/>
      <c r="B26" s="384" t="s">
        <v>36</v>
      </c>
      <c r="D26" s="388"/>
      <c r="E26" s="575">
        <v>3</v>
      </c>
      <c r="F26" s="189">
        <f>E26-D23</f>
        <v>1.4</v>
      </c>
      <c r="G26" s="189">
        <f t="shared" si="29"/>
        <v>1.9599999999999997</v>
      </c>
      <c r="H26" s="602"/>
      <c r="I26" s="188" t="e">
        <f>E26-#REF!</f>
        <v>#REF!</v>
      </c>
      <c r="J26" s="189" t="e">
        <f t="shared" si="30"/>
        <v>#REF!</v>
      </c>
      <c r="K26" s="575"/>
      <c r="L26" s="575"/>
      <c r="M26" s="189"/>
      <c r="N26" s="189"/>
      <c r="O26" s="602"/>
      <c r="P26" s="188"/>
      <c r="Q26" s="189"/>
      <c r="R26" s="575"/>
      <c r="S26" s="575"/>
      <c r="T26" s="189"/>
      <c r="U26" s="189"/>
      <c r="V26" s="602"/>
      <c r="W26" s="188"/>
      <c r="X26" s="189"/>
      <c r="Y26" s="575"/>
      <c r="Z26" s="575"/>
      <c r="AA26" s="357">
        <f>'FSAW 2.1.1'!AA26</f>
        <v>3</v>
      </c>
      <c r="AB26" s="390">
        <f>INT!S22</f>
        <v>0.5</v>
      </c>
      <c r="AC26" s="390">
        <f>INT!T22</f>
        <v>0.75</v>
      </c>
      <c r="AD26" s="390">
        <f>INT!U22</f>
        <v>0.9</v>
      </c>
      <c r="AE26" s="197" t="e">
        <f>(E26-#REF!)/(AD26-#REF!)</f>
        <v>#REF!</v>
      </c>
      <c r="AF26" s="190"/>
      <c r="AG26" s="561"/>
      <c r="AH26" s="197">
        <v>0.15</v>
      </c>
      <c r="AI26" s="197" t="e">
        <f>(L26-#REF!)/(AD26-#REF!)</f>
        <v>#REF!</v>
      </c>
      <c r="AJ26" s="197" t="e">
        <f>(S26-#REF!)/(AD26-#REF!)</f>
        <v>#REF!</v>
      </c>
      <c r="AK26" s="197" t="e">
        <f>(Z26-#REF!)/(AD26-#REF!)</f>
        <v>#REF!</v>
      </c>
      <c r="AL26" s="561"/>
      <c r="AM26" s="197">
        <f t="shared" si="26"/>
        <v>7.4999999999999997E-2</v>
      </c>
      <c r="AN26" s="197">
        <f t="shared" si="27"/>
        <v>0.11249999999999999</v>
      </c>
      <c r="AO26" s="197">
        <f t="shared" si="28"/>
        <v>0.13500000000000001</v>
      </c>
      <c r="AP26" s="359">
        <f t="shared" si="31"/>
        <v>0.1075</v>
      </c>
      <c r="AQ26" s="630"/>
      <c r="AR26" s="148"/>
      <c r="AS26" s="148"/>
      <c r="AT26" s="148"/>
      <c r="AU26" s="148"/>
      <c r="AV26" s="148"/>
      <c r="AW26" s="148"/>
      <c r="AX26" s="148"/>
      <c r="AY26" s="148"/>
      <c r="AZ26" s="148"/>
      <c r="BA26" s="148"/>
      <c r="BB26" s="148"/>
      <c r="BC26" s="148"/>
      <c r="BD26" s="148"/>
      <c r="BE26" s="148"/>
      <c r="BF26" s="148"/>
      <c r="BG26" s="148"/>
      <c r="BH26" s="148"/>
      <c r="BI26" s="148"/>
      <c r="BJ26" s="148"/>
      <c r="BK26" s="148"/>
      <c r="BL26" s="148"/>
      <c r="BM26" s="148"/>
      <c r="BN26" s="148"/>
      <c r="BO26" s="148"/>
      <c r="BP26" s="148"/>
      <c r="BQ26" s="148"/>
      <c r="BR26" s="148"/>
      <c r="BS26" s="148"/>
      <c r="BT26" s="148"/>
      <c r="BU26" s="148"/>
      <c r="BV26" s="148"/>
      <c r="BW26" s="148"/>
    </row>
    <row r="27" spans="1:75" s="385" customFormat="1">
      <c r="A27" s="40"/>
      <c r="B27" s="384" t="s">
        <v>37</v>
      </c>
      <c r="D27" s="388"/>
      <c r="E27" s="575">
        <v>2</v>
      </c>
      <c r="F27" s="189">
        <f>E27-D23</f>
        <v>0.39999999999999991</v>
      </c>
      <c r="G27" s="189">
        <f t="shared" si="29"/>
        <v>0.15999999999999992</v>
      </c>
      <c r="H27" s="602"/>
      <c r="I27" s="188" t="e">
        <f>E27-#REF!</f>
        <v>#REF!</v>
      </c>
      <c r="J27" s="189" t="e">
        <f t="shared" si="30"/>
        <v>#REF!</v>
      </c>
      <c r="K27" s="575"/>
      <c r="L27" s="575"/>
      <c r="M27" s="189"/>
      <c r="N27" s="189"/>
      <c r="O27" s="602"/>
      <c r="P27" s="188"/>
      <c r="Q27" s="189"/>
      <c r="R27" s="575"/>
      <c r="S27" s="575"/>
      <c r="T27" s="189"/>
      <c r="U27" s="189"/>
      <c r="V27" s="602"/>
      <c r="W27" s="188"/>
      <c r="X27" s="189"/>
      <c r="Y27" s="575"/>
      <c r="Z27" s="575"/>
      <c r="AA27" s="357">
        <f>'FSAW 2.1.1'!AA27</f>
        <v>2</v>
      </c>
      <c r="AB27" s="390">
        <f>INT!S23</f>
        <v>0.15</v>
      </c>
      <c r="AC27" s="390">
        <f>INT!T23</f>
        <v>0.3</v>
      </c>
      <c r="AD27" s="390">
        <f>INT!U23</f>
        <v>0.4</v>
      </c>
      <c r="AE27" s="197" t="e">
        <f>(E27-#REF!)/(AD27-#REF!)</f>
        <v>#REF!</v>
      </c>
      <c r="AF27" s="190"/>
      <c r="AG27" s="561"/>
      <c r="AH27" s="197">
        <v>0.15</v>
      </c>
      <c r="AI27" s="197" t="e">
        <f>(L27-#REF!)/(AD27-#REF!)</f>
        <v>#REF!</v>
      </c>
      <c r="AJ27" s="197" t="e">
        <f>(S27-#REF!)/(AD27-#REF!)</f>
        <v>#REF!</v>
      </c>
      <c r="AK27" s="197" t="e">
        <f>(Z27-#REF!)/(AD27-#REF!)</f>
        <v>#REF!</v>
      </c>
      <c r="AL27" s="561"/>
      <c r="AM27" s="197">
        <f t="shared" si="26"/>
        <v>2.2499999999999999E-2</v>
      </c>
      <c r="AN27" s="197">
        <f t="shared" si="27"/>
        <v>4.4999999999999998E-2</v>
      </c>
      <c r="AO27" s="197">
        <f t="shared" si="28"/>
        <v>0.06</v>
      </c>
      <c r="AP27" s="359">
        <f t="shared" si="31"/>
        <v>4.2500000000000003E-2</v>
      </c>
      <c r="AQ27" s="638"/>
      <c r="AR27" s="148"/>
      <c r="AS27" s="148"/>
      <c r="AT27" s="148"/>
      <c r="AU27" s="148"/>
      <c r="AV27" s="148"/>
      <c r="AW27" s="148"/>
      <c r="AX27" s="148"/>
      <c r="AY27" s="148"/>
      <c r="AZ27" s="148"/>
      <c r="BA27" s="148"/>
      <c r="BB27" s="148"/>
      <c r="BC27" s="148"/>
      <c r="BD27" s="148"/>
      <c r="BE27" s="148"/>
      <c r="BF27" s="148"/>
      <c r="BG27" s="148"/>
      <c r="BH27" s="148"/>
      <c r="BI27" s="148"/>
      <c r="BJ27" s="148"/>
      <c r="BK27" s="148"/>
      <c r="BL27" s="148"/>
      <c r="BM27" s="148"/>
      <c r="BN27" s="148"/>
      <c r="BO27" s="148"/>
      <c r="BP27" s="148"/>
      <c r="BQ27" s="148"/>
      <c r="BR27" s="148"/>
      <c r="BS27" s="148"/>
      <c r="BT27" s="148"/>
      <c r="BU27" s="148"/>
      <c r="BV27" s="148"/>
      <c r="BW27" s="148"/>
    </row>
    <row r="28" spans="1:75" s="385" customFormat="1">
      <c r="A28" s="40"/>
      <c r="B28" s="384" t="s">
        <v>38</v>
      </c>
      <c r="D28" s="388"/>
      <c r="E28" s="575">
        <v>3</v>
      </c>
      <c r="F28" s="189">
        <f>E28-D23</f>
        <v>1.4</v>
      </c>
      <c r="G28" s="189">
        <f t="shared" si="29"/>
        <v>1.9599999999999997</v>
      </c>
      <c r="H28" s="602"/>
      <c r="I28" s="188" t="e">
        <f>E28-#REF!</f>
        <v>#REF!</v>
      </c>
      <c r="J28" s="189" t="e">
        <f t="shared" si="30"/>
        <v>#REF!</v>
      </c>
      <c r="K28" s="575"/>
      <c r="L28" s="575"/>
      <c r="M28" s="189"/>
      <c r="N28" s="189"/>
      <c r="O28" s="602"/>
      <c r="P28" s="188"/>
      <c r="Q28" s="189"/>
      <c r="R28" s="575"/>
      <c r="S28" s="575"/>
      <c r="T28" s="189"/>
      <c r="U28" s="189"/>
      <c r="V28" s="602"/>
      <c r="W28" s="188"/>
      <c r="X28" s="189"/>
      <c r="Y28" s="575"/>
      <c r="Z28" s="575"/>
      <c r="AA28" s="357">
        <f>'FSAW 2.1.1'!AA28</f>
        <v>3</v>
      </c>
      <c r="AB28" s="390">
        <f>INT!S24</f>
        <v>0.65</v>
      </c>
      <c r="AC28" s="390">
        <f>INT!T24</f>
        <v>0.8</v>
      </c>
      <c r="AD28" s="390">
        <f>INT!U24</f>
        <v>0.9</v>
      </c>
      <c r="AE28" s="197" t="e">
        <f>(E28-#REF!)/(AD28-#REF!)</f>
        <v>#REF!</v>
      </c>
      <c r="AF28" s="190"/>
      <c r="AG28" s="561"/>
      <c r="AH28" s="197">
        <v>0.15</v>
      </c>
      <c r="AI28" s="197" t="e">
        <f>(L28-#REF!)/(AD28-#REF!)</f>
        <v>#REF!</v>
      </c>
      <c r="AJ28" s="197" t="e">
        <f>(S28-#REF!)/(AD28-#REF!)</f>
        <v>#REF!</v>
      </c>
      <c r="AK28" s="197" t="e">
        <f>(Z28-#REF!)/(AD28-#REF!)</f>
        <v>#REF!</v>
      </c>
      <c r="AL28" s="561"/>
      <c r="AM28" s="197">
        <f t="shared" si="26"/>
        <v>9.7500000000000003E-2</v>
      </c>
      <c r="AN28" s="197">
        <f t="shared" si="27"/>
        <v>0.12</v>
      </c>
      <c r="AO28" s="197">
        <f t="shared" si="28"/>
        <v>0.13500000000000001</v>
      </c>
      <c r="AP28" s="359">
        <f t="shared" si="31"/>
        <v>0.11750000000000001</v>
      </c>
      <c r="AQ28" s="630"/>
      <c r="AR28" s="148"/>
      <c r="AS28" s="148"/>
      <c r="AT28" s="148"/>
      <c r="AU28" s="148"/>
      <c r="AV28" s="148"/>
      <c r="AW28" s="148"/>
      <c r="AX28" s="148"/>
      <c r="AY28" s="148"/>
      <c r="AZ28" s="148"/>
      <c r="BA28" s="148"/>
      <c r="BB28" s="148"/>
      <c r="BC28" s="148"/>
      <c r="BD28" s="148"/>
      <c r="BE28" s="148"/>
      <c r="BF28" s="148"/>
      <c r="BG28" s="148"/>
      <c r="BH28" s="148"/>
      <c r="BI28" s="148"/>
      <c r="BJ28" s="148"/>
      <c r="BK28" s="148"/>
      <c r="BL28" s="148"/>
      <c r="BM28" s="148"/>
      <c r="BN28" s="148"/>
      <c r="BO28" s="148"/>
      <c r="BP28" s="148"/>
      <c r="BQ28" s="148"/>
      <c r="BR28" s="148"/>
      <c r="BS28" s="148"/>
      <c r="BT28" s="148"/>
      <c r="BU28" s="148"/>
      <c r="BV28" s="148"/>
      <c r="BW28" s="148"/>
    </row>
    <row r="29" spans="1:75" s="385" customFormat="1">
      <c r="A29" s="40"/>
      <c r="B29" s="384" t="s">
        <v>39</v>
      </c>
      <c r="D29" s="388"/>
      <c r="E29" s="575">
        <v>1</v>
      </c>
      <c r="F29" s="189">
        <f>E29-D23</f>
        <v>-0.60000000000000009</v>
      </c>
      <c r="G29" s="189">
        <f t="shared" si="29"/>
        <v>0.3600000000000001</v>
      </c>
      <c r="H29" s="602"/>
      <c r="I29" s="188" t="e">
        <f>E29-#REF!</f>
        <v>#REF!</v>
      </c>
      <c r="J29" s="189" t="e">
        <f t="shared" si="30"/>
        <v>#REF!</v>
      </c>
      <c r="K29" s="575"/>
      <c r="L29" s="575"/>
      <c r="M29" s="189"/>
      <c r="N29" s="189"/>
      <c r="O29" s="602"/>
      <c r="P29" s="188"/>
      <c r="Q29" s="189"/>
      <c r="R29" s="575"/>
      <c r="S29" s="575"/>
      <c r="T29" s="189"/>
      <c r="U29" s="189"/>
      <c r="V29" s="602"/>
      <c r="W29" s="188"/>
      <c r="X29" s="189"/>
      <c r="Y29" s="575"/>
      <c r="Z29" s="575"/>
      <c r="AA29" s="357">
        <f>'FSAW 2.1.1'!AA29</f>
        <v>2</v>
      </c>
      <c r="AB29" s="390">
        <f>INT!S25</f>
        <v>0.15</v>
      </c>
      <c r="AC29" s="390">
        <f>INT!T25</f>
        <v>0.25</v>
      </c>
      <c r="AD29" s="390">
        <f>INT!U25</f>
        <v>0.3</v>
      </c>
      <c r="AE29" s="197" t="e">
        <f>(E29-#REF!)/(AD29-#REF!)</f>
        <v>#REF!</v>
      </c>
      <c r="AF29" s="190"/>
      <c r="AG29" s="561"/>
      <c r="AH29" s="197">
        <v>0.15</v>
      </c>
      <c r="AI29" s="197" t="e">
        <f>(L29-#REF!)/(AD29-#REF!)</f>
        <v>#REF!</v>
      </c>
      <c r="AJ29" s="197" t="e">
        <f>(S29-#REF!)/(AD29-#REF!)</f>
        <v>#REF!</v>
      </c>
      <c r="AK29" s="197" t="e">
        <f>(Z29-#REF!)/(AD29-#REF!)</f>
        <v>#REF!</v>
      </c>
      <c r="AL29" s="561"/>
      <c r="AM29" s="197">
        <f t="shared" si="26"/>
        <v>2.2499999999999999E-2</v>
      </c>
      <c r="AN29" s="197">
        <f t="shared" si="27"/>
        <v>3.7499999999999999E-2</v>
      </c>
      <c r="AO29" s="197">
        <f t="shared" si="28"/>
        <v>4.4999999999999998E-2</v>
      </c>
      <c r="AP29" s="359">
        <f t="shared" si="31"/>
        <v>3.4999999999999996E-2</v>
      </c>
      <c r="AQ29" s="643"/>
      <c r="AR29" s="148"/>
      <c r="AS29" s="148"/>
      <c r="AT29" s="148"/>
      <c r="AU29" s="148"/>
      <c r="AV29" s="148"/>
      <c r="AW29" s="148"/>
      <c r="AX29" s="148"/>
      <c r="AY29" s="148"/>
      <c r="AZ29" s="148"/>
      <c r="BA29" s="148"/>
      <c r="BB29" s="148"/>
      <c r="BC29" s="148"/>
      <c r="BD29" s="148"/>
      <c r="BE29" s="148"/>
      <c r="BF29" s="148"/>
      <c r="BG29" s="148"/>
      <c r="BH29" s="148"/>
      <c r="BI29" s="148"/>
      <c r="BJ29" s="148"/>
      <c r="BK29" s="148"/>
      <c r="BL29" s="148"/>
      <c r="BM29" s="148"/>
      <c r="BN29" s="148"/>
      <c r="BO29" s="148"/>
      <c r="BP29" s="148"/>
      <c r="BQ29" s="148"/>
      <c r="BR29" s="148"/>
      <c r="BS29" s="148"/>
      <c r="BT29" s="148"/>
      <c r="BU29" s="148"/>
      <c r="BV29" s="148"/>
      <c r="BW29" s="148"/>
    </row>
    <row r="30" spans="1:75" s="385" customFormat="1">
      <c r="A30" s="40"/>
      <c r="B30" s="384" t="s">
        <v>40</v>
      </c>
      <c r="D30" s="388"/>
      <c r="E30" s="575">
        <v>3</v>
      </c>
      <c r="F30" s="189">
        <f>E30-D23</f>
        <v>1.4</v>
      </c>
      <c r="G30" s="189">
        <f t="shared" si="29"/>
        <v>1.9599999999999997</v>
      </c>
      <c r="H30" s="602"/>
      <c r="I30" s="188" t="e">
        <f>E30-#REF!</f>
        <v>#REF!</v>
      </c>
      <c r="J30" s="189" t="e">
        <f t="shared" si="30"/>
        <v>#REF!</v>
      </c>
      <c r="K30" s="575"/>
      <c r="L30" s="575"/>
      <c r="M30" s="189"/>
      <c r="N30" s="189"/>
      <c r="O30" s="602"/>
      <c r="P30" s="188"/>
      <c r="Q30" s="189"/>
      <c r="R30" s="575"/>
      <c r="S30" s="575"/>
      <c r="T30" s="189"/>
      <c r="U30" s="189"/>
      <c r="V30" s="602"/>
      <c r="W30" s="188"/>
      <c r="X30" s="189"/>
      <c r="Y30" s="575"/>
      <c r="Z30" s="575"/>
      <c r="AA30" s="357">
        <f>'FSAW 2.1.1'!AA30</f>
        <v>3</v>
      </c>
      <c r="AB30" s="390">
        <f>INT!S26</f>
        <v>0.6</v>
      </c>
      <c r="AC30" s="390">
        <f>INT!T26</f>
        <v>0.75</v>
      </c>
      <c r="AD30" s="390">
        <f>INT!U26</f>
        <v>0.9</v>
      </c>
      <c r="AE30" s="197" t="e">
        <f>(E30-#REF!)/(AD30-#REF!)</f>
        <v>#REF!</v>
      </c>
      <c r="AF30" s="190"/>
      <c r="AG30" s="561"/>
      <c r="AH30" s="197">
        <v>0.15</v>
      </c>
      <c r="AI30" s="197" t="e">
        <f>(L30-#REF!)/(AD30-#REF!)</f>
        <v>#REF!</v>
      </c>
      <c r="AJ30" s="197" t="e">
        <f>(S30-#REF!)/(AD30-#REF!)</f>
        <v>#REF!</v>
      </c>
      <c r="AK30" s="197" t="e">
        <f>(Z30-#REF!)/(AD30-#REF!)</f>
        <v>#REF!</v>
      </c>
      <c r="AL30" s="561"/>
      <c r="AM30" s="197">
        <f t="shared" si="26"/>
        <v>0.09</v>
      </c>
      <c r="AN30" s="197">
        <f t="shared" si="27"/>
        <v>0.11249999999999999</v>
      </c>
      <c r="AO30" s="197">
        <f t="shared" si="28"/>
        <v>0.13500000000000001</v>
      </c>
      <c r="AP30" s="359">
        <f t="shared" si="31"/>
        <v>0.1125</v>
      </c>
      <c r="AQ30" s="630"/>
      <c r="AR30" s="148"/>
      <c r="AS30" s="148"/>
      <c r="AT30" s="148"/>
      <c r="AU30" s="148"/>
      <c r="AV30" s="148"/>
      <c r="AW30" s="148"/>
      <c r="AX30" s="148"/>
      <c r="AY30" s="148"/>
      <c r="AZ30" s="148"/>
      <c r="BA30" s="148"/>
      <c r="BB30" s="148"/>
      <c r="BC30" s="148"/>
      <c r="BD30" s="148"/>
      <c r="BE30" s="148"/>
      <c r="BF30" s="148"/>
      <c r="BG30" s="148"/>
      <c r="BH30" s="148"/>
      <c r="BI30" s="148"/>
      <c r="BJ30" s="148"/>
      <c r="BK30" s="148"/>
      <c r="BL30" s="148"/>
      <c r="BM30" s="148"/>
      <c r="BN30" s="148"/>
      <c r="BO30" s="148"/>
      <c r="BP30" s="148"/>
      <c r="BQ30" s="148"/>
      <c r="BR30" s="148"/>
      <c r="BS30" s="148"/>
      <c r="BT30" s="148"/>
      <c r="BU30" s="148"/>
      <c r="BV30" s="148"/>
      <c r="BW30" s="148"/>
    </row>
    <row r="31" spans="1:75" s="385" customFormat="1">
      <c r="A31" s="40"/>
      <c r="B31" s="384" t="s">
        <v>42</v>
      </c>
      <c r="D31" s="388"/>
      <c r="E31" s="575">
        <v>0</v>
      </c>
      <c r="F31" s="189">
        <f>E31-D23</f>
        <v>-1.6</v>
      </c>
      <c r="G31" s="189">
        <f t="shared" si="29"/>
        <v>2.5600000000000005</v>
      </c>
      <c r="H31" s="602"/>
      <c r="I31" s="188" t="e">
        <f>E31-#REF!</f>
        <v>#REF!</v>
      </c>
      <c r="J31" s="189" t="e">
        <f t="shared" si="30"/>
        <v>#REF!</v>
      </c>
      <c r="K31" s="575"/>
      <c r="L31" s="575"/>
      <c r="M31" s="189"/>
      <c r="N31" s="189"/>
      <c r="O31" s="602"/>
      <c r="P31" s="188"/>
      <c r="Q31" s="189"/>
      <c r="R31" s="575"/>
      <c r="S31" s="575"/>
      <c r="T31" s="189"/>
      <c r="U31" s="189"/>
      <c r="V31" s="602"/>
      <c r="W31" s="188"/>
      <c r="X31" s="189"/>
      <c r="Y31" s="575"/>
      <c r="Z31" s="575"/>
      <c r="AA31" s="357">
        <f>'FSAW 2.1.1'!AA31</f>
        <v>1</v>
      </c>
      <c r="AB31" s="390">
        <f>INT!S27</f>
        <v>0.15</v>
      </c>
      <c r="AC31" s="390">
        <f>INT!T27</f>
        <v>0.35</v>
      </c>
      <c r="AD31" s="390">
        <f>INT!U27</f>
        <v>0.5</v>
      </c>
      <c r="AE31" s="197" t="e">
        <f>(E31-#REF!)/(AD31-#REF!)</f>
        <v>#REF!</v>
      </c>
      <c r="AF31" s="190"/>
      <c r="AG31" s="561"/>
      <c r="AH31" s="197">
        <v>0.15</v>
      </c>
      <c r="AI31" s="197" t="e">
        <f>(L31-#REF!)/(AD31-#REF!)</f>
        <v>#REF!</v>
      </c>
      <c r="AJ31" s="197" t="e">
        <f>(S31-#REF!)/(AD31-#REF!)</f>
        <v>#REF!</v>
      </c>
      <c r="AK31" s="197" t="e">
        <f>(Z31-#REF!)/(AD31-#REF!)</f>
        <v>#REF!</v>
      </c>
      <c r="AL31" s="561"/>
      <c r="AM31" s="197">
        <f t="shared" si="26"/>
        <v>2.2499999999999999E-2</v>
      </c>
      <c r="AN31" s="197">
        <f t="shared" si="27"/>
        <v>5.2499999999999998E-2</v>
      </c>
      <c r="AO31" s="197">
        <f t="shared" si="28"/>
        <v>7.4999999999999997E-2</v>
      </c>
      <c r="AP31" s="359">
        <f t="shared" si="31"/>
        <v>4.9999999999999996E-2</v>
      </c>
      <c r="AQ31" s="638"/>
      <c r="AR31" s="148"/>
      <c r="AS31" s="148"/>
      <c r="AT31" s="148"/>
      <c r="AU31" s="148"/>
      <c r="AV31" s="148"/>
      <c r="AW31" s="148"/>
      <c r="AX31" s="148"/>
      <c r="AY31" s="148"/>
      <c r="AZ31" s="148"/>
      <c r="BA31" s="148"/>
      <c r="BB31" s="148"/>
      <c r="BC31" s="148"/>
      <c r="BD31" s="148"/>
      <c r="BE31" s="148"/>
      <c r="BF31" s="148"/>
      <c r="BG31" s="148"/>
      <c r="BH31" s="148"/>
      <c r="BI31" s="148"/>
      <c r="BJ31" s="148"/>
      <c r="BK31" s="148"/>
      <c r="BL31" s="148"/>
      <c r="BM31" s="148"/>
      <c r="BN31" s="148"/>
      <c r="BO31" s="148"/>
      <c r="BP31" s="148"/>
      <c r="BQ31" s="148"/>
      <c r="BR31" s="148"/>
      <c r="BS31" s="148"/>
      <c r="BT31" s="148"/>
      <c r="BU31" s="148"/>
      <c r="BV31" s="148"/>
      <c r="BW31" s="148"/>
    </row>
    <row r="32" spans="1:75" s="385" customFormat="1">
      <c r="A32" s="40"/>
      <c r="B32" s="384" t="s">
        <v>43</v>
      </c>
      <c r="D32" s="390">
        <f>SUM(F23:F32)</f>
        <v>-8.8817841970012523E-16</v>
      </c>
      <c r="E32" s="575">
        <v>2</v>
      </c>
      <c r="F32" s="189">
        <f>E32-D23</f>
        <v>0.39999999999999991</v>
      </c>
      <c r="G32" s="189">
        <f t="shared" si="29"/>
        <v>0.15999999999999992</v>
      </c>
      <c r="H32" s="189" t="e">
        <f>((D23-#REF!)*(D23-#REF!))*10</f>
        <v>#REF!</v>
      </c>
      <c r="I32" s="188" t="e">
        <f>E32-#REF!</f>
        <v>#REF!</v>
      </c>
      <c r="J32" s="189" t="e">
        <f t="shared" si="30"/>
        <v>#REF!</v>
      </c>
      <c r="K32" s="189">
        <f>SUM(M23:M32)</f>
        <v>0</v>
      </c>
      <c r="L32" s="575"/>
      <c r="M32" s="189"/>
      <c r="N32" s="189"/>
      <c r="O32" s="189"/>
      <c r="P32" s="188"/>
      <c r="Q32" s="189"/>
      <c r="R32" s="189"/>
      <c r="S32" s="575"/>
      <c r="T32" s="189"/>
      <c r="U32" s="189"/>
      <c r="V32" s="189"/>
      <c r="W32" s="188"/>
      <c r="X32" s="189"/>
      <c r="Y32" s="189"/>
      <c r="Z32" s="575"/>
      <c r="AA32" s="357">
        <f>'FSAW 2.1.1'!AA32</f>
        <v>3</v>
      </c>
      <c r="AB32" s="390">
        <f>INT!S28</f>
        <v>0.25</v>
      </c>
      <c r="AC32" s="390">
        <f>INT!T28</f>
        <v>0.35</v>
      </c>
      <c r="AD32" s="390">
        <f>INT!U28</f>
        <v>0.45</v>
      </c>
      <c r="AE32" s="192">
        <v>0</v>
      </c>
      <c r="AF32" s="190"/>
      <c r="AG32" s="561"/>
      <c r="AH32" s="197">
        <v>0.15</v>
      </c>
      <c r="AI32" s="192">
        <v>0</v>
      </c>
      <c r="AJ32" s="192">
        <v>0</v>
      </c>
      <c r="AK32" s="192">
        <v>0</v>
      </c>
      <c r="AL32" s="561"/>
      <c r="AM32" s="197">
        <f t="shared" si="26"/>
        <v>3.7499999999999999E-2</v>
      </c>
      <c r="AN32" s="197">
        <f t="shared" si="27"/>
        <v>5.2499999999999998E-2</v>
      </c>
      <c r="AO32" s="197">
        <f t="shared" si="28"/>
        <v>6.7500000000000004E-2</v>
      </c>
      <c r="AP32" s="359">
        <f t="shared" si="31"/>
        <v>5.2499999999999998E-2</v>
      </c>
      <c r="AQ32" s="638"/>
      <c r="AR32" s="148"/>
      <c r="AS32" s="148"/>
      <c r="AT32" s="148"/>
      <c r="AU32" s="148"/>
      <c r="AV32" s="148"/>
      <c r="AW32" s="148"/>
      <c r="AX32" s="148"/>
      <c r="AY32" s="148"/>
      <c r="AZ32" s="148"/>
      <c r="BA32" s="148"/>
      <c r="BB32" s="148"/>
      <c r="BC32" s="148"/>
      <c r="BD32" s="148"/>
      <c r="BE32" s="148"/>
      <c r="BF32" s="148"/>
      <c r="BG32" s="148"/>
      <c r="BH32" s="148"/>
      <c r="BI32" s="148"/>
      <c r="BJ32" s="148"/>
      <c r="BK32" s="148"/>
      <c r="BL32" s="148"/>
      <c r="BM32" s="148"/>
      <c r="BN32" s="148"/>
      <c r="BO32" s="148"/>
      <c r="BP32" s="148"/>
      <c r="BQ32" s="148"/>
      <c r="BR32" s="148"/>
      <c r="BS32" s="148"/>
      <c r="BT32" s="148"/>
      <c r="BU32" s="148"/>
      <c r="BV32" s="148"/>
      <c r="BW32" s="148"/>
    </row>
    <row r="33" spans="1:81" s="385" customFormat="1">
      <c r="A33" s="40"/>
      <c r="B33" s="384" t="s">
        <v>73</v>
      </c>
      <c r="C33" s="391"/>
      <c r="D33" s="392"/>
      <c r="E33" s="111"/>
      <c r="F33" s="574"/>
      <c r="G33" s="574"/>
      <c r="H33" s="574"/>
      <c r="I33" s="344"/>
      <c r="J33" s="574"/>
      <c r="K33" s="574"/>
      <c r="L33" s="111"/>
      <c r="M33" s="574"/>
      <c r="N33" s="574"/>
      <c r="O33" s="574"/>
      <c r="P33" s="344"/>
      <c r="Q33" s="574"/>
      <c r="R33" s="574"/>
      <c r="S33" s="111"/>
      <c r="T33" s="574"/>
      <c r="U33" s="574"/>
      <c r="V33" s="574"/>
      <c r="W33" s="344"/>
      <c r="X33" s="574"/>
      <c r="Y33" s="574"/>
      <c r="Z33" s="111"/>
      <c r="AA33" s="361"/>
      <c r="AB33" s="393"/>
      <c r="AC33" s="393"/>
      <c r="AD33" s="392"/>
      <c r="AE33" s="394"/>
      <c r="AF33" s="394"/>
      <c r="AG33" s="583"/>
      <c r="AH33" s="394">
        <v>0.15</v>
      </c>
      <c r="AI33" s="394" t="e">
        <f t="shared" ref="AI33:AK33" si="32">SUM(AI23:AI32)</f>
        <v>#REF!</v>
      </c>
      <c r="AJ33" s="394" t="e">
        <f t="shared" si="32"/>
        <v>#REF!</v>
      </c>
      <c r="AK33" s="394" t="e">
        <f t="shared" si="32"/>
        <v>#REF!</v>
      </c>
      <c r="AL33" s="561"/>
      <c r="AM33" s="394">
        <f>SUM(AM23:AM32)</f>
        <v>0.42750000000000005</v>
      </c>
      <c r="AN33" s="394">
        <f t="shared" ref="AN33:AO33" si="33">SUM(AN23:AN32)</f>
        <v>0.60749999999999993</v>
      </c>
      <c r="AO33" s="394">
        <f t="shared" si="33"/>
        <v>0.74250000000000005</v>
      </c>
      <c r="AP33" s="633">
        <f>(AM33+AN33+AO33)/3</f>
        <v>0.59249999999999992</v>
      </c>
      <c r="AQ33" s="639">
        <f>SUM(AP23:AP32)</f>
        <v>0.59250000000000003</v>
      </c>
      <c r="AR33" s="148"/>
      <c r="AS33" s="148"/>
      <c r="AT33" s="148"/>
      <c r="AU33" s="148"/>
      <c r="AV33" s="148"/>
      <c r="AW33" s="148"/>
      <c r="AX33" s="148"/>
      <c r="AY33" s="148"/>
      <c r="AZ33" s="148"/>
      <c r="BA33" s="148"/>
      <c r="BB33" s="148"/>
      <c r="BC33" s="148"/>
      <c r="BD33" s="148"/>
      <c r="BE33" s="148"/>
      <c r="BF33" s="148"/>
      <c r="BG33" s="148"/>
      <c r="BH33" s="148"/>
      <c r="BI33" s="148"/>
      <c r="BJ33" s="148"/>
      <c r="BK33" s="148"/>
      <c r="BL33" s="148"/>
      <c r="BM33" s="148"/>
      <c r="BN33" s="148"/>
      <c r="BO33" s="148"/>
      <c r="BP33" s="148"/>
      <c r="BQ33" s="148"/>
      <c r="BR33" s="148"/>
      <c r="BS33" s="148"/>
      <c r="BT33" s="148"/>
      <c r="BU33" s="148"/>
      <c r="BV33" s="148"/>
      <c r="BW33" s="148"/>
    </row>
    <row r="34" spans="1:81" s="396" customFormat="1">
      <c r="A34" s="40"/>
      <c r="B34" s="395" t="s">
        <v>44</v>
      </c>
      <c r="D34" s="397">
        <f>SUM(E34:E38)/5</f>
        <v>0.4</v>
      </c>
      <c r="E34" s="575">
        <f>'FSAW 2.1.1'!L34</f>
        <v>0</v>
      </c>
      <c r="F34" s="189">
        <f>E34-D34</f>
        <v>-0.4</v>
      </c>
      <c r="G34" s="189">
        <f>POWER(F34,2)</f>
        <v>0.16000000000000003</v>
      </c>
      <c r="H34" s="602"/>
      <c r="I34" s="188" t="e">
        <f>E34-#REF!</f>
        <v>#REF!</v>
      </c>
      <c r="J34" s="189" t="e">
        <f>POWER(I34,2)</f>
        <v>#REF!</v>
      </c>
      <c r="K34" s="575">
        <f>SUM(L34:L38)/5</f>
        <v>0</v>
      </c>
      <c r="L34" s="575"/>
      <c r="M34" s="189"/>
      <c r="N34" s="189"/>
      <c r="O34" s="602"/>
      <c r="P34" s="188"/>
      <c r="Q34" s="189"/>
      <c r="R34" s="575"/>
      <c r="S34" s="575"/>
      <c r="T34" s="189"/>
      <c r="U34" s="189"/>
      <c r="V34" s="602"/>
      <c r="W34" s="188"/>
      <c r="X34" s="189"/>
      <c r="Y34" s="575"/>
      <c r="Z34" s="575"/>
      <c r="AA34" s="357">
        <f>'FSAW 2.1.1'!AA34</f>
        <v>2</v>
      </c>
      <c r="AB34" s="398">
        <f>INT!S29</f>
        <v>0</v>
      </c>
      <c r="AC34" s="398">
        <f>INT!T29</f>
        <v>0</v>
      </c>
      <c r="AD34" s="398">
        <f>INT!U29</f>
        <v>0</v>
      </c>
      <c r="AE34" s="192">
        <v>0</v>
      </c>
      <c r="AF34" s="190"/>
      <c r="AG34" s="93"/>
      <c r="AH34" s="199">
        <v>0.1</v>
      </c>
      <c r="AI34" s="192">
        <v>0</v>
      </c>
      <c r="AJ34" s="192">
        <v>0</v>
      </c>
      <c r="AK34" s="192">
        <v>0</v>
      </c>
      <c r="AL34" s="561"/>
      <c r="AM34" s="199">
        <f t="shared" ref="AM34:AM35" si="34">AH34*AB34</f>
        <v>0</v>
      </c>
      <c r="AN34" s="199">
        <f t="shared" ref="AN34:AN38" si="35">AH34*AC34</f>
        <v>0</v>
      </c>
      <c r="AO34" s="199">
        <f t="shared" ref="AO34:AO38" si="36">AH34*AD34</f>
        <v>0</v>
      </c>
      <c r="AP34" s="359">
        <f>(AM34+AN34+AO34)/3</f>
        <v>0</v>
      </c>
      <c r="AQ34" s="630"/>
      <c r="AR34" s="148"/>
      <c r="AS34" s="148"/>
      <c r="AT34" s="148"/>
      <c r="AU34" s="148"/>
      <c r="AV34" s="148"/>
      <c r="AW34" s="148"/>
      <c r="AX34" s="148"/>
      <c r="AY34" s="148"/>
      <c r="AZ34" s="148"/>
      <c r="BA34" s="148"/>
      <c r="BB34" s="148"/>
      <c r="BC34" s="148"/>
      <c r="BD34" s="148"/>
      <c r="BE34" s="148"/>
      <c r="BF34" s="148"/>
      <c r="BG34" s="148"/>
      <c r="BH34" s="148"/>
      <c r="BI34" s="148"/>
      <c r="BJ34" s="148"/>
      <c r="BK34" s="148"/>
      <c r="BL34" s="148"/>
      <c r="BM34" s="148"/>
      <c r="BN34" s="148"/>
      <c r="BO34" s="148"/>
      <c r="BP34" s="148"/>
      <c r="BQ34" s="148"/>
      <c r="BR34" s="148"/>
      <c r="BS34" s="148"/>
      <c r="BT34" s="148"/>
      <c r="BU34" s="148"/>
      <c r="BV34" s="148"/>
      <c r="BW34" s="148"/>
    </row>
    <row r="35" spans="1:81" s="396" customFormat="1">
      <c r="A35" s="40"/>
      <c r="B35" s="395" t="s">
        <v>46</v>
      </c>
      <c r="D35" s="397"/>
      <c r="E35" s="575">
        <f>'FSAW 2.1.1'!L35</f>
        <v>0</v>
      </c>
      <c r="F35" s="189">
        <f>E35-D34</f>
        <v>-0.4</v>
      </c>
      <c r="G35" s="189">
        <f t="shared" ref="G35:G38" si="37">POWER(F35,2)</f>
        <v>0.16000000000000003</v>
      </c>
      <c r="H35" s="602"/>
      <c r="I35" s="188" t="e">
        <f>E35-#REF!</f>
        <v>#REF!</v>
      </c>
      <c r="J35" s="189" t="e">
        <f t="shared" ref="J35:J38" si="38">POWER(I35,2)</f>
        <v>#REF!</v>
      </c>
      <c r="K35" s="575"/>
      <c r="L35" s="575"/>
      <c r="M35" s="189"/>
      <c r="N35" s="189"/>
      <c r="O35" s="602"/>
      <c r="P35" s="188"/>
      <c r="Q35" s="189"/>
      <c r="R35" s="575"/>
      <c r="S35" s="575"/>
      <c r="T35" s="189"/>
      <c r="U35" s="189"/>
      <c r="V35" s="602"/>
      <c r="W35" s="188"/>
      <c r="X35" s="189"/>
      <c r="Y35" s="575"/>
      <c r="Z35" s="575"/>
      <c r="AA35" s="357">
        <f>'FSAW 2.1.1'!AA35</f>
        <v>1</v>
      </c>
      <c r="AB35" s="398">
        <f>INT!S30</f>
        <v>0</v>
      </c>
      <c r="AC35" s="398">
        <f>INT!T30</f>
        <v>0</v>
      </c>
      <c r="AD35" s="398">
        <f>INT!U30</f>
        <v>0</v>
      </c>
      <c r="AE35" s="199" t="e">
        <f>(E35-#REF!)/(AD35-#REF!)</f>
        <v>#REF!</v>
      </c>
      <c r="AF35" s="190"/>
      <c r="AG35" s="561"/>
      <c r="AH35" s="199">
        <v>0.1</v>
      </c>
      <c r="AI35" s="199" t="e">
        <f>(L35-#REF!)/(AD35-#REF!)</f>
        <v>#REF!</v>
      </c>
      <c r="AJ35" s="199" t="e">
        <f>(S35-#REF!)/(AD35-#REF!)</f>
        <v>#REF!</v>
      </c>
      <c r="AK35" s="199" t="e">
        <f>(Z35-#REF!)/(AD35-#REF!)</f>
        <v>#REF!</v>
      </c>
      <c r="AL35" s="561"/>
      <c r="AM35" s="199">
        <f t="shared" si="34"/>
        <v>0</v>
      </c>
      <c r="AN35" s="199">
        <f t="shared" si="35"/>
        <v>0</v>
      </c>
      <c r="AO35" s="199">
        <f t="shared" si="36"/>
        <v>0</v>
      </c>
      <c r="AP35" s="359">
        <f t="shared" ref="AP35:AP38" si="39">(AM35+AN35+AO35)/3</f>
        <v>0</v>
      </c>
      <c r="AQ35" s="630"/>
      <c r="AR35" s="148"/>
      <c r="AS35" s="148"/>
      <c r="AT35" s="148"/>
      <c r="AU35" s="148"/>
      <c r="AV35" s="148"/>
      <c r="AW35" s="148"/>
      <c r="AX35" s="148"/>
      <c r="AY35" s="148"/>
      <c r="AZ35" s="148"/>
      <c r="BA35" s="148"/>
      <c r="BB35" s="148"/>
      <c r="BC35" s="148"/>
      <c r="BD35" s="148"/>
      <c r="BE35" s="148"/>
      <c r="BF35" s="148"/>
      <c r="BG35" s="148"/>
      <c r="BH35" s="148"/>
      <c r="BI35" s="148"/>
      <c r="BJ35" s="148"/>
      <c r="BK35" s="148"/>
      <c r="BL35" s="148"/>
      <c r="BM35" s="148"/>
      <c r="BN35" s="148"/>
      <c r="BO35" s="148"/>
      <c r="BP35" s="148"/>
      <c r="BQ35" s="148"/>
      <c r="BR35" s="148"/>
      <c r="BS35" s="148"/>
      <c r="BT35" s="148"/>
      <c r="BU35" s="148"/>
      <c r="BV35" s="148"/>
      <c r="BW35" s="148"/>
    </row>
    <row r="36" spans="1:81" s="396" customFormat="1">
      <c r="A36" s="40"/>
      <c r="B36" s="395" t="s">
        <v>48</v>
      </c>
      <c r="D36" s="397"/>
      <c r="E36" s="575">
        <f>'FSAW 2.1.1'!L36</f>
        <v>2</v>
      </c>
      <c r="F36" s="189">
        <f>E36-D34</f>
        <v>1.6</v>
      </c>
      <c r="G36" s="189">
        <f t="shared" si="37"/>
        <v>2.5600000000000005</v>
      </c>
      <c r="H36" s="602"/>
      <c r="I36" s="188" t="e">
        <f>E36-#REF!</f>
        <v>#REF!</v>
      </c>
      <c r="J36" s="189" t="e">
        <f t="shared" si="38"/>
        <v>#REF!</v>
      </c>
      <c r="K36" s="575"/>
      <c r="L36" s="575"/>
      <c r="M36" s="189"/>
      <c r="N36" s="189"/>
      <c r="O36" s="602"/>
      <c r="P36" s="188"/>
      <c r="Q36" s="189"/>
      <c r="R36" s="575"/>
      <c r="S36" s="575"/>
      <c r="T36" s="189"/>
      <c r="U36" s="189"/>
      <c r="V36" s="602"/>
      <c r="W36" s="188"/>
      <c r="X36" s="189"/>
      <c r="Y36" s="575"/>
      <c r="Z36" s="575"/>
      <c r="AA36" s="357">
        <f>'FSAW 2.1.1'!AA36</f>
        <v>3</v>
      </c>
      <c r="AB36" s="398">
        <f>INT!S31</f>
        <v>0.3</v>
      </c>
      <c r="AC36" s="398">
        <f>INT!T31</f>
        <v>0.45</v>
      </c>
      <c r="AD36" s="398">
        <f>INT!U31</f>
        <v>0.55000000000000004</v>
      </c>
      <c r="AE36" s="199" t="e">
        <f>(E36-#REF!)/(AD36-#REF!)</f>
        <v>#REF!</v>
      </c>
      <c r="AF36" s="190"/>
      <c r="AG36" s="561"/>
      <c r="AH36" s="199">
        <v>0.1</v>
      </c>
      <c r="AI36" s="199" t="e">
        <f>(L36-#REF!)/(AD36-#REF!)</f>
        <v>#REF!</v>
      </c>
      <c r="AJ36" s="199" t="e">
        <f>(S36-#REF!)/(AD36-#REF!)</f>
        <v>#REF!</v>
      </c>
      <c r="AK36" s="199" t="e">
        <f>(Z36-#REF!)/(AD36-#REF!)</f>
        <v>#REF!</v>
      </c>
      <c r="AL36" s="561"/>
      <c r="AM36" s="199">
        <f>AH36*AB36</f>
        <v>0.03</v>
      </c>
      <c r="AN36" s="199">
        <f t="shared" si="35"/>
        <v>4.5000000000000005E-2</v>
      </c>
      <c r="AO36" s="199">
        <f t="shared" si="36"/>
        <v>5.5000000000000007E-2</v>
      </c>
      <c r="AP36" s="359">
        <f t="shared" si="39"/>
        <v>4.3333333333333335E-2</v>
      </c>
      <c r="AQ36" s="638"/>
      <c r="AR36" s="148"/>
      <c r="AS36" s="148"/>
      <c r="AT36" s="148"/>
      <c r="AU36" s="148"/>
      <c r="AV36" s="148"/>
      <c r="AW36" s="148"/>
      <c r="AX36" s="148"/>
      <c r="AY36" s="148"/>
      <c r="AZ36" s="148"/>
      <c r="BA36" s="148"/>
      <c r="BB36" s="148"/>
      <c r="BC36" s="148"/>
      <c r="BD36" s="148"/>
      <c r="BE36" s="148"/>
      <c r="BF36" s="148"/>
      <c r="BG36" s="148"/>
      <c r="BH36" s="148"/>
      <c r="BI36" s="148"/>
      <c r="BJ36" s="148"/>
      <c r="BK36" s="148"/>
      <c r="BL36" s="148"/>
      <c r="BM36" s="148"/>
      <c r="BN36" s="148"/>
      <c r="BO36" s="148"/>
      <c r="BP36" s="148"/>
      <c r="BQ36" s="148"/>
      <c r="BR36" s="148"/>
      <c r="BS36" s="148"/>
      <c r="BT36" s="148"/>
      <c r="BU36" s="148"/>
      <c r="BV36" s="148"/>
      <c r="BW36" s="148"/>
    </row>
    <row r="37" spans="1:81" s="396" customFormat="1">
      <c r="A37" s="40"/>
      <c r="B37" s="395" t="s">
        <v>49</v>
      </c>
      <c r="D37" s="397"/>
      <c r="E37" s="575">
        <f>'FSAW 2.1.1'!L37</f>
        <v>0</v>
      </c>
      <c r="F37" s="189">
        <f>E37-D34</f>
        <v>-0.4</v>
      </c>
      <c r="G37" s="189">
        <f t="shared" si="37"/>
        <v>0.16000000000000003</v>
      </c>
      <c r="H37" s="602"/>
      <c r="I37" s="188" t="e">
        <f>E37-#REF!</f>
        <v>#REF!</v>
      </c>
      <c r="J37" s="189" t="e">
        <f t="shared" si="38"/>
        <v>#REF!</v>
      </c>
      <c r="K37" s="575"/>
      <c r="L37" s="575"/>
      <c r="M37" s="189"/>
      <c r="N37" s="189"/>
      <c r="O37" s="602"/>
      <c r="P37" s="188"/>
      <c r="Q37" s="189"/>
      <c r="R37" s="575"/>
      <c r="S37" s="575"/>
      <c r="T37" s="189"/>
      <c r="U37" s="189"/>
      <c r="V37" s="602"/>
      <c r="W37" s="188"/>
      <c r="X37" s="189"/>
      <c r="Y37" s="575"/>
      <c r="Z37" s="575"/>
      <c r="AA37" s="357">
        <f>'FSAW 2.1.1'!AA37</f>
        <v>2</v>
      </c>
      <c r="AB37" s="398">
        <f>INT!S32</f>
        <v>0</v>
      </c>
      <c r="AC37" s="398">
        <f>INT!T32</f>
        <v>0</v>
      </c>
      <c r="AD37" s="398">
        <f>INT!U32</f>
        <v>0</v>
      </c>
      <c r="AE37" s="199" t="e">
        <f>(E37-#REF!)/(AD37-#REF!)</f>
        <v>#REF!</v>
      </c>
      <c r="AF37" s="190"/>
      <c r="AG37" s="561"/>
      <c r="AH37" s="199">
        <v>0.1</v>
      </c>
      <c r="AI37" s="199" t="e">
        <f>(L37-#REF!)/(AD37-#REF!)</f>
        <v>#REF!</v>
      </c>
      <c r="AJ37" s="199" t="e">
        <f>(S37-#REF!)/(AD37-#REF!)</f>
        <v>#REF!</v>
      </c>
      <c r="AK37" s="199" t="e">
        <f>(Z37-#REF!)/(AD37-#REF!)</f>
        <v>#REF!</v>
      </c>
      <c r="AL37" s="561"/>
      <c r="AM37" s="199">
        <f t="shared" ref="AM37:AM38" si="40">AH37*AB37</f>
        <v>0</v>
      </c>
      <c r="AN37" s="199">
        <f t="shared" si="35"/>
        <v>0</v>
      </c>
      <c r="AO37" s="199">
        <f t="shared" si="36"/>
        <v>0</v>
      </c>
      <c r="AP37" s="359">
        <f t="shared" si="39"/>
        <v>0</v>
      </c>
      <c r="AQ37" s="638"/>
      <c r="AR37" s="148"/>
      <c r="AS37" s="148"/>
      <c r="AT37" s="148"/>
      <c r="AU37" s="148"/>
      <c r="AV37" s="148"/>
      <c r="AW37" s="148"/>
      <c r="AX37" s="148"/>
      <c r="AY37" s="148"/>
      <c r="AZ37" s="148"/>
      <c r="BA37" s="148"/>
      <c r="BB37" s="148"/>
      <c r="BC37" s="148"/>
      <c r="BD37" s="148"/>
      <c r="BE37" s="148"/>
      <c r="BF37" s="148"/>
      <c r="BG37" s="148"/>
      <c r="BH37" s="148"/>
      <c r="BI37" s="148"/>
      <c r="BJ37" s="148"/>
      <c r="BK37" s="148"/>
      <c r="BL37" s="148"/>
      <c r="BM37" s="148"/>
      <c r="BN37" s="148"/>
      <c r="BO37" s="148"/>
      <c r="BP37" s="148"/>
      <c r="BQ37" s="148"/>
      <c r="BR37" s="148"/>
      <c r="BS37" s="148"/>
      <c r="BT37" s="148"/>
      <c r="BU37" s="148"/>
      <c r="BV37" s="148"/>
      <c r="BW37" s="148"/>
    </row>
    <row r="38" spans="1:81" s="396" customFormat="1">
      <c r="A38" s="40"/>
      <c r="B38" s="395" t="s">
        <v>50</v>
      </c>
      <c r="D38" s="398">
        <f>SUM(F34:F38)</f>
        <v>0</v>
      </c>
      <c r="E38" s="575">
        <f>'FSAW 2.1.1'!L38</f>
        <v>0</v>
      </c>
      <c r="F38" s="189">
        <f>E38-D34</f>
        <v>-0.4</v>
      </c>
      <c r="G38" s="189">
        <f t="shared" si="37"/>
        <v>0.16000000000000003</v>
      </c>
      <c r="H38" s="189" t="e">
        <f>((D34-#REF!)*(D34-#REF!))*5</f>
        <v>#REF!</v>
      </c>
      <c r="I38" s="188" t="e">
        <f>E38-#REF!</f>
        <v>#REF!</v>
      </c>
      <c r="J38" s="189" t="e">
        <f t="shared" si="38"/>
        <v>#REF!</v>
      </c>
      <c r="K38" s="189">
        <f>SUM(M34:M38)</f>
        <v>0</v>
      </c>
      <c r="L38" s="575"/>
      <c r="M38" s="189"/>
      <c r="N38" s="189"/>
      <c r="O38" s="189"/>
      <c r="P38" s="188"/>
      <c r="Q38" s="189"/>
      <c r="R38" s="189"/>
      <c r="S38" s="575"/>
      <c r="T38" s="189"/>
      <c r="U38" s="189"/>
      <c r="V38" s="189"/>
      <c r="W38" s="188"/>
      <c r="X38" s="189"/>
      <c r="Y38" s="189"/>
      <c r="Z38" s="575"/>
      <c r="AA38" s="357">
        <f>'FSAW 2.1.1'!AA38</f>
        <v>1</v>
      </c>
      <c r="AB38" s="398">
        <f>INT!S33</f>
        <v>0</v>
      </c>
      <c r="AC38" s="398">
        <f>INT!T33</f>
        <v>0</v>
      </c>
      <c r="AD38" s="398">
        <f>INT!U33</f>
        <v>0</v>
      </c>
      <c r="AE38" s="192">
        <v>0</v>
      </c>
      <c r="AF38" s="190"/>
      <c r="AG38" s="561"/>
      <c r="AH38" s="199">
        <v>0.1</v>
      </c>
      <c r="AI38" s="192">
        <v>0</v>
      </c>
      <c r="AJ38" s="192">
        <v>0</v>
      </c>
      <c r="AK38" s="192">
        <v>0</v>
      </c>
      <c r="AL38" s="561"/>
      <c r="AM38" s="199">
        <f t="shared" si="40"/>
        <v>0</v>
      </c>
      <c r="AN38" s="199">
        <f t="shared" si="35"/>
        <v>0</v>
      </c>
      <c r="AO38" s="199">
        <f t="shared" si="36"/>
        <v>0</v>
      </c>
      <c r="AP38" s="359">
        <f t="shared" si="39"/>
        <v>0</v>
      </c>
      <c r="AQ38" s="638"/>
      <c r="AR38" s="148"/>
      <c r="AS38" s="148"/>
      <c r="AT38" s="148"/>
      <c r="AU38" s="148"/>
      <c r="AV38" s="148"/>
      <c r="AW38" s="148"/>
      <c r="AX38" s="148"/>
      <c r="AY38" s="148"/>
      <c r="AZ38" s="148"/>
      <c r="BA38" s="148"/>
      <c r="BB38" s="148"/>
      <c r="BC38" s="148"/>
      <c r="BD38" s="148"/>
      <c r="BE38" s="148"/>
      <c r="BF38" s="148"/>
      <c r="BG38" s="148"/>
      <c r="BH38" s="148"/>
      <c r="BI38" s="148"/>
      <c r="BJ38" s="148"/>
      <c r="BK38" s="148"/>
      <c r="BL38" s="148"/>
      <c r="BM38" s="148"/>
      <c r="BN38" s="148"/>
      <c r="BO38" s="148"/>
      <c r="BP38" s="148"/>
      <c r="BQ38" s="148"/>
      <c r="BR38" s="148"/>
      <c r="BS38" s="148"/>
      <c r="BT38" s="148"/>
      <c r="BU38" s="148"/>
      <c r="BV38" s="148"/>
      <c r="BW38" s="148"/>
    </row>
    <row r="39" spans="1:81" s="396" customFormat="1">
      <c r="A39" s="40"/>
      <c r="B39" s="395" t="s">
        <v>73</v>
      </c>
      <c r="C39" s="399"/>
      <c r="D39" s="400"/>
      <c r="E39" s="111"/>
      <c r="F39" s="574"/>
      <c r="G39" s="574"/>
      <c r="H39" s="574"/>
      <c r="I39" s="344"/>
      <c r="J39" s="574"/>
      <c r="K39" s="574"/>
      <c r="L39" s="111"/>
      <c r="M39" s="574"/>
      <c r="N39" s="574"/>
      <c r="O39" s="574"/>
      <c r="P39" s="344"/>
      <c r="Q39" s="574"/>
      <c r="R39" s="574"/>
      <c r="S39" s="111"/>
      <c r="T39" s="574"/>
      <c r="U39" s="574"/>
      <c r="V39" s="574"/>
      <c r="W39" s="344"/>
      <c r="X39" s="574"/>
      <c r="Y39" s="574"/>
      <c r="Z39" s="111"/>
      <c r="AA39" s="361"/>
      <c r="AB39" s="401"/>
      <c r="AC39" s="401"/>
      <c r="AD39" s="400"/>
      <c r="AE39" s="402"/>
      <c r="AF39" s="402"/>
      <c r="AG39" s="583"/>
      <c r="AH39" s="649">
        <v>0.1</v>
      </c>
      <c r="AI39" s="402" t="e">
        <f t="shared" ref="AI39:AK39" si="41">SUM(AI35:AI38)</f>
        <v>#REF!</v>
      </c>
      <c r="AJ39" s="402" t="e">
        <f t="shared" si="41"/>
        <v>#REF!</v>
      </c>
      <c r="AK39" s="402" t="e">
        <f t="shared" si="41"/>
        <v>#REF!</v>
      </c>
      <c r="AL39" s="561"/>
      <c r="AM39" s="402">
        <f>SUM(AM34:AM38)</f>
        <v>0.03</v>
      </c>
      <c r="AN39" s="402">
        <f t="shared" ref="AN39:AO39" si="42">SUM(AN34:AN38)</f>
        <v>4.5000000000000005E-2</v>
      </c>
      <c r="AO39" s="402">
        <f t="shared" si="42"/>
        <v>5.5000000000000007E-2</v>
      </c>
      <c r="AP39" s="635">
        <f>(AM39+AN39+AO39)/3</f>
        <v>4.3333333333333335E-2</v>
      </c>
      <c r="AQ39" s="639">
        <f>SUM(AP34:AP38)</f>
        <v>4.3333333333333335E-2</v>
      </c>
      <c r="AR39" s="148"/>
      <c r="AS39" s="148"/>
      <c r="AT39" s="148"/>
      <c r="AU39" s="148"/>
      <c r="AV39" s="148"/>
      <c r="AW39" s="148"/>
      <c r="AX39" s="148"/>
      <c r="AY39" s="148"/>
      <c r="AZ39" s="148"/>
      <c r="BA39" s="148"/>
      <c r="BB39" s="148"/>
      <c r="BC39" s="148"/>
      <c r="BD39" s="148"/>
      <c r="BE39" s="148"/>
      <c r="BF39" s="148"/>
      <c r="BG39" s="148"/>
      <c r="BH39" s="148"/>
      <c r="BI39" s="148"/>
      <c r="BJ39" s="148"/>
      <c r="BK39" s="148"/>
      <c r="BL39" s="148"/>
      <c r="BM39" s="148"/>
      <c r="BN39" s="148"/>
      <c r="BO39" s="148"/>
      <c r="BP39" s="148"/>
      <c r="BQ39" s="148"/>
      <c r="BR39" s="148"/>
      <c r="BS39" s="148"/>
      <c r="BT39" s="148"/>
      <c r="BU39" s="148"/>
      <c r="BV39" s="148"/>
      <c r="BW39" s="148"/>
    </row>
    <row r="40" spans="1:81" s="403" customFormat="1">
      <c r="A40" s="40"/>
      <c r="B40" s="201" t="s">
        <v>51</v>
      </c>
      <c r="D40" s="404">
        <f>SUM(E40:E43)/4</f>
        <v>0.5</v>
      </c>
      <c r="E40" s="575">
        <f>'FSAW 2.1.1'!L40</f>
        <v>2</v>
      </c>
      <c r="F40" s="189">
        <f>E40-D40</f>
        <v>1.5</v>
      </c>
      <c r="G40" s="189">
        <f>POWER(F40,2)</f>
        <v>2.25</v>
      </c>
      <c r="H40" s="602"/>
      <c r="I40" s="405" t="e">
        <f>F40-#REF!</f>
        <v>#REF!</v>
      </c>
      <c r="J40" s="189" t="e">
        <f>POWER(I40,2)</f>
        <v>#REF!</v>
      </c>
      <c r="K40" s="575">
        <f>SUM(L40:L43)/4</f>
        <v>0</v>
      </c>
      <c r="L40" s="575"/>
      <c r="M40" s="189"/>
      <c r="N40" s="189"/>
      <c r="O40" s="602"/>
      <c r="P40" s="405"/>
      <c r="Q40" s="189"/>
      <c r="R40" s="575"/>
      <c r="S40" s="575"/>
      <c r="T40" s="189"/>
      <c r="U40" s="189"/>
      <c r="V40" s="602"/>
      <c r="W40" s="405"/>
      <c r="X40" s="189"/>
      <c r="Y40" s="575"/>
      <c r="Z40" s="575"/>
      <c r="AA40" s="357">
        <f>'FSAW 2.1.1'!AA40</f>
        <v>2</v>
      </c>
      <c r="AB40" s="407">
        <f>INT!S34</f>
        <v>0.3</v>
      </c>
      <c r="AC40" s="407">
        <f>INT!T34</f>
        <v>0.5</v>
      </c>
      <c r="AD40" s="407">
        <f>INT!U34</f>
        <v>0.6</v>
      </c>
      <c r="AE40" s="200">
        <v>0</v>
      </c>
      <c r="AF40" s="190"/>
      <c r="AG40" s="93"/>
      <c r="AH40" s="200">
        <v>0</v>
      </c>
      <c r="AI40" s="200">
        <v>0</v>
      </c>
      <c r="AJ40" s="200">
        <v>0</v>
      </c>
      <c r="AK40" s="200">
        <v>0</v>
      </c>
      <c r="AL40" s="561"/>
      <c r="AM40" s="200">
        <f t="shared" ref="AM40:AM43" si="43">AH40*AB40</f>
        <v>0</v>
      </c>
      <c r="AN40" s="200">
        <f t="shared" ref="AN40:AN43" si="44">AH40*AC40</f>
        <v>0</v>
      </c>
      <c r="AO40" s="200">
        <f t="shared" ref="AO40:AO43" si="45">AH40*AD40</f>
        <v>0</v>
      </c>
      <c r="AP40" s="359">
        <f>(AM40+AN40+AO40)/3</f>
        <v>0</v>
      </c>
      <c r="AQ40" s="638"/>
      <c r="AR40" s="148"/>
      <c r="AS40" s="148"/>
      <c r="AT40" s="148"/>
      <c r="AU40" s="148"/>
      <c r="AV40" s="148"/>
      <c r="AW40" s="148"/>
      <c r="AX40" s="148"/>
      <c r="AY40" s="148"/>
      <c r="AZ40" s="148"/>
      <c r="BA40" s="148"/>
      <c r="BB40" s="148"/>
      <c r="BC40" s="148"/>
      <c r="BD40" s="148"/>
      <c r="BE40" s="148"/>
      <c r="BF40" s="148"/>
      <c r="BG40" s="148"/>
      <c r="BH40" s="148"/>
      <c r="BI40" s="148"/>
      <c r="BJ40" s="148"/>
      <c r="BK40" s="148"/>
      <c r="BL40" s="148"/>
      <c r="BM40" s="148"/>
      <c r="BN40" s="148"/>
      <c r="BO40" s="148"/>
      <c r="BP40" s="148"/>
      <c r="BQ40" s="148"/>
      <c r="BR40" s="148"/>
      <c r="BS40" s="148"/>
      <c r="BT40" s="148"/>
      <c r="BU40" s="148"/>
      <c r="BV40" s="148"/>
      <c r="BW40" s="148"/>
      <c r="BX40" s="148"/>
      <c r="BY40" s="148"/>
      <c r="BZ40" s="148"/>
      <c r="CA40" s="148"/>
      <c r="CB40" s="148"/>
      <c r="CC40" s="148"/>
    </row>
    <row r="41" spans="1:81" s="403" customFormat="1">
      <c r="A41" s="40"/>
      <c r="B41" s="201" t="s">
        <v>52</v>
      </c>
      <c r="D41" s="404"/>
      <c r="E41" s="575">
        <f>'FSAW 2.1.1'!L41</f>
        <v>0</v>
      </c>
      <c r="F41" s="189">
        <f>E41-D40</f>
        <v>-0.5</v>
      </c>
      <c r="G41" s="189">
        <f t="shared" ref="G41:G43" si="46">POWER(F41,2)</f>
        <v>0.25</v>
      </c>
      <c r="H41" s="602"/>
      <c r="I41" s="405" t="e">
        <f>F41-#REF!</f>
        <v>#REF!</v>
      </c>
      <c r="J41" s="189" t="e">
        <f t="shared" ref="J41:J43" si="47">POWER(I41,2)</f>
        <v>#REF!</v>
      </c>
      <c r="K41" s="575"/>
      <c r="L41" s="575"/>
      <c r="M41" s="189"/>
      <c r="N41" s="189"/>
      <c r="O41" s="602"/>
      <c r="P41" s="405"/>
      <c r="Q41" s="189"/>
      <c r="R41" s="575"/>
      <c r="S41" s="575"/>
      <c r="T41" s="189"/>
      <c r="U41" s="189"/>
      <c r="V41" s="602"/>
      <c r="W41" s="405"/>
      <c r="X41" s="189"/>
      <c r="Y41" s="575"/>
      <c r="Z41" s="575"/>
      <c r="AA41" s="357">
        <f>'FSAW 2.1.1'!AA41</f>
        <v>0</v>
      </c>
      <c r="AB41" s="407">
        <f>INT!S35</f>
        <v>0</v>
      </c>
      <c r="AC41" s="407">
        <f>INT!T35</f>
        <v>0</v>
      </c>
      <c r="AD41" s="407">
        <f>INT!U35</f>
        <v>0</v>
      </c>
      <c r="AE41" s="200">
        <v>0</v>
      </c>
      <c r="AF41" s="190"/>
      <c r="AG41" s="561"/>
      <c r="AH41" s="200">
        <v>0</v>
      </c>
      <c r="AI41" s="200">
        <v>0</v>
      </c>
      <c r="AJ41" s="200">
        <v>0</v>
      </c>
      <c r="AK41" s="200">
        <v>0</v>
      </c>
      <c r="AL41" s="561"/>
      <c r="AM41" s="200">
        <f t="shared" si="43"/>
        <v>0</v>
      </c>
      <c r="AN41" s="200">
        <f t="shared" si="44"/>
        <v>0</v>
      </c>
      <c r="AO41" s="200">
        <f t="shared" si="45"/>
        <v>0</v>
      </c>
      <c r="AP41" s="359">
        <f t="shared" ref="AP41:AP43" si="48">(AM41+AN41+AO41)/3</f>
        <v>0</v>
      </c>
      <c r="AQ41" s="638"/>
      <c r="AR41" s="148"/>
      <c r="AS41" s="148"/>
      <c r="AT41" s="148"/>
      <c r="AU41" s="148"/>
      <c r="AV41" s="148"/>
      <c r="AW41" s="148"/>
      <c r="AX41" s="148"/>
      <c r="AY41" s="148"/>
      <c r="AZ41" s="148"/>
      <c r="BA41" s="148"/>
      <c r="BB41" s="148"/>
      <c r="BC41" s="148"/>
      <c r="BD41" s="148"/>
      <c r="BE41" s="148"/>
      <c r="BF41" s="148"/>
      <c r="BG41" s="148"/>
      <c r="BH41" s="148"/>
      <c r="BI41" s="148"/>
      <c r="BJ41" s="148"/>
      <c r="BK41" s="148"/>
      <c r="BL41" s="148"/>
      <c r="BM41" s="148"/>
      <c r="BN41" s="148"/>
      <c r="BO41" s="148"/>
      <c r="BP41" s="148"/>
      <c r="BQ41" s="148"/>
      <c r="BR41" s="148"/>
      <c r="BS41" s="148"/>
      <c r="BT41" s="148"/>
      <c r="BU41" s="148"/>
      <c r="BV41" s="148"/>
      <c r="BW41" s="148"/>
      <c r="BX41" s="148"/>
      <c r="BY41" s="148"/>
      <c r="BZ41" s="148"/>
      <c r="CA41" s="148"/>
      <c r="CB41" s="148"/>
      <c r="CC41" s="148"/>
    </row>
    <row r="42" spans="1:81" s="403" customFormat="1">
      <c r="A42" s="40"/>
      <c r="B42" s="201" t="s">
        <v>53</v>
      </c>
      <c r="D42" s="404"/>
      <c r="E42" s="575">
        <f>'FSAW 2.1.1'!L42</f>
        <v>0</v>
      </c>
      <c r="F42" s="189">
        <f>E42-D40</f>
        <v>-0.5</v>
      </c>
      <c r="G42" s="189">
        <f t="shared" si="46"/>
        <v>0.25</v>
      </c>
      <c r="H42" s="602"/>
      <c r="I42" s="405" t="e">
        <f>F42-#REF!</f>
        <v>#REF!</v>
      </c>
      <c r="J42" s="189" t="e">
        <f t="shared" si="47"/>
        <v>#REF!</v>
      </c>
      <c r="K42" s="575"/>
      <c r="L42" s="575"/>
      <c r="M42" s="189"/>
      <c r="N42" s="189"/>
      <c r="O42" s="602"/>
      <c r="P42" s="405"/>
      <c r="Q42" s="189"/>
      <c r="R42" s="575"/>
      <c r="S42" s="575"/>
      <c r="T42" s="189"/>
      <c r="U42" s="189"/>
      <c r="V42" s="602"/>
      <c r="W42" s="405"/>
      <c r="X42" s="189"/>
      <c r="Y42" s="575"/>
      <c r="Z42" s="575"/>
      <c r="AA42" s="357">
        <f>'FSAW 2.1.1'!AA42</f>
        <v>0</v>
      </c>
      <c r="AB42" s="407">
        <f>INT!S36</f>
        <v>0</v>
      </c>
      <c r="AC42" s="407">
        <f>INT!T36</f>
        <v>0</v>
      </c>
      <c r="AD42" s="407">
        <f>INT!U36</f>
        <v>0</v>
      </c>
      <c r="AE42" s="200">
        <v>0</v>
      </c>
      <c r="AF42" s="190"/>
      <c r="AG42" s="561"/>
      <c r="AH42" s="200">
        <v>0</v>
      </c>
      <c r="AI42" s="200">
        <v>0</v>
      </c>
      <c r="AJ42" s="200">
        <v>0</v>
      </c>
      <c r="AK42" s="200">
        <v>0</v>
      </c>
      <c r="AL42" s="561"/>
      <c r="AM42" s="200">
        <f t="shared" si="43"/>
        <v>0</v>
      </c>
      <c r="AN42" s="200">
        <f t="shared" si="44"/>
        <v>0</v>
      </c>
      <c r="AO42" s="200">
        <f t="shared" si="45"/>
        <v>0</v>
      </c>
      <c r="AP42" s="359">
        <f t="shared" si="48"/>
        <v>0</v>
      </c>
      <c r="AQ42" s="638"/>
      <c r="AR42" s="148"/>
      <c r="AS42" s="148"/>
      <c r="AT42" s="148"/>
      <c r="AU42" s="148"/>
      <c r="AV42" s="148"/>
      <c r="AW42" s="148"/>
      <c r="AX42" s="148"/>
      <c r="AY42" s="148"/>
      <c r="AZ42" s="148"/>
      <c r="BA42" s="148"/>
      <c r="BB42" s="148"/>
      <c r="BC42" s="148"/>
      <c r="BD42" s="148"/>
      <c r="BE42" s="148"/>
      <c r="BF42" s="148"/>
      <c r="BG42" s="148"/>
      <c r="BH42" s="148"/>
      <c r="BI42" s="148"/>
      <c r="BJ42" s="148"/>
      <c r="BK42" s="148"/>
      <c r="BL42" s="148"/>
      <c r="BM42" s="148"/>
      <c r="BN42" s="148"/>
      <c r="BO42" s="148"/>
      <c r="BP42" s="148"/>
      <c r="BQ42" s="148"/>
      <c r="BR42" s="148"/>
      <c r="BS42" s="148"/>
      <c r="BT42" s="148"/>
      <c r="BU42" s="148"/>
      <c r="BV42" s="148"/>
      <c r="BW42" s="148"/>
      <c r="BX42" s="148"/>
      <c r="BY42" s="148"/>
      <c r="BZ42" s="148"/>
      <c r="CA42" s="148"/>
      <c r="CB42" s="148"/>
      <c r="CC42" s="148"/>
    </row>
    <row r="43" spans="1:81" s="403" customFormat="1">
      <c r="A43" s="40"/>
      <c r="B43" s="201" t="s">
        <v>54</v>
      </c>
      <c r="D43" s="407">
        <f>SUM(F40:F43)</f>
        <v>0</v>
      </c>
      <c r="E43" s="575">
        <f>'FSAW 2.1.1'!L43</f>
        <v>0</v>
      </c>
      <c r="F43" s="189">
        <f>E43-D40</f>
        <v>-0.5</v>
      </c>
      <c r="G43" s="189">
        <f t="shared" si="46"/>
        <v>0.25</v>
      </c>
      <c r="H43" s="189" t="e">
        <f>((D40-#REF!)*(D40-#REF!))*4</f>
        <v>#REF!</v>
      </c>
      <c r="I43" s="405" t="e">
        <f>F43-#REF!</f>
        <v>#REF!</v>
      </c>
      <c r="J43" s="189" t="e">
        <f t="shared" si="47"/>
        <v>#REF!</v>
      </c>
      <c r="K43" s="189">
        <f>SUM(M40:M43)</f>
        <v>0</v>
      </c>
      <c r="L43" s="575"/>
      <c r="M43" s="189"/>
      <c r="N43" s="189"/>
      <c r="O43" s="189"/>
      <c r="P43" s="405"/>
      <c r="Q43" s="189"/>
      <c r="R43" s="189"/>
      <c r="S43" s="575"/>
      <c r="T43" s="189"/>
      <c r="U43" s="189"/>
      <c r="V43" s="189"/>
      <c r="W43" s="405"/>
      <c r="X43" s="189"/>
      <c r="Y43" s="189"/>
      <c r="Z43" s="575"/>
      <c r="AA43" s="357">
        <f>'FSAW 2.1.1'!AA43</f>
        <v>0</v>
      </c>
      <c r="AB43" s="407">
        <f>INT!S37</f>
        <v>0</v>
      </c>
      <c r="AC43" s="407">
        <f>INT!T37</f>
        <v>0</v>
      </c>
      <c r="AD43" s="407">
        <f>INT!U37</f>
        <v>0</v>
      </c>
      <c r="AE43" s="200">
        <v>0</v>
      </c>
      <c r="AF43" s="190"/>
      <c r="AG43" s="561"/>
      <c r="AH43" s="200">
        <v>0</v>
      </c>
      <c r="AI43" s="200">
        <v>0</v>
      </c>
      <c r="AJ43" s="200">
        <v>0</v>
      </c>
      <c r="AK43" s="200">
        <v>0</v>
      </c>
      <c r="AL43" s="561"/>
      <c r="AM43" s="200">
        <f t="shared" si="43"/>
        <v>0</v>
      </c>
      <c r="AN43" s="200">
        <f t="shared" si="44"/>
        <v>0</v>
      </c>
      <c r="AO43" s="200">
        <f t="shared" si="45"/>
        <v>0</v>
      </c>
      <c r="AP43" s="359">
        <f t="shared" si="48"/>
        <v>0</v>
      </c>
      <c r="AQ43" s="638"/>
      <c r="AR43" s="148"/>
      <c r="AS43" s="148"/>
      <c r="AT43" s="148"/>
      <c r="AU43" s="148"/>
      <c r="AV43" s="148"/>
      <c r="AW43" s="148"/>
      <c r="AX43" s="148"/>
      <c r="AY43" s="148"/>
      <c r="AZ43" s="148"/>
      <c r="BA43" s="148"/>
      <c r="BB43" s="148"/>
      <c r="BC43" s="148"/>
      <c r="BD43" s="148"/>
      <c r="BE43" s="148"/>
      <c r="BF43" s="148"/>
      <c r="BG43" s="148"/>
      <c r="BH43" s="148"/>
      <c r="BI43" s="148"/>
      <c r="BJ43" s="148"/>
      <c r="BK43" s="148"/>
      <c r="BL43" s="148"/>
      <c r="BM43" s="148"/>
      <c r="BN43" s="148"/>
      <c r="BO43" s="148"/>
      <c r="BP43" s="148"/>
      <c r="BQ43" s="148"/>
      <c r="BR43" s="148"/>
      <c r="BS43" s="148"/>
      <c r="BT43" s="148"/>
      <c r="BU43" s="148"/>
      <c r="BV43" s="148"/>
      <c r="BW43" s="148"/>
      <c r="BX43" s="148"/>
      <c r="BY43" s="148"/>
      <c r="BZ43" s="148"/>
      <c r="CA43" s="148"/>
      <c r="CB43" s="148"/>
      <c r="CC43" s="148"/>
    </row>
    <row r="44" spans="1:81" s="403" customFormat="1">
      <c r="A44" s="40"/>
      <c r="B44" s="201" t="s">
        <v>73</v>
      </c>
      <c r="C44" s="408"/>
      <c r="D44" s="409"/>
      <c r="E44" s="111"/>
      <c r="F44" s="574"/>
      <c r="G44" s="574"/>
      <c r="H44" s="574"/>
      <c r="I44" s="344"/>
      <c r="J44" s="574"/>
      <c r="K44" s="574"/>
      <c r="L44" s="111"/>
      <c r="M44" s="574"/>
      <c r="N44" s="574"/>
      <c r="O44" s="574"/>
      <c r="P44" s="344"/>
      <c r="Q44" s="574"/>
      <c r="R44" s="574"/>
      <c r="S44" s="111"/>
      <c r="T44" s="574"/>
      <c r="U44" s="574"/>
      <c r="V44" s="574"/>
      <c r="W44" s="344"/>
      <c r="X44" s="574"/>
      <c r="Y44" s="574"/>
      <c r="Z44" s="111"/>
      <c r="AA44" s="361"/>
      <c r="AB44" s="410"/>
      <c r="AC44" s="410"/>
      <c r="AD44" s="409"/>
      <c r="AE44" s="411"/>
      <c r="AF44" s="411"/>
      <c r="AG44" s="583"/>
      <c r="AH44" s="411">
        <v>0</v>
      </c>
      <c r="AI44" s="411">
        <f t="shared" ref="AI44:AK44" si="49">SUM(AI40:AI43)</f>
        <v>0</v>
      </c>
      <c r="AJ44" s="411">
        <f t="shared" si="49"/>
        <v>0</v>
      </c>
      <c r="AK44" s="411">
        <f t="shared" si="49"/>
        <v>0</v>
      </c>
      <c r="AL44" s="561"/>
      <c r="AM44" s="411">
        <f>SUM(AM40:AM43)</f>
        <v>0</v>
      </c>
      <c r="AN44" s="411">
        <f t="shared" ref="AN44:AO44" si="50">SUM(AN40:AN43)</f>
        <v>0</v>
      </c>
      <c r="AO44" s="411">
        <f t="shared" si="50"/>
        <v>0</v>
      </c>
      <c r="AP44" s="407">
        <f>(AM44+AN44+AO44)/3</f>
        <v>0</v>
      </c>
      <c r="AQ44" s="639">
        <f>SUM(AP40:AP43)</f>
        <v>0</v>
      </c>
      <c r="AR44" s="148"/>
      <c r="AS44" s="148"/>
      <c r="AT44" s="148"/>
      <c r="AU44" s="148"/>
      <c r="AV44" s="148"/>
      <c r="AW44" s="148"/>
      <c r="AX44" s="148"/>
      <c r="AY44" s="148"/>
      <c r="AZ44" s="148"/>
      <c r="BA44" s="148"/>
      <c r="BB44" s="148"/>
      <c r="BC44" s="148"/>
      <c r="BD44" s="148"/>
      <c r="BE44" s="148"/>
      <c r="BF44" s="148"/>
      <c r="BG44" s="148"/>
      <c r="BH44" s="148"/>
      <c r="BI44" s="148"/>
      <c r="BJ44" s="148"/>
      <c r="BK44" s="148"/>
      <c r="BL44" s="148"/>
      <c r="BM44" s="148"/>
      <c r="BN44" s="148"/>
      <c r="BO44" s="148"/>
      <c r="BP44" s="148"/>
      <c r="BQ44" s="148"/>
      <c r="BR44" s="148"/>
      <c r="BS44" s="148"/>
      <c r="BT44" s="148"/>
      <c r="BU44" s="148"/>
      <c r="BV44" s="148"/>
      <c r="BW44" s="148"/>
      <c r="BX44" s="148"/>
      <c r="BY44" s="148"/>
      <c r="BZ44" s="148"/>
      <c r="CA44" s="148"/>
      <c r="CB44" s="148"/>
      <c r="CC44" s="148"/>
    </row>
    <row r="45" spans="1:81" s="413" customFormat="1">
      <c r="A45" s="40"/>
      <c r="B45" s="412" t="s">
        <v>57</v>
      </c>
      <c r="D45" s="414">
        <f>SUM(F46:F47)</f>
        <v>0</v>
      </c>
      <c r="E45" s="575">
        <f>'FSAW 2.1.1'!L45</f>
        <v>0</v>
      </c>
      <c r="F45" s="189">
        <f>E45-D50</f>
        <v>0</v>
      </c>
      <c r="G45" s="189">
        <f>POWER(F45,2)</f>
        <v>0</v>
      </c>
      <c r="H45" s="189" t="e">
        <f>((D50-#REF!)*(D50-#REF!))*3</f>
        <v>#REF!</v>
      </c>
      <c r="I45" s="188" t="e">
        <f>E45-#REF!</f>
        <v>#REF!</v>
      </c>
      <c r="J45" s="189" t="e">
        <f>POWER(I45,2)</f>
        <v>#REF!</v>
      </c>
      <c r="K45" s="189">
        <f>SUM(M46:M47)</f>
        <v>0</v>
      </c>
      <c r="L45" s="575"/>
      <c r="M45" s="189"/>
      <c r="N45" s="189"/>
      <c r="O45" s="189"/>
      <c r="P45" s="188"/>
      <c r="Q45" s="189"/>
      <c r="R45" s="189"/>
      <c r="S45" s="575"/>
      <c r="T45" s="189"/>
      <c r="U45" s="189"/>
      <c r="V45" s="189"/>
      <c r="W45" s="188"/>
      <c r="X45" s="189"/>
      <c r="Y45" s="189"/>
      <c r="Z45" s="575"/>
      <c r="AA45" s="357">
        <f>'FSAW 2.1.1'!AA45</f>
        <v>2</v>
      </c>
      <c r="AB45" s="414">
        <f>INT!S38</f>
        <v>0</v>
      </c>
      <c r="AC45" s="414">
        <f>INT!T38</f>
        <v>0</v>
      </c>
      <c r="AD45" s="414">
        <f>INT!U38</f>
        <v>0</v>
      </c>
      <c r="AE45" s="202" t="e">
        <f>(E45-#REF!)/(AD45-#REF!)</f>
        <v>#REF!</v>
      </c>
      <c r="AF45" s="190"/>
      <c r="AG45" s="561"/>
      <c r="AH45" s="202">
        <v>0.05</v>
      </c>
      <c r="AI45" s="202" t="e">
        <f>(L45-#REF!)/(AD45-#REF!)</f>
        <v>#REF!</v>
      </c>
      <c r="AJ45" s="202" t="e">
        <f>(S45-#REF!)/(AD45-#REF!)</f>
        <v>#REF!</v>
      </c>
      <c r="AK45" s="202" t="e">
        <f>(Z45-#REF!)/(AD45-#REF!)</f>
        <v>#REF!</v>
      </c>
      <c r="AL45" s="561"/>
      <c r="AM45" s="202">
        <f>AH45*AB45</f>
        <v>0</v>
      </c>
      <c r="AN45" s="202">
        <f>AH45*AC45</f>
        <v>0</v>
      </c>
      <c r="AO45" s="202">
        <f>AH45*AD45</f>
        <v>0</v>
      </c>
      <c r="AP45" s="359">
        <f>(AM45+AN45+AO45)/3</f>
        <v>0</v>
      </c>
      <c r="AQ45" s="638"/>
      <c r="AR45" s="148"/>
      <c r="AS45" s="148"/>
      <c r="AT45" s="148"/>
      <c r="AU45" s="148"/>
      <c r="AV45" s="148"/>
      <c r="AW45" s="148"/>
      <c r="AX45" s="148"/>
      <c r="AY45" s="148"/>
      <c r="AZ45" s="148"/>
      <c r="BA45" s="148"/>
      <c r="BB45" s="148"/>
      <c r="BC45" s="148"/>
      <c r="BD45" s="148"/>
      <c r="BE45" s="148"/>
      <c r="BF45" s="148"/>
      <c r="BG45" s="148"/>
      <c r="BH45" s="148"/>
      <c r="BI45" s="148"/>
      <c r="BJ45" s="148"/>
      <c r="BK45" s="148"/>
      <c r="BL45" s="148"/>
      <c r="BM45" s="148"/>
      <c r="BN45" s="148"/>
      <c r="BO45" s="148"/>
      <c r="BP45" s="148"/>
      <c r="BQ45" s="148"/>
      <c r="BR45" s="148"/>
      <c r="BS45" s="148"/>
      <c r="BT45" s="148"/>
      <c r="BU45" s="148"/>
      <c r="BV45" s="148"/>
      <c r="BW45" s="148"/>
    </row>
    <row r="46" spans="1:81">
      <c r="B46" s="412" t="s">
        <v>59</v>
      </c>
      <c r="C46" s="413"/>
      <c r="D46" s="560">
        <f>SUM(E46:E46)/2</f>
        <v>0</v>
      </c>
      <c r="E46" s="575">
        <f>'FSAW 2.1.1'!L46</f>
        <v>0</v>
      </c>
      <c r="F46" s="189">
        <f>E46-D46</f>
        <v>0</v>
      </c>
      <c r="G46" s="189">
        <f>POWER(F46,2)</f>
        <v>0</v>
      </c>
      <c r="H46" s="575"/>
      <c r="I46" s="405" t="e">
        <f>E46-#REF!</f>
        <v>#REF!</v>
      </c>
      <c r="J46" s="189" t="e">
        <f>POWER(I46,2)</f>
        <v>#REF!</v>
      </c>
      <c r="K46" s="575">
        <f>SUM(L46:L46)/2</f>
        <v>0</v>
      </c>
      <c r="L46" s="575"/>
      <c r="M46" s="189"/>
      <c r="N46" s="189"/>
      <c r="O46" s="575"/>
      <c r="P46" s="405"/>
      <c r="Q46" s="189"/>
      <c r="R46" s="189"/>
      <c r="S46" s="575"/>
      <c r="T46" s="189"/>
      <c r="U46" s="189"/>
      <c r="V46" s="575"/>
      <c r="W46" s="405"/>
      <c r="X46" s="189"/>
      <c r="Y46" s="189"/>
      <c r="Z46" s="575"/>
      <c r="AA46" s="357">
        <f>'FSAW 2.1.1'!AA46</f>
        <v>0</v>
      </c>
      <c r="AB46" s="414">
        <f>INT!S42</f>
        <v>0</v>
      </c>
      <c r="AC46" s="414">
        <f>INT!T42</f>
        <v>0</v>
      </c>
      <c r="AD46" s="414">
        <f>INT!U42</f>
        <v>0</v>
      </c>
      <c r="AE46" s="203">
        <v>0</v>
      </c>
      <c r="AF46" s="190"/>
      <c r="AG46" s="561"/>
      <c r="AH46" s="202">
        <v>0.05</v>
      </c>
      <c r="AI46" s="204">
        <v>0</v>
      </c>
      <c r="AJ46" s="204">
        <v>0</v>
      </c>
      <c r="AK46" s="204">
        <v>0</v>
      </c>
      <c r="AL46" s="561"/>
      <c r="AM46" s="202">
        <f t="shared" ref="AM46" si="51">AH46*AB46</f>
        <v>0</v>
      </c>
      <c r="AN46" s="202">
        <f t="shared" ref="AN46" si="52">AH46*AC46</f>
        <v>0</v>
      </c>
      <c r="AO46" s="202">
        <f t="shared" ref="AO46" si="53">AH46*AD46</f>
        <v>0</v>
      </c>
      <c r="AP46" s="359">
        <f>(AM46+AN46+AO46)/3</f>
        <v>0</v>
      </c>
      <c r="AQ46" s="639">
        <f>SUM(AP49:AP50)</f>
        <v>1.8333333333333337E-2</v>
      </c>
    </row>
    <row r="47" spans="1:81" s="413" customFormat="1">
      <c r="A47" s="40"/>
      <c r="B47" s="412" t="s">
        <v>56</v>
      </c>
      <c r="D47" s="415"/>
      <c r="E47" s="575">
        <f>'FSAW 2.1.1'!L47</f>
        <v>0</v>
      </c>
      <c r="F47" s="189">
        <f>E47-D50</f>
        <v>0</v>
      </c>
      <c r="G47" s="189">
        <f t="shared" ref="G47" si="54">POWER(F47,2)</f>
        <v>0</v>
      </c>
      <c r="H47" s="575"/>
      <c r="I47" s="188" t="e">
        <f>E47-#REF!</f>
        <v>#REF!</v>
      </c>
      <c r="J47" s="189" t="e">
        <f t="shared" ref="J47" si="55">POWER(I47,2)</f>
        <v>#REF!</v>
      </c>
      <c r="K47" s="575"/>
      <c r="L47" s="575"/>
      <c r="M47" s="189"/>
      <c r="N47" s="189"/>
      <c r="O47" s="575"/>
      <c r="P47" s="188"/>
      <c r="Q47" s="189"/>
      <c r="R47" s="575"/>
      <c r="S47" s="575"/>
      <c r="T47" s="189"/>
      <c r="U47" s="189"/>
      <c r="V47" s="575"/>
      <c r="W47" s="188"/>
      <c r="X47" s="189"/>
      <c r="Y47" s="575"/>
      <c r="Z47" s="575"/>
      <c r="AA47" s="357">
        <f>'FSAW 2.1.1'!AA47</f>
        <v>1</v>
      </c>
      <c r="AB47" s="414">
        <f>INT!S40</f>
        <v>0.1</v>
      </c>
      <c r="AC47" s="414">
        <f>INT!T40</f>
        <v>0.2</v>
      </c>
      <c r="AD47" s="414">
        <f>INT!U40</f>
        <v>0.3</v>
      </c>
      <c r="AE47" s="202" t="e">
        <f>(E47-#REF!)/(AD47-#REF!)</f>
        <v>#REF!</v>
      </c>
      <c r="AF47" s="190"/>
      <c r="AG47" s="561"/>
      <c r="AH47" s="202">
        <v>0.05</v>
      </c>
      <c r="AI47" s="202" t="e">
        <f>(L47-#REF!)/(AD47-#REF!)</f>
        <v>#REF!</v>
      </c>
      <c r="AJ47" s="202" t="e">
        <f>(S47-#REF!)/(AD47-#REF!)</f>
        <v>#REF!</v>
      </c>
      <c r="AK47" s="202" t="e">
        <f>(Z47-#REF!)/(AD47-#REF!)</f>
        <v>#REF!</v>
      </c>
      <c r="AL47" s="561"/>
      <c r="AM47" s="202">
        <f>AH47*AB47</f>
        <v>5.000000000000001E-3</v>
      </c>
      <c r="AN47" s="202">
        <f t="shared" ref="AN47" si="56">AH47*AC47</f>
        <v>1.0000000000000002E-2</v>
      </c>
      <c r="AO47" s="202">
        <f t="shared" ref="AO47" si="57">AH47*AD47</f>
        <v>1.4999999999999999E-2</v>
      </c>
      <c r="AP47" s="359">
        <f t="shared" ref="AP47" si="58">(AM47+AN47+AO47)/3</f>
        <v>0.01</v>
      </c>
      <c r="AQ47" s="630"/>
      <c r="AR47" s="148"/>
      <c r="AS47" s="148"/>
      <c r="AT47" s="148"/>
      <c r="AU47" s="148"/>
      <c r="AV47" s="148"/>
      <c r="AW47" s="148"/>
      <c r="AX47" s="148"/>
      <c r="AY47" s="148"/>
      <c r="AZ47" s="148"/>
      <c r="BA47" s="148"/>
      <c r="BB47" s="148"/>
      <c r="BC47" s="148"/>
      <c r="BD47" s="148"/>
      <c r="BE47" s="148"/>
      <c r="BF47" s="148"/>
      <c r="BG47" s="148"/>
      <c r="BH47" s="148"/>
      <c r="BI47" s="148"/>
      <c r="BJ47" s="148"/>
      <c r="BK47" s="148"/>
      <c r="BL47" s="148"/>
      <c r="BM47" s="148"/>
      <c r="BN47" s="148"/>
      <c r="BO47" s="148"/>
      <c r="BP47" s="148"/>
      <c r="BQ47" s="148"/>
      <c r="BR47" s="148"/>
      <c r="BS47" s="148"/>
      <c r="BT47" s="148"/>
      <c r="BU47" s="148"/>
      <c r="BV47" s="148"/>
      <c r="BW47" s="148"/>
    </row>
    <row r="48" spans="1:81" s="413" customFormat="1">
      <c r="A48" s="40"/>
      <c r="B48" s="412" t="s">
        <v>73</v>
      </c>
      <c r="C48" s="416"/>
      <c r="D48" s="417"/>
      <c r="E48" s="111"/>
      <c r="F48" s="574"/>
      <c r="G48" s="574"/>
      <c r="H48" s="574"/>
      <c r="I48" s="344"/>
      <c r="J48" s="574"/>
      <c r="K48" s="574"/>
      <c r="L48" s="111"/>
      <c r="M48" s="574"/>
      <c r="N48" s="574"/>
      <c r="O48" s="574"/>
      <c r="P48" s="344"/>
      <c r="Q48" s="574"/>
      <c r="R48" s="574"/>
      <c r="S48" s="111"/>
      <c r="T48" s="574"/>
      <c r="U48" s="574"/>
      <c r="V48" s="574"/>
      <c r="W48" s="344"/>
      <c r="X48" s="574"/>
      <c r="Y48" s="574"/>
      <c r="Z48" s="111"/>
      <c r="AA48" s="361"/>
      <c r="AB48" s="418"/>
      <c r="AC48" s="418"/>
      <c r="AD48" s="417"/>
      <c r="AE48" s="419"/>
      <c r="AF48" s="419"/>
      <c r="AG48" s="583"/>
      <c r="AH48" s="419">
        <v>0.05</v>
      </c>
      <c r="AI48" s="419" t="e">
        <f>SUM(AI46:AI47)</f>
        <v>#REF!</v>
      </c>
      <c r="AJ48" s="419" t="e">
        <f>SUM(AJ46:AJ47)</f>
        <v>#REF!</v>
      </c>
      <c r="AK48" s="419" t="e">
        <f>SUM(AK46:AK47)</f>
        <v>#REF!</v>
      </c>
      <c r="AL48" s="561"/>
      <c r="AM48" s="419">
        <f>SUM(AM45:AM47)</f>
        <v>5.000000000000001E-3</v>
      </c>
      <c r="AN48" s="419">
        <f t="shared" ref="AN48:AO48" si="59">SUM(AN45:AN47)</f>
        <v>1.0000000000000002E-2</v>
      </c>
      <c r="AO48" s="419">
        <f t="shared" si="59"/>
        <v>1.4999999999999999E-2</v>
      </c>
      <c r="AP48" s="636">
        <f>(AM48+AN48+AO48)/3</f>
        <v>0.01</v>
      </c>
      <c r="AQ48" s="639">
        <f>SUM(AP45:AP47)</f>
        <v>0.01</v>
      </c>
      <c r="AR48" s="148"/>
      <c r="AS48" s="148"/>
      <c r="AT48" s="148"/>
      <c r="AU48" s="148"/>
      <c r="AV48" s="148"/>
      <c r="AW48" s="148"/>
      <c r="AX48" s="148"/>
      <c r="AY48" s="148"/>
      <c r="AZ48" s="148"/>
      <c r="BA48" s="148"/>
      <c r="BB48" s="148"/>
      <c r="BC48" s="148"/>
      <c r="BD48" s="148"/>
      <c r="BE48" s="148"/>
      <c r="BF48" s="148"/>
      <c r="BG48" s="148"/>
      <c r="BH48" s="148"/>
      <c r="BI48" s="148"/>
      <c r="BJ48" s="148"/>
      <c r="BK48" s="148"/>
      <c r="BL48" s="148"/>
      <c r="BM48" s="148"/>
      <c r="BN48" s="148"/>
      <c r="BO48" s="148"/>
      <c r="BP48" s="148"/>
      <c r="BQ48" s="148"/>
      <c r="BR48" s="148"/>
      <c r="BS48" s="148"/>
      <c r="BT48" s="148"/>
      <c r="BU48" s="148"/>
      <c r="BV48" s="148"/>
      <c r="BW48" s="148"/>
    </row>
    <row r="49" spans="1:75">
      <c r="B49" s="420" t="s">
        <v>60</v>
      </c>
      <c r="C49" s="421"/>
      <c r="D49" s="406">
        <f>SUM(F46:F46)</f>
        <v>0</v>
      </c>
      <c r="E49" s="575">
        <f>'FSAW 2.1.1'!L50</f>
        <v>2</v>
      </c>
      <c r="F49" s="189">
        <f>E49-D46</f>
        <v>2</v>
      </c>
      <c r="G49" s="189">
        <f>POWER(F49,2)</f>
        <v>4</v>
      </c>
      <c r="H49" s="189" t="e">
        <f>((D46-#REF!)*(D46-#REF!))*2</f>
        <v>#REF!</v>
      </c>
      <c r="I49" s="405" t="e">
        <f>E49-#REF!</f>
        <v>#REF!</v>
      </c>
      <c r="J49" s="189" t="e">
        <f>POWER(I49,2)</f>
        <v>#REF!</v>
      </c>
      <c r="K49" s="189">
        <f>SUM(M46:M46)</f>
        <v>0</v>
      </c>
      <c r="L49" s="575"/>
      <c r="M49" s="189"/>
      <c r="N49" s="189"/>
      <c r="O49" s="189"/>
      <c r="P49" s="405"/>
      <c r="Q49" s="189"/>
      <c r="R49" s="189"/>
      <c r="S49" s="575"/>
      <c r="T49" s="189"/>
      <c r="U49" s="189"/>
      <c r="V49" s="189"/>
      <c r="W49" s="405"/>
      <c r="X49" s="189"/>
      <c r="Y49" s="189"/>
      <c r="Z49" s="575"/>
      <c r="AA49" s="357">
        <f>'FSAW 2.1.1'!AA50</f>
        <v>2</v>
      </c>
      <c r="AB49" s="422">
        <f>INT!S41</f>
        <v>0.2</v>
      </c>
      <c r="AC49" s="422">
        <f>INT!T41</f>
        <v>0.4</v>
      </c>
      <c r="AD49" s="422">
        <f>INT!U41</f>
        <v>0.5</v>
      </c>
      <c r="AE49" s="203">
        <v>0</v>
      </c>
      <c r="AF49" s="190"/>
      <c r="AG49" s="561"/>
      <c r="AH49" s="204">
        <v>0.05</v>
      </c>
      <c r="AI49" s="204">
        <v>0</v>
      </c>
      <c r="AJ49" s="204">
        <v>0</v>
      </c>
      <c r="AK49" s="204">
        <v>0</v>
      </c>
      <c r="AL49" s="561"/>
      <c r="AM49" s="204">
        <f>AH49*AB49</f>
        <v>1.0000000000000002E-2</v>
      </c>
      <c r="AN49" s="204">
        <f>AH49*AC49</f>
        <v>2.0000000000000004E-2</v>
      </c>
      <c r="AO49" s="204">
        <f>AH49*AD49</f>
        <v>2.5000000000000001E-2</v>
      </c>
      <c r="AP49" s="359">
        <f>(AM49+AN49+AO49)/3</f>
        <v>1.8333333333333337E-2</v>
      </c>
    </row>
    <row r="50" spans="1:75" s="413" customFormat="1">
      <c r="A50" s="40"/>
      <c r="B50" s="420" t="s">
        <v>55</v>
      </c>
      <c r="C50" s="421"/>
      <c r="D50" s="414">
        <f>SUM(E46:E47)/3</f>
        <v>0</v>
      </c>
      <c r="E50" s="575">
        <f>'FSAW 2.1.1'!L49</f>
        <v>0</v>
      </c>
      <c r="F50" s="189">
        <f>E50-D50</f>
        <v>0</v>
      </c>
      <c r="G50" s="189">
        <f>POWER(F50,2)</f>
        <v>0</v>
      </c>
      <c r="H50" s="575"/>
      <c r="I50" s="188" t="e">
        <f>E50-#REF!</f>
        <v>#REF!</v>
      </c>
      <c r="J50" s="189" t="e">
        <f>POWER(I50,2)</f>
        <v>#REF!</v>
      </c>
      <c r="K50" s="189">
        <f>SUM(L46:L47)/3</f>
        <v>0</v>
      </c>
      <c r="L50" s="575"/>
      <c r="M50" s="189"/>
      <c r="N50" s="189"/>
      <c r="O50" s="575"/>
      <c r="P50" s="188"/>
      <c r="Q50" s="189"/>
      <c r="R50" s="189"/>
      <c r="S50" s="575"/>
      <c r="T50" s="189"/>
      <c r="U50" s="189"/>
      <c r="V50" s="575"/>
      <c r="W50" s="188"/>
      <c r="X50" s="189"/>
      <c r="Y50" s="189"/>
      <c r="Z50" s="575"/>
      <c r="AA50" s="357">
        <f>'FSAW 2.1.1'!AA49</f>
        <v>0</v>
      </c>
      <c r="AB50" s="422">
        <f>INT!S39</f>
        <v>0</v>
      </c>
      <c r="AC50" s="422">
        <f>INT!T39</f>
        <v>0</v>
      </c>
      <c r="AD50" s="422">
        <f>INT!U39</f>
        <v>0</v>
      </c>
      <c r="AE50" s="202">
        <v>0</v>
      </c>
      <c r="AF50" s="190"/>
      <c r="AG50" s="93"/>
      <c r="AH50" s="204">
        <v>0.05</v>
      </c>
      <c r="AI50" s="204">
        <v>0</v>
      </c>
      <c r="AJ50" s="204">
        <v>0</v>
      </c>
      <c r="AK50" s="204">
        <v>0</v>
      </c>
      <c r="AL50" s="561"/>
      <c r="AM50" s="650">
        <f t="shared" ref="AM50" si="60">AH50*AB50</f>
        <v>0</v>
      </c>
      <c r="AN50" s="650">
        <f>AH50*AC50</f>
        <v>0</v>
      </c>
      <c r="AO50" s="650">
        <f>AH50*AD50</f>
        <v>0</v>
      </c>
      <c r="AP50" s="359">
        <f>(AM50+AN50+AO50)/3</f>
        <v>0</v>
      </c>
      <c r="AQ50" s="638"/>
      <c r="AR50" s="148"/>
      <c r="AS50" s="148"/>
      <c r="AT50" s="148"/>
      <c r="AU50" s="148"/>
      <c r="AV50" s="148"/>
      <c r="AW50" s="148"/>
      <c r="AX50" s="148"/>
      <c r="AY50" s="148"/>
      <c r="AZ50" s="148"/>
      <c r="BA50" s="148"/>
      <c r="BB50" s="148"/>
      <c r="BC50" s="148"/>
      <c r="BD50" s="148"/>
      <c r="BE50" s="148"/>
      <c r="BF50" s="148"/>
      <c r="BG50" s="148"/>
      <c r="BH50" s="148"/>
      <c r="BI50" s="148"/>
      <c r="BJ50" s="148"/>
      <c r="BK50" s="148"/>
      <c r="BL50" s="148"/>
      <c r="BM50" s="148"/>
      <c r="BN50" s="148"/>
      <c r="BO50" s="148"/>
      <c r="BP50" s="148"/>
      <c r="BQ50" s="148"/>
      <c r="BR50" s="148"/>
      <c r="BS50" s="148"/>
      <c r="BT50" s="148"/>
      <c r="BU50" s="148"/>
      <c r="BV50" s="148"/>
      <c r="BW50" s="148"/>
    </row>
    <row r="51" spans="1:75">
      <c r="C51" s="99"/>
      <c r="D51" s="110">
        <f>SUM(F46:F46)</f>
        <v>0</v>
      </c>
      <c r="E51" s="111">
        <f t="shared" ref="E51:AA51" si="61">SUM(E4:E49)</f>
        <v>35</v>
      </c>
      <c r="F51" s="111">
        <f t="shared" si="61"/>
        <v>1.9999999999999991</v>
      </c>
      <c r="G51" s="111">
        <f t="shared" si="61"/>
        <v>39.474999999999994</v>
      </c>
      <c r="H51" s="111" t="e">
        <f t="shared" si="61"/>
        <v>#REF!</v>
      </c>
      <c r="I51" s="111" t="e">
        <f t="shared" si="61"/>
        <v>#REF!</v>
      </c>
      <c r="J51" s="111" t="e">
        <f t="shared" si="61"/>
        <v>#REF!</v>
      </c>
      <c r="K51" s="111">
        <f t="shared" si="61"/>
        <v>0</v>
      </c>
      <c r="L51" s="111">
        <f t="shared" si="61"/>
        <v>0</v>
      </c>
      <c r="M51" s="111">
        <f t="shared" si="61"/>
        <v>0</v>
      </c>
      <c r="N51" s="111">
        <f t="shared" si="61"/>
        <v>0</v>
      </c>
      <c r="O51" s="111">
        <f t="shared" si="61"/>
        <v>0</v>
      </c>
      <c r="P51" s="111">
        <f t="shared" si="61"/>
        <v>0</v>
      </c>
      <c r="Q51" s="111">
        <f t="shared" si="61"/>
        <v>0</v>
      </c>
      <c r="R51" s="111">
        <f t="shared" si="61"/>
        <v>0</v>
      </c>
      <c r="S51" s="111">
        <f t="shared" si="61"/>
        <v>0</v>
      </c>
      <c r="T51" s="111">
        <f t="shared" si="61"/>
        <v>0</v>
      </c>
      <c r="U51" s="111">
        <f t="shared" si="61"/>
        <v>0</v>
      </c>
      <c r="V51" s="111">
        <f t="shared" si="61"/>
        <v>0</v>
      </c>
      <c r="W51" s="111">
        <f t="shared" si="61"/>
        <v>0</v>
      </c>
      <c r="X51" s="111">
        <f t="shared" si="61"/>
        <v>0</v>
      </c>
      <c r="Y51" s="111">
        <f t="shared" si="61"/>
        <v>0</v>
      </c>
      <c r="Z51" s="111">
        <f t="shared" si="61"/>
        <v>0</v>
      </c>
      <c r="AA51" s="111">
        <f t="shared" si="61"/>
        <v>68</v>
      </c>
      <c r="AB51" s="107"/>
      <c r="AC51" s="107"/>
      <c r="AD51" s="107"/>
      <c r="AE51" s="93"/>
      <c r="AF51" s="190"/>
      <c r="AG51" s="583"/>
      <c r="AH51" s="107">
        <f>AH49+AH48+AH44+AH39+AH33+AH22+AH17+AH12</f>
        <v>1</v>
      </c>
      <c r="AI51" s="107" t="e">
        <f>AI48+AI44+AI39+AI33+AI22+AI17+AI12</f>
        <v>#REF!</v>
      </c>
      <c r="AJ51" s="107" t="e">
        <f>AJ48+AJ44+AJ39+AJ33+AJ22+AJ17+AJ12</f>
        <v>#REF!</v>
      </c>
      <c r="AK51" s="107" t="e">
        <f>AK48+AK44+AK39+AK33+AK22+AK17+AK12</f>
        <v>#REF!</v>
      </c>
      <c r="AL51" s="583"/>
      <c r="AM51" s="644">
        <f>AM48+AM44+AM39+AM33+AM22+AM17+AM12+AM49+AM50</f>
        <v>0.96000000000000008</v>
      </c>
      <c r="AN51" s="644">
        <f t="shared" ref="AN51:AO51" si="62">AN48+AN44+AN39+AN33+AN22+AN17+AN12+AN49+AN50</f>
        <v>1.4024999999999999</v>
      </c>
      <c r="AO51" s="644">
        <f t="shared" si="62"/>
        <v>1.7375000000000003</v>
      </c>
      <c r="AP51" s="93"/>
    </row>
    <row r="52" spans="1:75">
      <c r="C52" s="423"/>
      <c r="AB52" s="40"/>
      <c r="AC52" s="40"/>
      <c r="AD52" s="40"/>
      <c r="AF52" s="205" t="e">
        <f>AD51+#REF!-AF51</f>
        <v>#REF!</v>
      </c>
      <c r="AI52" s="147">
        <v>3</v>
      </c>
      <c r="AJ52" s="147">
        <v>2</v>
      </c>
      <c r="AK52" s="198" t="s">
        <v>63</v>
      </c>
      <c r="AM52" s="645"/>
      <c r="AN52" s="651">
        <f>(AM51+AN51+AO51)/3</f>
        <v>1.3666666666666665</v>
      </c>
      <c r="AO52" s="646"/>
      <c r="AP52" s="637">
        <f>AP50+AP49+AP48+AP44+AP39+AP33+AP22+AP17+AP12</f>
        <v>1.3666666666666667</v>
      </c>
      <c r="AQ52" s="639">
        <f>AP49+AP50+AQ48+AQ39+AQ33+AQ22+AQ17+AQ12+AQ44</f>
        <v>1.3666666666666667</v>
      </c>
    </row>
    <row r="53" spans="1:75" s="40" customFormat="1">
      <c r="A53" s="233"/>
      <c r="B53" s="576"/>
      <c r="E53" s="77"/>
      <c r="F53" s="77"/>
      <c r="G53" s="77"/>
      <c r="H53" s="77"/>
      <c r="I53" s="77"/>
      <c r="J53" s="141"/>
      <c r="K53" s="77"/>
      <c r="L53" s="77"/>
      <c r="M53" s="77"/>
      <c r="N53" s="77"/>
      <c r="O53" s="77"/>
      <c r="P53" s="77"/>
      <c r="Q53" s="141"/>
      <c r="R53" s="77"/>
      <c r="S53" s="111"/>
      <c r="T53" s="575"/>
      <c r="U53" s="575"/>
      <c r="V53" s="575"/>
      <c r="W53" s="575"/>
      <c r="X53" s="189"/>
      <c r="Y53" s="575"/>
      <c r="Z53" s="111"/>
      <c r="AA53" s="111"/>
      <c r="AH53" s="561"/>
      <c r="AP53" s="93"/>
      <c r="AQ53" s="640"/>
    </row>
    <row r="54" spans="1:75">
      <c r="AM54" s="40"/>
      <c r="AN54" s="40"/>
      <c r="AO54" s="40"/>
      <c r="AP54" s="93"/>
      <c r="AQ54" s="640"/>
    </row>
    <row r="55" spans="1:75" s="40" customFormat="1">
      <c r="A55" s="233"/>
      <c r="B55" s="576"/>
      <c r="E55" s="136"/>
      <c r="F55" s="575"/>
      <c r="G55" s="575"/>
      <c r="H55" s="575"/>
      <c r="I55" s="575"/>
      <c r="J55" s="77"/>
      <c r="K55" s="77"/>
      <c r="L55" s="77"/>
      <c r="M55" s="77"/>
      <c r="N55" s="77"/>
      <c r="O55" s="77"/>
      <c r="P55" s="575"/>
      <c r="Q55" s="77"/>
      <c r="R55" s="77"/>
      <c r="S55" s="77"/>
      <c r="T55" s="77"/>
      <c r="U55" s="77"/>
      <c r="V55" s="77"/>
      <c r="W55" s="575"/>
      <c r="X55" s="77"/>
      <c r="Y55" s="77"/>
      <c r="Z55" s="77"/>
      <c r="AA55" s="77"/>
      <c r="AP55" s="93"/>
      <c r="AQ55" s="640"/>
    </row>
    <row r="56" spans="1:75" s="40" customFormat="1">
      <c r="A56" s="233"/>
      <c r="B56" s="576"/>
      <c r="E56" s="136"/>
      <c r="F56" s="77"/>
      <c r="G56" s="77"/>
      <c r="H56" s="77"/>
      <c r="I56" s="77"/>
      <c r="J56" s="77"/>
      <c r="K56" s="77"/>
      <c r="L56" s="77"/>
      <c r="M56" s="77"/>
      <c r="N56" s="77"/>
      <c r="O56" s="77"/>
      <c r="P56" s="77"/>
      <c r="Q56" s="77"/>
      <c r="R56" s="77"/>
      <c r="S56" s="77"/>
      <c r="T56" s="77"/>
      <c r="U56" s="77"/>
      <c r="V56" s="77"/>
      <c r="W56" s="77"/>
      <c r="X56" s="77"/>
      <c r="Y56" s="77"/>
      <c r="Z56" s="77"/>
      <c r="AA56" s="77"/>
      <c r="AP56" s="93"/>
      <c r="AQ56" s="640"/>
    </row>
    <row r="57" spans="1:75" s="40" customFormat="1">
      <c r="A57" s="233"/>
      <c r="B57" s="576"/>
      <c r="E57" s="136"/>
      <c r="F57" s="77"/>
      <c r="G57" s="77"/>
      <c r="H57" s="77"/>
      <c r="I57" s="77"/>
      <c r="J57" s="77"/>
      <c r="K57" s="77"/>
      <c r="L57" s="77"/>
      <c r="M57" s="77"/>
      <c r="N57" s="77"/>
      <c r="O57" s="77"/>
      <c r="P57" s="77"/>
      <c r="Q57" s="77"/>
      <c r="R57" s="77"/>
      <c r="S57" s="77"/>
      <c r="T57" s="77"/>
      <c r="U57" s="77"/>
      <c r="V57" s="77"/>
      <c r="W57" s="77"/>
      <c r="X57" s="77"/>
      <c r="Y57" s="77"/>
      <c r="Z57" s="77"/>
      <c r="AA57" s="77"/>
      <c r="AP57" s="93"/>
      <c r="AQ57" s="640"/>
    </row>
    <row r="58" spans="1:75" s="40" customFormat="1">
      <c r="A58" s="233"/>
      <c r="B58" s="576"/>
      <c r="E58" s="136"/>
      <c r="F58" s="77"/>
      <c r="G58" s="77"/>
      <c r="H58" s="77"/>
      <c r="I58" s="77"/>
      <c r="J58" s="77"/>
      <c r="K58" s="77"/>
      <c r="L58" s="77"/>
      <c r="M58" s="77"/>
      <c r="N58" s="77"/>
      <c r="O58" s="77"/>
      <c r="P58" s="77"/>
      <c r="Q58" s="77"/>
      <c r="R58" s="77"/>
      <c r="S58" s="77"/>
      <c r="T58" s="77"/>
      <c r="U58" s="77"/>
      <c r="V58" s="77"/>
      <c r="W58" s="77"/>
      <c r="X58" s="77"/>
      <c r="Y58" s="77"/>
      <c r="Z58" s="77"/>
      <c r="AA58" s="77"/>
      <c r="AP58" s="93"/>
      <c r="AQ58" s="640"/>
    </row>
    <row r="59" spans="1:75" s="40" customFormat="1">
      <c r="A59" s="600"/>
      <c r="B59" s="600"/>
      <c r="E59" s="77"/>
      <c r="F59" s="77"/>
      <c r="G59" s="77"/>
      <c r="H59" s="77"/>
      <c r="I59" s="77"/>
      <c r="J59" s="77"/>
      <c r="K59" s="77"/>
      <c r="L59" s="77"/>
      <c r="M59" s="77"/>
      <c r="N59" s="77"/>
      <c r="O59" s="77"/>
      <c r="P59" s="77"/>
      <c r="Q59" s="77"/>
      <c r="R59" s="77"/>
      <c r="S59" s="77"/>
      <c r="T59" s="77"/>
      <c r="U59" s="77"/>
      <c r="V59" s="77"/>
      <c r="W59" s="77"/>
      <c r="X59" s="77"/>
      <c r="Y59" s="77"/>
      <c r="Z59" s="77"/>
      <c r="AA59" s="77"/>
      <c r="AP59" s="93"/>
      <c r="AQ59" s="640"/>
    </row>
    <row r="60" spans="1:75" s="40" customFormat="1">
      <c r="A60" s="600"/>
      <c r="B60" s="600"/>
      <c r="C60" s="137"/>
      <c r="E60" s="138"/>
      <c r="F60" s="77"/>
      <c r="G60" s="77"/>
      <c r="H60" s="77"/>
      <c r="I60" s="77"/>
      <c r="J60" s="77"/>
      <c r="K60" s="77"/>
      <c r="L60" s="77"/>
      <c r="M60" s="138"/>
      <c r="N60" s="77"/>
      <c r="O60" s="77"/>
      <c r="P60" s="77"/>
      <c r="Q60" s="77"/>
      <c r="R60" s="77"/>
      <c r="S60" s="77"/>
      <c r="T60" s="138"/>
      <c r="U60" s="77"/>
      <c r="V60" s="77"/>
      <c r="W60" s="77"/>
      <c r="X60" s="77"/>
      <c r="Y60" s="77"/>
      <c r="Z60" s="76"/>
      <c r="AA60" s="76"/>
      <c r="AP60" s="93"/>
      <c r="AQ60" s="640"/>
    </row>
    <row r="61" spans="1:75" s="40" customFormat="1">
      <c r="A61" s="600"/>
      <c r="B61" s="600"/>
      <c r="C61" s="137"/>
      <c r="E61" s="136"/>
      <c r="F61" s="77"/>
      <c r="G61" s="77"/>
      <c r="H61" s="77"/>
      <c r="I61" s="77"/>
      <c r="J61" s="77"/>
      <c r="K61" s="77"/>
      <c r="L61" s="77"/>
      <c r="M61" s="136"/>
      <c r="N61" s="77"/>
      <c r="O61" s="77"/>
      <c r="P61" s="77"/>
      <c r="Q61" s="77"/>
      <c r="R61" s="77"/>
      <c r="S61" s="77"/>
      <c r="T61" s="136"/>
      <c r="U61" s="77"/>
      <c r="V61" s="77"/>
      <c r="W61" s="77"/>
      <c r="X61" s="77"/>
      <c r="Y61" s="77"/>
      <c r="Z61" s="77"/>
      <c r="AA61" s="77"/>
      <c r="AP61" s="93"/>
      <c r="AQ61" s="640"/>
    </row>
    <row r="62" spans="1:75" s="40" customFormat="1">
      <c r="A62" s="139"/>
      <c r="E62" s="77"/>
      <c r="F62" s="77"/>
      <c r="G62" s="77"/>
      <c r="H62" s="77"/>
      <c r="I62" s="77"/>
      <c r="J62" s="77"/>
      <c r="K62" s="77"/>
      <c r="L62" s="77"/>
      <c r="M62" s="77"/>
      <c r="N62" s="77"/>
      <c r="O62" s="77"/>
      <c r="P62" s="77"/>
      <c r="Q62" s="77"/>
      <c r="R62" s="77"/>
      <c r="S62" s="77"/>
      <c r="T62" s="77"/>
      <c r="U62" s="77"/>
      <c r="V62" s="77"/>
      <c r="W62" s="77"/>
      <c r="X62" s="77"/>
      <c r="Y62" s="77"/>
      <c r="Z62" s="77"/>
      <c r="AA62" s="77"/>
      <c r="AP62" s="93"/>
      <c r="AQ62" s="640"/>
    </row>
    <row r="63" spans="1:75" s="40" customFormat="1">
      <c r="E63" s="77"/>
      <c r="F63" s="77"/>
      <c r="G63" s="77"/>
      <c r="H63" s="77"/>
      <c r="I63" s="77"/>
      <c r="J63" s="77"/>
      <c r="K63" s="77"/>
      <c r="L63" s="77"/>
      <c r="M63" s="77"/>
      <c r="N63" s="77"/>
      <c r="O63" s="77"/>
      <c r="P63" s="77"/>
      <c r="Q63" s="77"/>
      <c r="R63" s="77"/>
      <c r="S63" s="77"/>
      <c r="T63" s="77"/>
      <c r="U63" s="77"/>
      <c r="V63" s="77"/>
      <c r="W63" s="77"/>
      <c r="X63" s="77"/>
      <c r="Y63" s="77"/>
      <c r="Z63" s="77"/>
      <c r="AA63" s="77"/>
      <c r="AP63" s="93"/>
      <c r="AQ63" s="640"/>
    </row>
    <row r="64" spans="1:75" s="40" customFormat="1">
      <c r="A64" s="601"/>
      <c r="B64" s="140"/>
      <c r="C64" s="43"/>
      <c r="E64" s="141"/>
      <c r="F64" s="77"/>
      <c r="G64" s="77"/>
      <c r="H64" s="77"/>
      <c r="I64" s="77"/>
      <c r="J64" s="77"/>
      <c r="K64" s="77"/>
      <c r="L64" s="77"/>
      <c r="M64" s="141"/>
      <c r="N64" s="77"/>
      <c r="O64" s="77"/>
      <c r="P64" s="77"/>
      <c r="Q64" s="77"/>
      <c r="R64" s="77"/>
      <c r="S64" s="77"/>
      <c r="T64" s="141"/>
      <c r="U64" s="77"/>
      <c r="V64" s="77"/>
      <c r="W64" s="77"/>
      <c r="X64" s="77"/>
      <c r="Y64" s="77"/>
      <c r="Z64" s="77"/>
      <c r="AA64" s="77"/>
      <c r="AP64" s="93"/>
      <c r="AQ64" s="640"/>
    </row>
    <row r="65" spans="1:43" s="40" customFormat="1">
      <c r="A65" s="601"/>
      <c r="B65" s="140"/>
      <c r="C65" s="41"/>
      <c r="E65" s="77"/>
      <c r="F65" s="77"/>
      <c r="G65" s="77"/>
      <c r="H65" s="77"/>
      <c r="I65" s="77"/>
      <c r="J65" s="77"/>
      <c r="K65" s="77"/>
      <c r="L65" s="77"/>
      <c r="M65" s="77"/>
      <c r="N65" s="77"/>
      <c r="O65" s="77"/>
      <c r="P65" s="77"/>
      <c r="Q65" s="77"/>
      <c r="R65" s="77"/>
      <c r="S65" s="77"/>
      <c r="T65" s="77"/>
      <c r="U65" s="77"/>
      <c r="V65" s="77"/>
      <c r="W65" s="77"/>
      <c r="X65" s="77"/>
      <c r="Y65" s="77"/>
      <c r="Z65" s="77"/>
      <c r="AA65" s="77"/>
      <c r="AP65" s="93"/>
      <c r="AQ65" s="640"/>
    </row>
    <row r="66" spans="1:43" s="40" customFormat="1">
      <c r="A66" s="601"/>
      <c r="B66" s="140"/>
      <c r="C66" s="43"/>
      <c r="E66" s="141"/>
      <c r="F66" s="77"/>
      <c r="G66" s="77"/>
      <c r="H66" s="77"/>
      <c r="I66" s="77"/>
      <c r="J66" s="77"/>
      <c r="K66" s="77"/>
      <c r="L66" s="77"/>
      <c r="M66" s="141"/>
      <c r="N66" s="77"/>
      <c r="O66" s="77"/>
      <c r="P66" s="77"/>
      <c r="Q66" s="77"/>
      <c r="R66" s="77"/>
      <c r="S66" s="77"/>
      <c r="T66" s="141"/>
      <c r="U66" s="77"/>
      <c r="V66" s="77"/>
      <c r="W66" s="77"/>
      <c r="X66" s="77"/>
      <c r="Y66" s="77"/>
      <c r="Z66" s="77"/>
      <c r="AA66" s="77"/>
      <c r="AP66" s="93"/>
      <c r="AQ66" s="640"/>
    </row>
    <row r="67" spans="1:43" s="40" customFormat="1">
      <c r="A67" s="601"/>
      <c r="B67" s="140"/>
      <c r="C67" s="41"/>
      <c r="E67" s="77"/>
      <c r="F67" s="77"/>
      <c r="G67" s="77"/>
      <c r="H67" s="77"/>
      <c r="I67" s="77"/>
      <c r="J67" s="77"/>
      <c r="K67" s="77"/>
      <c r="L67" s="77"/>
      <c r="M67" s="77"/>
      <c r="N67" s="77"/>
      <c r="O67" s="77"/>
      <c r="P67" s="77"/>
      <c r="Q67" s="77"/>
      <c r="R67" s="77"/>
      <c r="S67" s="77"/>
      <c r="T67" s="77"/>
      <c r="U67" s="77"/>
      <c r="V67" s="77"/>
      <c r="W67" s="77"/>
      <c r="X67" s="77"/>
      <c r="Y67" s="77"/>
      <c r="Z67" s="77"/>
      <c r="AA67" s="77"/>
      <c r="AP67" s="93"/>
      <c r="AQ67" s="640"/>
    </row>
    <row r="68" spans="1:43" s="40" customFormat="1">
      <c r="A68" s="234"/>
      <c r="B68" s="140"/>
      <c r="C68" s="41"/>
      <c r="E68" s="138"/>
      <c r="F68" s="138"/>
      <c r="G68" s="77"/>
      <c r="H68" s="77"/>
      <c r="I68" s="77"/>
      <c r="J68" s="77"/>
      <c r="K68" s="77"/>
      <c r="L68" s="77"/>
      <c r="M68" s="138"/>
      <c r="N68" s="77"/>
      <c r="O68" s="77"/>
      <c r="P68" s="77"/>
      <c r="Q68" s="77"/>
      <c r="R68" s="77"/>
      <c r="S68" s="77"/>
      <c r="T68" s="138"/>
      <c r="U68" s="77"/>
      <c r="V68" s="77"/>
      <c r="W68" s="77"/>
      <c r="X68" s="77"/>
      <c r="Y68" s="77"/>
      <c r="Z68" s="77"/>
      <c r="AA68" s="77"/>
      <c r="AP68" s="93"/>
      <c r="AQ68" s="640"/>
    </row>
    <row r="69" spans="1:43" s="40" customFormat="1">
      <c r="A69" s="234"/>
      <c r="B69" s="140"/>
      <c r="C69" s="41"/>
      <c r="E69" s="136"/>
      <c r="F69" s="136"/>
      <c r="G69" s="77"/>
      <c r="H69" s="77"/>
      <c r="I69" s="77"/>
      <c r="J69" s="77"/>
      <c r="K69" s="77"/>
      <c r="L69" s="77"/>
      <c r="M69" s="77"/>
      <c r="N69" s="77"/>
      <c r="O69" s="77"/>
      <c r="P69" s="77"/>
      <c r="Q69" s="77"/>
      <c r="R69" s="77"/>
      <c r="S69" s="77"/>
      <c r="T69" s="77"/>
      <c r="U69" s="136"/>
      <c r="V69" s="77"/>
      <c r="W69" s="77"/>
      <c r="X69" s="77"/>
      <c r="Y69" s="77"/>
      <c r="Z69" s="77"/>
      <c r="AA69" s="77"/>
      <c r="AP69" s="93"/>
      <c r="AQ69" s="640"/>
    </row>
    <row r="70" spans="1:43" s="40" customFormat="1">
      <c r="C70" s="43"/>
      <c r="E70" s="77"/>
      <c r="F70" s="77"/>
      <c r="G70" s="77"/>
      <c r="H70" s="77"/>
      <c r="I70" s="77"/>
      <c r="J70" s="77"/>
      <c r="K70" s="77"/>
      <c r="L70" s="77"/>
      <c r="M70" s="77"/>
      <c r="N70" s="77"/>
      <c r="O70" s="77"/>
      <c r="P70" s="77"/>
      <c r="Q70" s="77"/>
      <c r="R70" s="77"/>
      <c r="S70" s="77"/>
      <c r="T70" s="77"/>
      <c r="U70" s="77"/>
      <c r="V70" s="77"/>
      <c r="W70" s="77"/>
      <c r="X70" s="77"/>
      <c r="Y70" s="77"/>
      <c r="Z70" s="77"/>
      <c r="AA70" s="77"/>
      <c r="AP70" s="93"/>
      <c r="AQ70" s="640"/>
    </row>
    <row r="71" spans="1:43" s="40" customFormat="1">
      <c r="E71" s="77"/>
      <c r="F71" s="77"/>
      <c r="G71" s="77"/>
      <c r="H71" s="77"/>
      <c r="I71" s="77"/>
      <c r="J71" s="77"/>
      <c r="K71" s="77"/>
      <c r="L71" s="77"/>
      <c r="M71" s="77"/>
      <c r="N71" s="77"/>
      <c r="O71" s="77"/>
      <c r="P71" s="77"/>
      <c r="Q71" s="77"/>
      <c r="R71" s="77"/>
      <c r="S71" s="77"/>
      <c r="T71" s="77"/>
      <c r="U71" s="77"/>
      <c r="V71" s="77"/>
      <c r="W71" s="77"/>
      <c r="X71" s="77"/>
      <c r="Y71" s="77"/>
      <c r="Z71" s="77"/>
      <c r="AA71" s="77"/>
      <c r="AN71" s="142"/>
      <c r="AO71" s="143"/>
      <c r="AP71" s="93"/>
      <c r="AQ71" s="640"/>
    </row>
    <row r="72" spans="1:43" s="40" customFormat="1">
      <c r="E72" s="77"/>
      <c r="F72" s="77"/>
      <c r="G72" s="77"/>
      <c r="H72" s="77"/>
      <c r="I72" s="77"/>
      <c r="J72" s="77"/>
      <c r="K72" s="77"/>
      <c r="L72" s="77"/>
      <c r="M72" s="77"/>
      <c r="N72" s="77"/>
      <c r="O72" s="77"/>
      <c r="P72" s="77"/>
      <c r="Q72" s="77"/>
      <c r="R72" s="77"/>
      <c r="S72" s="77"/>
      <c r="T72" s="77"/>
      <c r="U72" s="77"/>
      <c r="V72" s="77"/>
      <c r="W72" s="77"/>
      <c r="X72" s="77"/>
      <c r="Y72" s="77"/>
      <c r="Z72" s="77"/>
      <c r="AA72" s="77"/>
      <c r="AP72" s="93"/>
      <c r="AQ72" s="640"/>
    </row>
    <row r="73" spans="1:43" s="40" customFormat="1">
      <c r="E73" s="77"/>
      <c r="F73" s="77"/>
      <c r="G73" s="77"/>
      <c r="H73" s="77"/>
      <c r="I73" s="77"/>
      <c r="J73" s="77"/>
      <c r="K73" s="77"/>
      <c r="L73" s="77"/>
      <c r="M73" s="77"/>
      <c r="N73" s="77"/>
      <c r="O73" s="77"/>
      <c r="P73" s="77"/>
      <c r="Q73" s="77"/>
      <c r="R73" s="77"/>
      <c r="S73" s="77"/>
      <c r="T73" s="77"/>
      <c r="U73" s="77"/>
      <c r="V73" s="77"/>
      <c r="W73" s="77"/>
      <c r="X73" s="77"/>
      <c r="Y73" s="77"/>
      <c r="Z73" s="77"/>
      <c r="AA73" s="77"/>
      <c r="AP73" s="93"/>
      <c r="AQ73" s="640"/>
    </row>
    <row r="74" spans="1:43" s="40" customFormat="1">
      <c r="E74" s="77"/>
      <c r="F74" s="77"/>
      <c r="G74" s="77"/>
      <c r="H74" s="77"/>
      <c r="I74" s="77"/>
      <c r="J74" s="77"/>
      <c r="K74" s="77"/>
      <c r="L74" s="77"/>
      <c r="M74" s="77"/>
      <c r="N74" s="77"/>
      <c r="O74" s="77"/>
      <c r="P74" s="77"/>
      <c r="Q74" s="77"/>
      <c r="R74" s="77"/>
      <c r="S74" s="77"/>
      <c r="T74" s="77"/>
      <c r="U74" s="77"/>
      <c r="V74" s="77"/>
      <c r="W74" s="77"/>
      <c r="X74" s="77"/>
      <c r="Y74" s="77"/>
      <c r="Z74" s="77"/>
      <c r="AA74" s="77"/>
      <c r="AP74" s="93"/>
      <c r="AQ74" s="640"/>
    </row>
    <row r="75" spans="1:43" s="40" customFormat="1">
      <c r="E75" s="77"/>
      <c r="F75" s="77"/>
      <c r="G75" s="77"/>
      <c r="H75" s="77"/>
      <c r="I75" s="77"/>
      <c r="J75" s="77"/>
      <c r="K75" s="77"/>
      <c r="L75" s="77"/>
      <c r="M75" s="77"/>
      <c r="N75" s="77"/>
      <c r="O75" s="77"/>
      <c r="P75" s="77"/>
      <c r="Q75" s="77"/>
      <c r="R75" s="77"/>
      <c r="S75" s="77"/>
      <c r="T75" s="77"/>
      <c r="U75" s="77"/>
      <c r="V75" s="77"/>
      <c r="W75" s="77"/>
      <c r="X75" s="77"/>
      <c r="Y75" s="77"/>
      <c r="Z75" s="77"/>
      <c r="AA75" s="77"/>
      <c r="AP75" s="93"/>
      <c r="AQ75" s="640"/>
    </row>
    <row r="76" spans="1:43" s="40" customFormat="1">
      <c r="E76" s="77"/>
      <c r="F76" s="77"/>
      <c r="G76" s="77"/>
      <c r="H76" s="77"/>
      <c r="I76" s="77"/>
      <c r="J76" s="77"/>
      <c r="K76" s="77"/>
      <c r="L76" s="77"/>
      <c r="M76" s="77"/>
      <c r="N76" s="77"/>
      <c r="O76" s="77"/>
      <c r="P76" s="77"/>
      <c r="Q76" s="77"/>
      <c r="R76" s="77"/>
      <c r="S76" s="77"/>
      <c r="T76" s="77"/>
      <c r="U76" s="77"/>
      <c r="V76" s="77"/>
      <c r="W76" s="77"/>
      <c r="X76" s="77"/>
      <c r="Y76" s="77"/>
      <c r="Z76" s="77"/>
      <c r="AA76" s="77"/>
      <c r="AP76" s="93"/>
      <c r="AQ76" s="640"/>
    </row>
    <row r="77" spans="1:43" s="40" customFormat="1">
      <c r="E77" s="77"/>
      <c r="F77" s="77"/>
      <c r="G77" s="77"/>
      <c r="H77" s="77"/>
      <c r="I77" s="77"/>
      <c r="J77" s="77"/>
      <c r="K77" s="77"/>
      <c r="L77" s="77"/>
      <c r="M77" s="77"/>
      <c r="N77" s="77"/>
      <c r="O77" s="77"/>
      <c r="P77" s="77"/>
      <c r="Q77" s="77"/>
      <c r="R77" s="77"/>
      <c r="S77" s="77"/>
      <c r="T77" s="77"/>
      <c r="U77" s="77"/>
      <c r="V77" s="77"/>
      <c r="W77" s="77"/>
      <c r="X77" s="77"/>
      <c r="Y77" s="77"/>
      <c r="Z77" s="77"/>
      <c r="AA77" s="77"/>
      <c r="AP77" s="93"/>
      <c r="AQ77" s="640"/>
    </row>
    <row r="78" spans="1:43" s="40" customFormat="1">
      <c r="E78" s="77"/>
      <c r="F78" s="77"/>
      <c r="G78" s="77"/>
      <c r="H78" s="77"/>
      <c r="I78" s="77"/>
      <c r="J78" s="77"/>
      <c r="K78" s="77"/>
      <c r="L78" s="77"/>
      <c r="M78" s="77"/>
      <c r="N78" s="77"/>
      <c r="O78" s="77"/>
      <c r="P78" s="77"/>
      <c r="Q78" s="77"/>
      <c r="R78" s="77"/>
      <c r="S78" s="77"/>
      <c r="T78" s="77"/>
      <c r="U78" s="77"/>
      <c r="V78" s="77"/>
      <c r="W78" s="77"/>
      <c r="X78" s="77"/>
      <c r="Y78" s="77"/>
      <c r="Z78" s="77"/>
      <c r="AA78" s="77"/>
      <c r="AP78" s="93"/>
      <c r="AQ78" s="640"/>
    </row>
    <row r="79" spans="1:43" s="40" customFormat="1">
      <c r="E79" s="77"/>
      <c r="F79" s="77"/>
      <c r="G79" s="77"/>
      <c r="H79" s="77"/>
      <c r="I79" s="77"/>
      <c r="J79" s="77"/>
      <c r="K79" s="77"/>
      <c r="L79" s="77"/>
      <c r="M79" s="77"/>
      <c r="N79" s="77"/>
      <c r="O79" s="77"/>
      <c r="P79" s="77"/>
      <c r="Q79" s="77"/>
      <c r="R79" s="77"/>
      <c r="S79" s="77"/>
      <c r="T79" s="77"/>
      <c r="U79" s="77"/>
      <c r="V79" s="77"/>
      <c r="W79" s="77"/>
      <c r="X79" s="77"/>
      <c r="Y79" s="77"/>
      <c r="Z79" s="77"/>
      <c r="AA79" s="77"/>
      <c r="AP79" s="93"/>
      <c r="AQ79" s="640"/>
    </row>
    <row r="80" spans="1:43" s="40" customFormat="1">
      <c r="C80" s="144"/>
      <c r="D80" s="144"/>
      <c r="E80" s="145"/>
      <c r="F80" s="77"/>
      <c r="G80" s="77"/>
      <c r="H80" s="77"/>
      <c r="I80" s="77"/>
      <c r="J80" s="77"/>
      <c r="K80" s="77"/>
      <c r="L80" s="77"/>
      <c r="M80" s="77"/>
      <c r="N80" s="77"/>
      <c r="O80" s="77"/>
      <c r="P80" s="77"/>
      <c r="Q80" s="77"/>
      <c r="R80" s="77"/>
      <c r="S80" s="77"/>
      <c r="T80" s="77"/>
      <c r="U80" s="77"/>
      <c r="V80" s="77"/>
      <c r="W80" s="77"/>
      <c r="X80" s="77"/>
      <c r="Y80" s="77"/>
      <c r="Z80" s="77"/>
      <c r="AA80" s="77"/>
      <c r="AP80" s="93"/>
      <c r="AQ80" s="640"/>
    </row>
    <row r="81" spans="2:43" s="40" customFormat="1">
      <c r="C81" s="137"/>
      <c r="E81" s="77"/>
      <c r="F81" s="77"/>
      <c r="G81" s="77"/>
      <c r="H81" s="77"/>
      <c r="I81" s="77"/>
      <c r="J81" s="77"/>
      <c r="K81" s="77"/>
      <c r="L81" s="77"/>
      <c r="M81" s="77"/>
      <c r="N81" s="77"/>
      <c r="O81" s="77"/>
      <c r="P81" s="77"/>
      <c r="Q81" s="77"/>
      <c r="R81" s="77"/>
      <c r="S81" s="77"/>
      <c r="T81" s="77"/>
      <c r="U81" s="77"/>
      <c r="V81" s="77"/>
      <c r="W81" s="77"/>
      <c r="X81" s="77"/>
      <c r="Y81" s="77"/>
      <c r="Z81" s="77"/>
      <c r="AA81" s="77"/>
      <c r="AP81" s="93"/>
      <c r="AQ81" s="640"/>
    </row>
    <row r="82" spans="2:43" s="40" customFormat="1">
      <c r="C82" s="137"/>
      <c r="E82" s="77"/>
      <c r="F82" s="77"/>
      <c r="G82" s="77"/>
      <c r="H82" s="77"/>
      <c r="I82" s="77"/>
      <c r="J82" s="77"/>
      <c r="K82" s="77"/>
      <c r="L82" s="77"/>
      <c r="M82" s="77"/>
      <c r="N82" s="77"/>
      <c r="O82" s="77"/>
      <c r="P82" s="77"/>
      <c r="Q82" s="77"/>
      <c r="R82" s="77"/>
      <c r="S82" s="77"/>
      <c r="T82" s="77"/>
      <c r="U82" s="77"/>
      <c r="V82" s="77"/>
      <c r="W82" s="77"/>
      <c r="X82" s="77"/>
      <c r="Y82" s="77"/>
      <c r="Z82" s="77"/>
      <c r="AA82" s="77"/>
      <c r="AP82" s="93"/>
      <c r="AQ82" s="640"/>
    </row>
    <row r="83" spans="2:43" s="40" customFormat="1">
      <c r="C83" s="137"/>
      <c r="E83" s="77"/>
      <c r="F83" s="77"/>
      <c r="G83" s="77"/>
      <c r="H83" s="77"/>
      <c r="I83" s="77"/>
      <c r="J83" s="77"/>
      <c r="K83" s="77"/>
      <c r="L83" s="77"/>
      <c r="M83" s="77"/>
      <c r="N83" s="77"/>
      <c r="O83" s="77"/>
      <c r="P83" s="77"/>
      <c r="Q83" s="77"/>
      <c r="R83" s="77"/>
      <c r="S83" s="77"/>
      <c r="T83" s="77"/>
      <c r="U83" s="77"/>
      <c r="V83" s="77"/>
      <c r="W83" s="77"/>
      <c r="X83" s="77"/>
      <c r="Y83" s="77"/>
      <c r="Z83" s="77"/>
      <c r="AA83" s="77"/>
      <c r="AP83" s="93"/>
      <c r="AQ83" s="640"/>
    </row>
    <row r="84" spans="2:43" s="40" customFormat="1">
      <c r="C84" s="137"/>
      <c r="E84" s="77"/>
      <c r="F84" s="77"/>
      <c r="G84" s="77"/>
      <c r="H84" s="77"/>
      <c r="I84" s="77"/>
      <c r="J84" s="77"/>
      <c r="K84" s="77"/>
      <c r="L84" s="77"/>
      <c r="M84" s="77"/>
      <c r="N84" s="77"/>
      <c r="O84" s="77"/>
      <c r="P84" s="77"/>
      <c r="Q84" s="77"/>
      <c r="R84" s="77"/>
      <c r="S84" s="77"/>
      <c r="T84" s="77"/>
      <c r="U84" s="77"/>
      <c r="V84" s="77"/>
      <c r="W84" s="77"/>
      <c r="X84" s="77"/>
      <c r="Y84" s="77"/>
      <c r="Z84" s="77"/>
      <c r="AA84" s="77"/>
      <c r="AP84" s="93"/>
      <c r="AQ84" s="640"/>
    </row>
    <row r="85" spans="2:43" s="40" customFormat="1">
      <c r="C85" s="137"/>
      <c r="E85" s="77"/>
      <c r="F85" s="77"/>
      <c r="G85" s="77"/>
      <c r="H85" s="77"/>
      <c r="I85" s="77"/>
      <c r="J85" s="77"/>
      <c r="K85" s="77"/>
      <c r="L85" s="77"/>
      <c r="M85" s="77"/>
      <c r="N85" s="77"/>
      <c r="O85" s="77"/>
      <c r="P85" s="77"/>
      <c r="Q85" s="77"/>
      <c r="R85" s="77"/>
      <c r="S85" s="77"/>
      <c r="T85" s="77"/>
      <c r="U85" s="77"/>
      <c r="V85" s="77"/>
      <c r="W85" s="77"/>
      <c r="X85" s="77"/>
      <c r="Y85" s="77"/>
      <c r="Z85" s="77"/>
      <c r="AA85" s="77"/>
      <c r="AP85" s="93"/>
      <c r="AQ85" s="640"/>
    </row>
    <row r="86" spans="2:43" s="40" customFormat="1">
      <c r="C86" s="137"/>
      <c r="E86" s="77"/>
      <c r="F86" s="77"/>
      <c r="G86" s="77"/>
      <c r="H86" s="77"/>
      <c r="I86" s="77"/>
      <c r="J86" s="77"/>
      <c r="K86" s="77"/>
      <c r="L86" s="77"/>
      <c r="M86" s="77"/>
      <c r="N86" s="77"/>
      <c r="O86" s="77"/>
      <c r="P86" s="77"/>
      <c r="Q86" s="77"/>
      <c r="R86" s="77"/>
      <c r="S86" s="77"/>
      <c r="T86" s="77"/>
      <c r="U86" s="77"/>
      <c r="V86" s="77"/>
      <c r="W86" s="77"/>
      <c r="X86" s="77"/>
      <c r="Y86" s="77"/>
      <c r="Z86" s="77"/>
      <c r="AA86" s="77"/>
      <c r="AP86" s="93"/>
      <c r="AQ86" s="640"/>
    </row>
    <row r="87" spans="2:43" s="40" customFormat="1">
      <c r="C87" s="137"/>
      <c r="E87" s="77"/>
      <c r="F87" s="77"/>
      <c r="G87" s="77"/>
      <c r="H87" s="77"/>
      <c r="I87" s="77"/>
      <c r="J87" s="77"/>
      <c r="K87" s="145"/>
      <c r="L87" s="77"/>
      <c r="M87" s="77"/>
      <c r="N87" s="77"/>
      <c r="O87" s="77"/>
      <c r="P87" s="77"/>
      <c r="Q87" s="77"/>
      <c r="R87" s="77"/>
      <c r="S87" s="77"/>
      <c r="T87" s="77"/>
      <c r="U87" s="77"/>
      <c r="V87" s="77"/>
      <c r="W87" s="77"/>
      <c r="X87" s="77"/>
      <c r="Y87" s="77"/>
      <c r="Z87" s="77"/>
      <c r="AA87" s="77"/>
      <c r="AP87" s="93"/>
      <c r="AQ87" s="640"/>
    </row>
    <row r="88" spans="2:43" s="40" customFormat="1">
      <c r="C88" s="137"/>
      <c r="E88" s="77"/>
      <c r="F88" s="77"/>
      <c r="G88" s="77"/>
      <c r="H88" s="77"/>
      <c r="I88" s="77"/>
      <c r="J88" s="77"/>
      <c r="K88" s="77"/>
      <c r="L88" s="77"/>
      <c r="M88" s="77"/>
      <c r="N88" s="77"/>
      <c r="O88" s="77"/>
      <c r="P88" s="77"/>
      <c r="Q88" s="77"/>
      <c r="R88" s="77"/>
      <c r="S88" s="77"/>
      <c r="T88" s="77"/>
      <c r="U88" s="77"/>
      <c r="V88" s="77"/>
      <c r="W88" s="77"/>
      <c r="X88" s="77"/>
      <c r="Y88" s="77"/>
      <c r="Z88" s="77"/>
      <c r="AA88" s="77"/>
      <c r="AP88" s="93"/>
      <c r="AQ88" s="640"/>
    </row>
    <row r="89" spans="2:43" s="40" customFormat="1">
      <c r="C89" s="137"/>
      <c r="E89" s="77"/>
      <c r="F89" s="77"/>
      <c r="G89" s="77"/>
      <c r="H89" s="77"/>
      <c r="I89" s="77"/>
      <c r="J89" s="77"/>
      <c r="K89" s="77"/>
      <c r="L89" s="77"/>
      <c r="M89" s="77"/>
      <c r="N89" s="77"/>
      <c r="O89" s="77"/>
      <c r="P89" s="77"/>
      <c r="Q89" s="77"/>
      <c r="R89" s="77"/>
      <c r="S89" s="77"/>
      <c r="T89" s="77"/>
      <c r="U89" s="77"/>
      <c r="V89" s="77"/>
      <c r="W89" s="77"/>
      <c r="X89" s="77"/>
      <c r="Y89" s="77"/>
      <c r="Z89" s="77"/>
      <c r="AA89" s="77"/>
      <c r="AP89" s="93"/>
      <c r="AQ89" s="640"/>
    </row>
    <row r="90" spans="2:43" s="40" customFormat="1">
      <c r="C90" s="137"/>
      <c r="E90" s="77"/>
      <c r="F90" s="77"/>
      <c r="G90" s="77"/>
      <c r="H90" s="77"/>
      <c r="I90" s="77"/>
      <c r="J90" s="77"/>
      <c r="K90" s="77"/>
      <c r="L90" s="77"/>
      <c r="M90" s="77"/>
      <c r="N90" s="77"/>
      <c r="O90" s="77"/>
      <c r="P90" s="77"/>
      <c r="Q90" s="77"/>
      <c r="R90" s="77"/>
      <c r="S90" s="77"/>
      <c r="T90" s="77"/>
      <c r="U90" s="77"/>
      <c r="V90" s="77"/>
      <c r="W90" s="77"/>
      <c r="X90" s="77"/>
      <c r="Y90" s="77"/>
      <c r="Z90" s="77"/>
      <c r="AA90" s="77"/>
      <c r="AP90" s="93"/>
      <c r="AQ90" s="640"/>
    </row>
    <row r="91" spans="2:43">
      <c r="B91" s="148"/>
      <c r="C91" s="146"/>
    </row>
    <row r="92" spans="2:43">
      <c r="B92" s="148"/>
      <c r="C92" s="146"/>
    </row>
    <row r="93" spans="2:43">
      <c r="B93" s="148"/>
      <c r="C93" s="146"/>
    </row>
    <row r="94" spans="2:43">
      <c r="B94" s="148"/>
      <c r="C94" s="146"/>
    </row>
    <row r="95" spans="2:43">
      <c r="C95" s="149"/>
    </row>
  </sheetData>
  <mergeCells count="25">
    <mergeCell ref="AH1:AK1"/>
    <mergeCell ref="AM1:AO1"/>
    <mergeCell ref="AH2:AK2"/>
    <mergeCell ref="AM2:AO2"/>
    <mergeCell ref="H4:H10"/>
    <mergeCell ref="O4:O10"/>
    <mergeCell ref="V4:V10"/>
    <mergeCell ref="H13:H15"/>
    <mergeCell ref="O13:O15"/>
    <mergeCell ref="V13:V15"/>
    <mergeCell ref="H18:H20"/>
    <mergeCell ref="O18:O20"/>
    <mergeCell ref="V18:V20"/>
    <mergeCell ref="V40:V42"/>
    <mergeCell ref="H23:H31"/>
    <mergeCell ref="O23:O31"/>
    <mergeCell ref="V23:V31"/>
    <mergeCell ref="H34:H37"/>
    <mergeCell ref="O34:O37"/>
    <mergeCell ref="V34:V37"/>
    <mergeCell ref="A59:B61"/>
    <mergeCell ref="A64:A65"/>
    <mergeCell ref="A66:A67"/>
    <mergeCell ref="H40:H42"/>
    <mergeCell ref="O40:O42"/>
  </mergeCells>
  <pageMargins left="0.7" right="0.7" top="0.75" bottom="0.75" header="0.3" footer="0.3"/>
  <pageSetup paperSize="9" orientation="portrait" horizontalDpi="0" verticalDpi="0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>
  <dimension ref="A1:BN61"/>
  <sheetViews>
    <sheetView tabSelected="1" topLeftCell="B20" zoomScale="90" zoomScaleNormal="90" workbookViewId="0">
      <selection activeCell="B55" sqref="B55"/>
    </sheetView>
  </sheetViews>
  <sheetFormatPr defaultColWidth="7.75" defaultRowHeight="15"/>
  <cols>
    <col min="1" max="1" width="10.375" style="12" hidden="1" customWidth="1"/>
    <col min="2" max="2" width="10.875" style="12" customWidth="1"/>
    <col min="3" max="3" width="34.75" style="12" hidden="1" customWidth="1"/>
    <col min="4" max="4" width="0" style="12" hidden="1" customWidth="1"/>
    <col min="5" max="5" width="9.625" style="12" customWidth="1"/>
    <col min="6" max="6" width="9.5" style="12" hidden="1" customWidth="1"/>
    <col min="7" max="7" width="7.75" style="12" hidden="1" customWidth="1"/>
    <col min="8" max="10" width="9" style="12" hidden="1" customWidth="1"/>
    <col min="11" max="11" width="7.75" style="12" hidden="1" customWidth="1"/>
    <col min="12" max="12" width="9.125" style="12" hidden="1" customWidth="1"/>
    <col min="13" max="13" width="7.75" style="12" hidden="1" customWidth="1"/>
    <col min="14" max="14" width="9.5" style="12" hidden="1" customWidth="1"/>
    <col min="15" max="17" width="9" style="12" hidden="1" customWidth="1"/>
    <col min="18" max="20" width="7.75" style="12" hidden="1" customWidth="1"/>
    <col min="21" max="21" width="9.5" style="12" hidden="1" customWidth="1"/>
    <col min="22" max="24" width="9" style="12" hidden="1" customWidth="1"/>
    <col min="25" max="26" width="7.75" style="12" hidden="1" customWidth="1"/>
    <col min="27" max="27" width="7.75" style="341" hidden="1" customWidth="1"/>
    <col min="28" max="29" width="9" style="12" customWidth="1"/>
    <col min="30" max="30" width="9.5" style="12" customWidth="1"/>
    <col min="31" max="32" width="9" style="12" hidden="1" customWidth="1"/>
    <col min="33" max="33" width="3.625" style="30" customWidth="1"/>
    <col min="34" max="34" width="11.25" style="12" customWidth="1"/>
    <col min="35" max="36" width="8.125" style="12" hidden="1" customWidth="1"/>
    <col min="37" max="37" width="8.75" style="12" hidden="1" customWidth="1"/>
    <col min="38" max="38" width="3.75" style="30" customWidth="1"/>
    <col min="39" max="39" width="9.25" style="12" customWidth="1"/>
    <col min="40" max="40" width="8.125" style="12" bestFit="1" customWidth="1"/>
    <col min="41" max="41" width="10.75" style="12" customWidth="1"/>
    <col min="42" max="42" width="12.25" style="619" customWidth="1"/>
    <col min="43" max="43" width="9" style="626" bestFit="1" customWidth="1"/>
    <col min="44" max="60" width="7.75" style="11"/>
    <col min="61" max="16384" width="7.75" style="12"/>
  </cols>
  <sheetData>
    <row r="1" spans="1:60" ht="15" hidden="1" customHeight="1" thickBot="1">
      <c r="E1" s="1" t="s">
        <v>0</v>
      </c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33"/>
      <c r="AB1" s="1"/>
      <c r="AC1" s="1"/>
      <c r="AD1" s="1"/>
      <c r="AE1" s="1"/>
      <c r="AF1" s="1"/>
      <c r="AH1" s="609"/>
      <c r="AI1" s="609"/>
      <c r="AJ1" s="609"/>
      <c r="AK1" s="609"/>
      <c r="AM1" s="609"/>
      <c r="AN1" s="609"/>
      <c r="AO1" s="609"/>
      <c r="AP1" s="657"/>
    </row>
    <row r="2" spans="1:60" s="30" customFormat="1" ht="33" customHeight="1">
      <c r="C2" s="256"/>
      <c r="D2" s="257"/>
      <c r="E2" s="257"/>
      <c r="F2" s="257"/>
      <c r="G2" s="257"/>
      <c r="H2" s="258"/>
      <c r="I2" s="258"/>
      <c r="J2" s="259"/>
      <c r="K2" s="257"/>
      <c r="L2" s="257"/>
      <c r="M2" s="257"/>
      <c r="N2" s="257"/>
      <c r="O2" s="258"/>
      <c r="P2" s="258"/>
      <c r="Q2" s="259"/>
      <c r="R2" s="257"/>
      <c r="S2" s="257"/>
      <c r="T2" s="257"/>
      <c r="U2" s="257"/>
      <c r="V2" s="258"/>
      <c r="W2" s="258"/>
      <c r="X2" s="259"/>
      <c r="Y2" s="257"/>
      <c r="Z2" s="257"/>
      <c r="AA2" s="260"/>
      <c r="AB2" s="258"/>
      <c r="AC2" s="258"/>
      <c r="AD2" s="257"/>
      <c r="AE2" s="258"/>
      <c r="AF2" s="259"/>
      <c r="AH2" s="610"/>
      <c r="AI2" s="610"/>
      <c r="AJ2" s="610"/>
      <c r="AK2" s="610"/>
      <c r="AM2" s="257"/>
      <c r="AN2" s="257"/>
      <c r="AO2" s="257"/>
      <c r="AP2" s="657"/>
      <c r="AQ2" s="626"/>
      <c r="AR2" s="11"/>
      <c r="AS2" s="11"/>
      <c r="AT2" s="11"/>
      <c r="AU2" s="11"/>
      <c r="AV2" s="11"/>
      <c r="AW2" s="11"/>
      <c r="AX2" s="11"/>
      <c r="AY2" s="11"/>
      <c r="AZ2" s="11"/>
      <c r="BA2" s="11"/>
      <c r="BB2" s="11"/>
      <c r="BC2" s="11"/>
      <c r="BD2" s="11"/>
      <c r="BE2" s="11"/>
      <c r="BF2" s="11"/>
      <c r="BG2" s="11"/>
      <c r="BH2" s="11"/>
    </row>
    <row r="3" spans="1:60" ht="75">
      <c r="B3" s="261"/>
      <c r="C3" s="262"/>
      <c r="D3" s="263" t="s">
        <v>1</v>
      </c>
      <c r="E3" s="573" t="s">
        <v>69</v>
      </c>
      <c r="F3" s="265" t="s">
        <v>2</v>
      </c>
      <c r="G3" s="265" t="s">
        <v>3</v>
      </c>
      <c r="H3" s="266" t="s">
        <v>4</v>
      </c>
      <c r="I3" s="266" t="s">
        <v>5</v>
      </c>
      <c r="J3" s="267" t="s">
        <v>6</v>
      </c>
      <c r="K3" s="263" t="s">
        <v>7</v>
      </c>
      <c r="L3" s="264" t="s">
        <v>58</v>
      </c>
      <c r="M3" s="265"/>
      <c r="N3" s="265"/>
      <c r="O3" s="266"/>
      <c r="P3" s="266"/>
      <c r="Q3" s="267"/>
      <c r="R3" s="263"/>
      <c r="S3" s="264" t="s">
        <v>70</v>
      </c>
      <c r="T3" s="265"/>
      <c r="U3" s="265"/>
      <c r="V3" s="266"/>
      <c r="W3" s="266"/>
      <c r="X3" s="267"/>
      <c r="Y3" s="263" t="s">
        <v>9</v>
      </c>
      <c r="Z3" s="264" t="s">
        <v>71</v>
      </c>
      <c r="AA3" s="268" t="s">
        <v>72</v>
      </c>
      <c r="AB3" s="573" t="s">
        <v>69</v>
      </c>
      <c r="AC3" s="573" t="s">
        <v>69</v>
      </c>
      <c r="AD3" s="573" t="s">
        <v>69</v>
      </c>
      <c r="AE3" s="266" t="s">
        <v>11</v>
      </c>
      <c r="AF3" s="266" t="s">
        <v>11</v>
      </c>
      <c r="AG3" s="269"/>
      <c r="AH3" s="652" t="s">
        <v>45</v>
      </c>
      <c r="AI3" s="270" t="s">
        <v>7</v>
      </c>
      <c r="AJ3" s="270" t="s">
        <v>8</v>
      </c>
      <c r="AK3" s="270" t="s">
        <v>9</v>
      </c>
      <c r="AM3" s="573" t="s">
        <v>69</v>
      </c>
      <c r="AN3" s="573" t="s">
        <v>69</v>
      </c>
      <c r="AO3" s="573" t="s">
        <v>69</v>
      </c>
      <c r="AP3" s="661" t="s">
        <v>45</v>
      </c>
    </row>
    <row r="4" spans="1:60" s="271" customFormat="1">
      <c r="B4" s="7" t="s">
        <v>16</v>
      </c>
      <c r="C4" s="272"/>
      <c r="D4" s="578">
        <f>SUM(E4:E11)/8</f>
        <v>0.5</v>
      </c>
      <c r="E4" s="5">
        <v>0</v>
      </c>
      <c r="F4" s="4">
        <f>E4-D4</f>
        <v>-0.5</v>
      </c>
      <c r="G4" s="4">
        <f>POWER(F4,2)</f>
        <v>0.25</v>
      </c>
      <c r="H4" s="611"/>
      <c r="I4" s="4">
        <f>E4-E54</f>
        <v>0</v>
      </c>
      <c r="J4" s="4">
        <f>POWER(I4,2)</f>
        <v>0</v>
      </c>
      <c r="K4" s="578">
        <f>SUM(L4:L11)/8</f>
        <v>1.125</v>
      </c>
      <c r="L4" s="5">
        <v>0</v>
      </c>
      <c r="M4" s="4"/>
      <c r="N4" s="4"/>
      <c r="O4" s="611"/>
      <c r="P4" s="4"/>
      <c r="Q4" s="4"/>
      <c r="R4" s="578"/>
      <c r="S4" s="5">
        <v>2</v>
      </c>
      <c r="T4" s="4"/>
      <c r="U4" s="4"/>
      <c r="V4" s="611"/>
      <c r="W4" s="4"/>
      <c r="X4" s="4"/>
      <c r="Y4" s="578"/>
      <c r="Z4" s="5">
        <v>2</v>
      </c>
      <c r="AA4" s="273">
        <v>2</v>
      </c>
      <c r="AB4" s="4">
        <v>0</v>
      </c>
      <c r="AC4" s="4">
        <v>0</v>
      </c>
      <c r="AD4" s="4">
        <v>0</v>
      </c>
      <c r="AE4" s="4">
        <v>0.3</v>
      </c>
      <c r="AF4" s="4">
        <v>0.3</v>
      </c>
      <c r="AG4" s="561"/>
      <c r="AH4" s="3">
        <v>0.2</v>
      </c>
      <c r="AI4" s="3" t="e">
        <f>(F4)/(#REF!)</f>
        <v>#REF!</v>
      </c>
      <c r="AJ4" s="3" t="e">
        <f>(S4-#REF!)/(AD4-#REF!)</f>
        <v>#REF!</v>
      </c>
      <c r="AK4" s="3" t="e">
        <f>(Z4-#REF!)/(AD4-#REF!)</f>
        <v>#REF!</v>
      </c>
      <c r="AL4" s="561"/>
      <c r="AM4" s="3">
        <f>AH4*AB4</f>
        <v>0</v>
      </c>
      <c r="AN4" s="3">
        <f>AH4*AC4</f>
        <v>0</v>
      </c>
      <c r="AO4" s="3">
        <f>AH4*AD4</f>
        <v>0</v>
      </c>
      <c r="AP4" s="619">
        <f>(AM4+AN4+AO4)/3</f>
        <v>0</v>
      </c>
      <c r="AQ4" s="626"/>
      <c r="AR4" s="11"/>
      <c r="AS4" s="11"/>
      <c r="AT4" s="11"/>
      <c r="AU4" s="11"/>
      <c r="AV4" s="11"/>
      <c r="AW4" s="11"/>
      <c r="AX4" s="11"/>
      <c r="AY4" s="11"/>
      <c r="AZ4" s="11"/>
      <c r="BA4" s="11"/>
      <c r="BB4" s="11"/>
      <c r="BC4" s="11"/>
      <c r="BD4" s="11"/>
      <c r="BE4" s="11"/>
      <c r="BF4" s="11"/>
      <c r="BG4" s="11"/>
      <c r="BH4" s="11"/>
    </row>
    <row r="5" spans="1:60" s="271" customFormat="1">
      <c r="B5" s="7" t="s">
        <v>17</v>
      </c>
      <c r="C5" s="272"/>
      <c r="D5" s="4"/>
      <c r="E5" s="5">
        <v>0</v>
      </c>
      <c r="F5" s="4">
        <f>E5-D4</f>
        <v>-0.5</v>
      </c>
      <c r="G5" s="4">
        <f t="shared" ref="G5:G11" si="0">POWER(F5,2)</f>
        <v>0.25</v>
      </c>
      <c r="H5" s="611"/>
      <c r="I5" s="4">
        <f>E5-E54</f>
        <v>0</v>
      </c>
      <c r="J5" s="4">
        <f t="shared" ref="J5:J11" si="1">POWER(I5,2)</f>
        <v>0</v>
      </c>
      <c r="K5" s="4"/>
      <c r="L5" s="5">
        <v>1</v>
      </c>
      <c r="M5" s="4"/>
      <c r="N5" s="4"/>
      <c r="O5" s="611"/>
      <c r="P5" s="4"/>
      <c r="Q5" s="4"/>
      <c r="R5" s="4"/>
      <c r="S5" s="5">
        <v>2</v>
      </c>
      <c r="T5" s="4"/>
      <c r="U5" s="4"/>
      <c r="V5" s="611"/>
      <c r="W5" s="4"/>
      <c r="X5" s="4"/>
      <c r="Y5" s="4"/>
      <c r="Z5" s="5">
        <v>3</v>
      </c>
      <c r="AA5" s="273">
        <v>3</v>
      </c>
      <c r="AB5" s="4">
        <v>0.15</v>
      </c>
      <c r="AC5" s="4">
        <v>0.25</v>
      </c>
      <c r="AD5" s="4">
        <v>0.35</v>
      </c>
      <c r="AE5" s="4">
        <v>0.4</v>
      </c>
      <c r="AF5" s="4">
        <v>0.4</v>
      </c>
      <c r="AG5" s="561"/>
      <c r="AH5" s="3">
        <v>0.2</v>
      </c>
      <c r="AI5" s="3" t="e">
        <f>(F5)/(#REF!)</f>
        <v>#REF!</v>
      </c>
      <c r="AJ5" s="3" t="e">
        <f>(S5-#REF!)/(AD5-#REF!)</f>
        <v>#REF!</v>
      </c>
      <c r="AK5" s="3" t="e">
        <f>(Z5-#REF!)/(AD5-#REF!)</f>
        <v>#REF!</v>
      </c>
      <c r="AL5" s="561"/>
      <c r="AM5" s="3">
        <f t="shared" ref="AM5:AM10" si="2">AH5*AB5</f>
        <v>0.03</v>
      </c>
      <c r="AN5" s="3">
        <f t="shared" ref="AN5:AN10" si="3">AH5*AC5</f>
        <v>0.05</v>
      </c>
      <c r="AO5" s="3">
        <f t="shared" ref="AO5:AO10" si="4">AH5*AD5</f>
        <v>6.9999999999999993E-2</v>
      </c>
      <c r="AP5" s="619">
        <f t="shared" ref="AP5:AP16" si="5">(AM5+AN5+AO5)/3</f>
        <v>4.9999999999999996E-2</v>
      </c>
      <c r="AQ5" s="626"/>
      <c r="AR5" s="11"/>
      <c r="AS5" s="11"/>
      <c r="AT5" s="11"/>
      <c r="AU5" s="11"/>
      <c r="AV5" s="11"/>
      <c r="AW5" s="11"/>
      <c r="AX5" s="11"/>
      <c r="AY5" s="11"/>
      <c r="AZ5" s="11"/>
      <c r="BA5" s="11"/>
      <c r="BB5" s="11"/>
      <c r="BC5" s="11"/>
      <c r="BD5" s="11"/>
      <c r="BE5" s="11"/>
      <c r="BF5" s="11"/>
      <c r="BG5" s="11"/>
      <c r="BH5" s="11"/>
    </row>
    <row r="6" spans="1:60" s="271" customFormat="1">
      <c r="B6" s="7" t="s">
        <v>18</v>
      </c>
      <c r="C6" s="272"/>
      <c r="D6" s="4"/>
      <c r="E6" s="5">
        <v>2</v>
      </c>
      <c r="F6" s="4">
        <f>E6-D4</f>
        <v>1.5</v>
      </c>
      <c r="G6" s="4">
        <f t="shared" si="0"/>
        <v>2.25</v>
      </c>
      <c r="H6" s="611"/>
      <c r="I6" s="4">
        <f>E6-E54</f>
        <v>2</v>
      </c>
      <c r="J6" s="4">
        <f t="shared" si="1"/>
        <v>4</v>
      </c>
      <c r="K6" s="4"/>
      <c r="L6" s="5">
        <v>0</v>
      </c>
      <c r="M6" s="4"/>
      <c r="N6" s="4"/>
      <c r="O6" s="611"/>
      <c r="P6" s="4"/>
      <c r="Q6" s="4"/>
      <c r="R6" s="4"/>
      <c r="S6" s="5">
        <v>1</v>
      </c>
      <c r="T6" s="4"/>
      <c r="U6" s="4"/>
      <c r="V6" s="611"/>
      <c r="W6" s="4"/>
      <c r="X6" s="4"/>
      <c r="Y6" s="4"/>
      <c r="Z6" s="5">
        <v>1</v>
      </c>
      <c r="AA6" s="273">
        <v>2</v>
      </c>
      <c r="AB6" s="4">
        <v>0.3</v>
      </c>
      <c r="AC6" s="4">
        <v>0.5</v>
      </c>
      <c r="AD6" s="4">
        <v>0.6</v>
      </c>
      <c r="AE6" s="4">
        <v>0.3</v>
      </c>
      <c r="AF6" s="4">
        <v>0.3</v>
      </c>
      <c r="AG6" s="561"/>
      <c r="AH6" s="3">
        <v>0.2</v>
      </c>
      <c r="AI6" s="3" t="e">
        <f>(F6)/(#REF!)</f>
        <v>#REF!</v>
      </c>
      <c r="AJ6" s="3" t="e">
        <f>(S6-#REF!)/(AD6-#REF!)</f>
        <v>#REF!</v>
      </c>
      <c r="AK6" s="3" t="e">
        <f>(Z6-#REF!)/(AD6-#REF!)</f>
        <v>#REF!</v>
      </c>
      <c r="AL6" s="561"/>
      <c r="AM6" s="3">
        <f t="shared" si="2"/>
        <v>0.06</v>
      </c>
      <c r="AN6" s="3">
        <f t="shared" si="3"/>
        <v>0.1</v>
      </c>
      <c r="AO6" s="3">
        <f t="shared" si="4"/>
        <v>0.12</v>
      </c>
      <c r="AP6" s="619">
        <f t="shared" si="5"/>
        <v>9.3333333333333338E-2</v>
      </c>
      <c r="AQ6" s="626"/>
      <c r="AR6" s="11"/>
      <c r="AS6" s="11"/>
      <c r="AT6" s="11"/>
      <c r="AU6" s="11"/>
      <c r="AV6" s="11"/>
      <c r="AW6" s="11"/>
      <c r="AX6" s="11"/>
      <c r="AY6" s="11"/>
      <c r="AZ6" s="11"/>
      <c r="BA6" s="11"/>
      <c r="BB6" s="11"/>
      <c r="BC6" s="11"/>
      <c r="BD6" s="11"/>
      <c r="BE6" s="11"/>
      <c r="BF6" s="11"/>
      <c r="BG6" s="11"/>
      <c r="BH6" s="11"/>
    </row>
    <row r="7" spans="1:60" s="271" customFormat="1">
      <c r="B7" s="7" t="s">
        <v>19</v>
      </c>
      <c r="C7" s="272"/>
      <c r="D7" s="4"/>
      <c r="E7" s="5">
        <v>1</v>
      </c>
      <c r="F7" s="4">
        <f>E7-D4</f>
        <v>0.5</v>
      </c>
      <c r="G7" s="4">
        <f t="shared" si="0"/>
        <v>0.25</v>
      </c>
      <c r="H7" s="611"/>
      <c r="I7" s="4">
        <f>E7-E54</f>
        <v>1</v>
      </c>
      <c r="J7" s="4">
        <f t="shared" si="1"/>
        <v>1</v>
      </c>
      <c r="K7" s="4"/>
      <c r="L7" s="5">
        <v>2</v>
      </c>
      <c r="M7" s="4"/>
      <c r="N7" s="4"/>
      <c r="O7" s="611"/>
      <c r="P7" s="4"/>
      <c r="Q7" s="4"/>
      <c r="R7" s="4"/>
      <c r="S7" s="5">
        <v>0</v>
      </c>
      <c r="T7" s="4"/>
      <c r="U7" s="4"/>
      <c r="V7" s="611"/>
      <c r="W7" s="4"/>
      <c r="X7" s="4"/>
      <c r="Y7" s="4"/>
      <c r="Z7" s="5">
        <v>1</v>
      </c>
      <c r="AA7" s="273">
        <v>2</v>
      </c>
      <c r="AB7" s="4">
        <v>0.15</v>
      </c>
      <c r="AC7" s="4">
        <v>0.25</v>
      </c>
      <c r="AD7" s="4">
        <v>0.35</v>
      </c>
      <c r="AE7" s="4">
        <v>0.25</v>
      </c>
      <c r="AF7" s="4">
        <v>0.25</v>
      </c>
      <c r="AG7" s="561"/>
      <c r="AH7" s="3">
        <v>0.2</v>
      </c>
      <c r="AI7" s="3" t="e">
        <f>(F7)/(#REF!)</f>
        <v>#REF!</v>
      </c>
      <c r="AJ7" s="3" t="e">
        <f>(S7-#REF!)/(AD7-#REF!)</f>
        <v>#REF!</v>
      </c>
      <c r="AK7" s="3" t="e">
        <f>(Z7-#REF!)/(AD7-#REF!)</f>
        <v>#REF!</v>
      </c>
      <c r="AL7" s="561"/>
      <c r="AM7" s="3">
        <f t="shared" si="2"/>
        <v>0.03</v>
      </c>
      <c r="AN7" s="3">
        <f t="shared" si="3"/>
        <v>0.05</v>
      </c>
      <c r="AO7" s="3">
        <f t="shared" si="4"/>
        <v>6.9999999999999993E-2</v>
      </c>
      <c r="AP7" s="619">
        <f t="shared" si="5"/>
        <v>4.9999999999999996E-2</v>
      </c>
      <c r="AQ7" s="626"/>
      <c r="AR7" s="11"/>
      <c r="AS7" s="11"/>
      <c r="AT7" s="11"/>
      <c r="AU7" s="11"/>
      <c r="AV7" s="11"/>
      <c r="AW7" s="11"/>
      <c r="AX7" s="11"/>
      <c r="AY7" s="11"/>
      <c r="AZ7" s="11"/>
      <c r="BA7" s="11"/>
      <c r="BB7" s="11"/>
      <c r="BC7" s="11"/>
      <c r="BD7" s="11"/>
      <c r="BE7" s="11"/>
      <c r="BF7" s="11"/>
      <c r="BG7" s="11"/>
      <c r="BH7" s="11"/>
    </row>
    <row r="8" spans="1:60" s="271" customFormat="1">
      <c r="B8" s="7" t="s">
        <v>20</v>
      </c>
      <c r="C8" s="272"/>
      <c r="D8" s="4"/>
      <c r="E8" s="5">
        <v>0</v>
      </c>
      <c r="F8" s="4">
        <f>E8-D4</f>
        <v>-0.5</v>
      </c>
      <c r="G8" s="4">
        <f t="shared" si="0"/>
        <v>0.25</v>
      </c>
      <c r="H8" s="611"/>
      <c r="I8" s="4">
        <f>E8-E54</f>
        <v>0</v>
      </c>
      <c r="J8" s="4">
        <f t="shared" si="1"/>
        <v>0</v>
      </c>
      <c r="K8" s="4"/>
      <c r="L8" s="5">
        <v>3</v>
      </c>
      <c r="M8" s="4"/>
      <c r="N8" s="4"/>
      <c r="O8" s="611"/>
      <c r="P8" s="4"/>
      <c r="Q8" s="4"/>
      <c r="R8" s="4"/>
      <c r="S8" s="5">
        <v>2</v>
      </c>
      <c r="T8" s="4"/>
      <c r="U8" s="4"/>
      <c r="V8" s="611"/>
      <c r="W8" s="4"/>
      <c r="X8" s="4"/>
      <c r="Y8" s="4"/>
      <c r="Z8" s="5">
        <v>1</v>
      </c>
      <c r="AA8" s="273">
        <v>3</v>
      </c>
      <c r="AB8" s="4">
        <v>0.15</v>
      </c>
      <c r="AC8" s="4">
        <v>0.2</v>
      </c>
      <c r="AD8" s="4">
        <v>0.25</v>
      </c>
      <c r="AE8" s="4">
        <v>0.5</v>
      </c>
      <c r="AF8" s="4">
        <v>0.5</v>
      </c>
      <c r="AG8" s="93"/>
      <c r="AH8" s="3">
        <v>0.2</v>
      </c>
      <c r="AI8" s="3" t="e">
        <f>(F8)/(#REF!)</f>
        <v>#REF!</v>
      </c>
      <c r="AJ8" s="3" t="e">
        <f>(S8-#REF!)/(AD8-#REF!)</f>
        <v>#REF!</v>
      </c>
      <c r="AK8" s="3" t="e">
        <f>(Z8-#REF!)/(AD8-#REF!)</f>
        <v>#REF!</v>
      </c>
      <c r="AL8" s="561"/>
      <c r="AM8" s="3">
        <f t="shared" si="2"/>
        <v>0.03</v>
      </c>
      <c r="AN8" s="3">
        <f t="shared" si="3"/>
        <v>4.0000000000000008E-2</v>
      </c>
      <c r="AO8" s="3">
        <f t="shared" si="4"/>
        <v>0.05</v>
      </c>
      <c r="AP8" s="619">
        <f t="shared" si="5"/>
        <v>0.04</v>
      </c>
      <c r="AQ8" s="626"/>
      <c r="AR8" s="11"/>
      <c r="AS8" s="11"/>
      <c r="AT8" s="11"/>
      <c r="AU8" s="11"/>
      <c r="AV8" s="11"/>
      <c r="AW8" s="11"/>
      <c r="AX8" s="11"/>
      <c r="AY8" s="11"/>
      <c r="AZ8" s="11"/>
      <c r="BA8" s="11"/>
      <c r="BB8" s="11"/>
      <c r="BC8" s="11"/>
      <c r="BD8" s="11"/>
      <c r="BE8" s="11"/>
      <c r="BF8" s="11"/>
      <c r="BG8" s="11"/>
      <c r="BH8" s="11"/>
    </row>
    <row r="9" spans="1:60" s="271" customFormat="1">
      <c r="B9" s="7" t="s">
        <v>21</v>
      </c>
      <c r="C9" s="272"/>
      <c r="D9" s="4"/>
      <c r="E9" s="5">
        <v>0</v>
      </c>
      <c r="F9" s="4">
        <f>E9-D4</f>
        <v>-0.5</v>
      </c>
      <c r="G9" s="4">
        <f t="shared" si="0"/>
        <v>0.25</v>
      </c>
      <c r="H9" s="611"/>
      <c r="I9" s="4">
        <f>E9-E54</f>
        <v>0</v>
      </c>
      <c r="J9" s="4">
        <f t="shared" si="1"/>
        <v>0</v>
      </c>
      <c r="K9" s="4"/>
      <c r="L9" s="5">
        <v>2</v>
      </c>
      <c r="M9" s="4"/>
      <c r="N9" s="4"/>
      <c r="O9" s="611"/>
      <c r="P9" s="4"/>
      <c r="Q9" s="4"/>
      <c r="R9" s="4"/>
      <c r="S9" s="5">
        <v>1</v>
      </c>
      <c r="T9" s="4"/>
      <c r="U9" s="4"/>
      <c r="V9" s="611"/>
      <c r="W9" s="4"/>
      <c r="X9" s="4"/>
      <c r="Y9" s="4"/>
      <c r="Z9" s="5">
        <v>0</v>
      </c>
      <c r="AA9" s="273">
        <v>2</v>
      </c>
      <c r="AB9" s="4">
        <v>0</v>
      </c>
      <c r="AC9" s="4">
        <v>0</v>
      </c>
      <c r="AD9" s="4">
        <v>0</v>
      </c>
      <c r="AE9" s="3" t="e">
        <f>(E9-#REF!)/(AD9-#REF!)</f>
        <v>#REF!</v>
      </c>
      <c r="AF9" s="3"/>
      <c r="AG9" s="561"/>
      <c r="AH9" s="3">
        <v>0.2</v>
      </c>
      <c r="AI9" s="3" t="e">
        <f>(F9)/(#REF!)</f>
        <v>#REF!</v>
      </c>
      <c r="AJ9" s="3" t="e">
        <f>(S9-#REF!)/(AD9-#REF!)</f>
        <v>#REF!</v>
      </c>
      <c r="AK9" s="3" t="e">
        <f>(Z9-#REF!)/(AD9-#REF!)</f>
        <v>#REF!</v>
      </c>
      <c r="AL9" s="561"/>
      <c r="AM9" s="3">
        <f t="shared" si="2"/>
        <v>0</v>
      </c>
      <c r="AN9" s="3">
        <f t="shared" si="3"/>
        <v>0</v>
      </c>
      <c r="AO9" s="3">
        <f t="shared" si="4"/>
        <v>0</v>
      </c>
      <c r="AP9" s="619">
        <f t="shared" si="5"/>
        <v>0</v>
      </c>
      <c r="AQ9" s="626"/>
      <c r="AR9" s="11"/>
      <c r="AS9" s="11"/>
      <c r="AT9" s="11"/>
      <c r="AU9" s="11"/>
      <c r="AV9" s="11"/>
      <c r="AW9" s="11"/>
      <c r="AX9" s="11"/>
      <c r="AY9" s="11"/>
      <c r="AZ9" s="11"/>
      <c r="BA9" s="11"/>
      <c r="BB9" s="11"/>
      <c r="BC9" s="11"/>
      <c r="BD9" s="11"/>
      <c r="BE9" s="11"/>
      <c r="BF9" s="11"/>
      <c r="BG9" s="11"/>
      <c r="BH9" s="11"/>
    </row>
    <row r="10" spans="1:60" s="271" customFormat="1">
      <c r="B10" s="7" t="s">
        <v>22</v>
      </c>
      <c r="C10" s="272"/>
      <c r="D10" s="4"/>
      <c r="E10" s="5">
        <v>1</v>
      </c>
      <c r="F10" s="4">
        <f>E10-D4</f>
        <v>0.5</v>
      </c>
      <c r="G10" s="4">
        <f t="shared" si="0"/>
        <v>0.25</v>
      </c>
      <c r="H10" s="611"/>
      <c r="I10" s="4">
        <f>E10-E54</f>
        <v>1</v>
      </c>
      <c r="J10" s="4">
        <f t="shared" si="1"/>
        <v>1</v>
      </c>
      <c r="K10" s="4"/>
      <c r="L10" s="5">
        <v>1</v>
      </c>
      <c r="M10" s="4"/>
      <c r="N10" s="4"/>
      <c r="O10" s="611"/>
      <c r="P10" s="4"/>
      <c r="Q10" s="4"/>
      <c r="R10" s="4"/>
      <c r="S10" s="5">
        <v>0</v>
      </c>
      <c r="T10" s="4"/>
      <c r="U10" s="4"/>
      <c r="V10" s="611"/>
      <c r="W10" s="4"/>
      <c r="X10" s="4"/>
      <c r="Y10" s="4"/>
      <c r="Z10" s="5">
        <v>0</v>
      </c>
      <c r="AA10" s="273">
        <v>1</v>
      </c>
      <c r="AB10" s="4">
        <v>0.15</v>
      </c>
      <c r="AC10" s="4">
        <v>0.25</v>
      </c>
      <c r="AD10" s="4">
        <v>0.3</v>
      </c>
      <c r="AE10" s="3" t="e">
        <f>(E10-#REF!)/(AD10-#REF!)</f>
        <v>#REF!</v>
      </c>
      <c r="AF10" s="3"/>
      <c r="AG10" s="561"/>
      <c r="AH10" s="3">
        <v>0.2</v>
      </c>
      <c r="AI10" s="3" t="e">
        <f>(F10)/(#REF!)</f>
        <v>#REF!</v>
      </c>
      <c r="AJ10" s="3" t="e">
        <f>(S10-#REF!)/(AD10-#REF!)</f>
        <v>#REF!</v>
      </c>
      <c r="AK10" s="3" t="e">
        <f>(Z10-#REF!)/(AD10-#REF!)</f>
        <v>#REF!</v>
      </c>
      <c r="AL10" s="561"/>
      <c r="AM10" s="3">
        <f t="shared" si="2"/>
        <v>0.03</v>
      </c>
      <c r="AN10" s="3">
        <f t="shared" si="3"/>
        <v>0.05</v>
      </c>
      <c r="AO10" s="3">
        <f t="shared" si="4"/>
        <v>0.06</v>
      </c>
      <c r="AP10" s="619">
        <f t="shared" si="5"/>
        <v>4.6666666666666669E-2</v>
      </c>
      <c r="AQ10" s="626"/>
      <c r="AR10" s="11"/>
      <c r="AS10" s="11"/>
      <c r="AT10" s="11"/>
      <c r="AU10" s="11"/>
      <c r="AV10" s="11"/>
      <c r="AW10" s="11"/>
      <c r="AX10" s="11"/>
      <c r="AY10" s="11"/>
      <c r="AZ10" s="11"/>
      <c r="BA10" s="11"/>
      <c r="BB10" s="11"/>
      <c r="BC10" s="11"/>
      <c r="BD10" s="11"/>
      <c r="BE10" s="11"/>
      <c r="BF10" s="11"/>
      <c r="BG10" s="11"/>
      <c r="BH10" s="11"/>
    </row>
    <row r="11" spans="1:60" s="271" customFormat="1">
      <c r="B11" s="7" t="s">
        <v>23</v>
      </c>
      <c r="C11" s="272"/>
      <c r="D11" s="4">
        <f>SUM(F4:F11)</f>
        <v>0</v>
      </c>
      <c r="E11" s="5">
        <v>0</v>
      </c>
      <c r="F11" s="578">
        <f>E11-D4</f>
        <v>-0.5</v>
      </c>
      <c r="G11" s="578">
        <f t="shared" si="0"/>
        <v>0.25</v>
      </c>
      <c r="H11" s="578">
        <f>((D4-E54)*(D4-E54))*8</f>
        <v>2</v>
      </c>
      <c r="I11" s="4">
        <f>E11-E54</f>
        <v>0</v>
      </c>
      <c r="J11" s="4">
        <f t="shared" si="1"/>
        <v>0</v>
      </c>
      <c r="K11" s="4">
        <f>SUM(M4:M11)</f>
        <v>0</v>
      </c>
      <c r="L11" s="5">
        <v>0</v>
      </c>
      <c r="M11" s="4"/>
      <c r="N11" s="4"/>
      <c r="O11" s="578"/>
      <c r="P11" s="4"/>
      <c r="Q11" s="4"/>
      <c r="R11" s="4"/>
      <c r="S11" s="5">
        <v>0</v>
      </c>
      <c r="T11" s="4"/>
      <c r="U11" s="4"/>
      <c r="V11" s="578"/>
      <c r="W11" s="4"/>
      <c r="X11" s="4"/>
      <c r="Y11" s="4"/>
      <c r="Z11" s="5">
        <v>0</v>
      </c>
      <c r="AA11" s="273">
        <v>0</v>
      </c>
      <c r="AB11" s="4">
        <v>0</v>
      </c>
      <c r="AC11" s="4">
        <v>0</v>
      </c>
      <c r="AD11" s="4">
        <v>0</v>
      </c>
      <c r="AE11" s="8">
        <v>0</v>
      </c>
      <c r="AF11" s="3"/>
      <c r="AG11" s="561"/>
      <c r="AH11" s="3">
        <v>0.2</v>
      </c>
      <c r="AI11" s="9">
        <v>0</v>
      </c>
      <c r="AJ11" s="8">
        <v>0</v>
      </c>
      <c r="AK11" s="8">
        <v>0</v>
      </c>
      <c r="AL11" s="561"/>
      <c r="AM11" s="3">
        <f t="shared" ref="AM11" si="6">AH11*AB11</f>
        <v>0</v>
      </c>
      <c r="AN11" s="3">
        <f t="shared" ref="AN11" si="7">AH11*AC11</f>
        <v>0</v>
      </c>
      <c r="AO11" s="3">
        <f t="shared" ref="AO11" si="8">AH11*AD11</f>
        <v>0</v>
      </c>
      <c r="AP11" s="619">
        <f t="shared" si="5"/>
        <v>0</v>
      </c>
      <c r="AQ11" s="626"/>
      <c r="AR11" s="11"/>
      <c r="AS11" s="11"/>
      <c r="AT11" s="11"/>
      <c r="AU11" s="11"/>
      <c r="AV11" s="11"/>
      <c r="AW11" s="11"/>
      <c r="AX11" s="11"/>
      <c r="AY11" s="11"/>
      <c r="AZ11" s="11"/>
      <c r="BA11" s="11"/>
      <c r="BB11" s="11"/>
      <c r="BC11" s="11"/>
      <c r="BD11" s="11"/>
      <c r="BE11" s="11"/>
      <c r="BF11" s="11"/>
      <c r="BG11" s="11"/>
      <c r="BH11" s="11"/>
    </row>
    <row r="12" spans="1:60" s="271" customFormat="1">
      <c r="B12" s="7" t="s">
        <v>73</v>
      </c>
      <c r="C12" s="274"/>
      <c r="D12" s="578"/>
      <c r="E12" s="7"/>
      <c r="F12" s="578"/>
      <c r="G12" s="578"/>
      <c r="H12" s="578"/>
      <c r="I12" s="578"/>
      <c r="J12" s="578"/>
      <c r="K12" s="578"/>
      <c r="L12" s="7"/>
      <c r="M12" s="578"/>
      <c r="N12" s="578"/>
      <c r="O12" s="578"/>
      <c r="P12" s="578"/>
      <c r="Q12" s="578"/>
      <c r="R12" s="578"/>
      <c r="S12" s="7"/>
      <c r="T12" s="578"/>
      <c r="U12" s="578"/>
      <c r="V12" s="578"/>
      <c r="W12" s="578"/>
      <c r="X12" s="578"/>
      <c r="Y12" s="578"/>
      <c r="Z12" s="7"/>
      <c r="AA12" s="275"/>
      <c r="AB12" s="276"/>
      <c r="AC12" s="276"/>
      <c r="AD12" s="578"/>
      <c r="AE12" s="277"/>
      <c r="AF12" s="278"/>
      <c r="AG12" s="583"/>
      <c r="AH12" s="278">
        <v>0.2</v>
      </c>
      <c r="AI12" s="278" t="e">
        <f t="shared" ref="AI12:AK12" si="9">SUM(AI4:AI11)</f>
        <v>#REF!</v>
      </c>
      <c r="AJ12" s="278" t="e">
        <f t="shared" si="9"/>
        <v>#REF!</v>
      </c>
      <c r="AK12" s="278" t="e">
        <f t="shared" si="9"/>
        <v>#REF!</v>
      </c>
      <c r="AL12" s="561"/>
      <c r="AM12" s="278">
        <f>SUM(AM4:AM11)</f>
        <v>0.18</v>
      </c>
      <c r="AN12" s="278">
        <f t="shared" ref="AN12:AO12" si="10">SUM(AN4:AN11)</f>
        <v>0.29000000000000004</v>
      </c>
      <c r="AO12" s="278">
        <f t="shared" si="10"/>
        <v>0.37</v>
      </c>
      <c r="AP12" s="439">
        <f>(AM12+AN12+AO12)/3</f>
        <v>0.28000000000000003</v>
      </c>
      <c r="AQ12" s="628">
        <f>SUM(AP4:AP11)</f>
        <v>0.28000000000000003</v>
      </c>
      <c r="AR12" s="11"/>
      <c r="AS12" s="11"/>
      <c r="AT12" s="11"/>
      <c r="AU12" s="11"/>
      <c r="AV12" s="11"/>
      <c r="AW12" s="11"/>
      <c r="AX12" s="11"/>
      <c r="AY12" s="11"/>
      <c r="AZ12" s="11"/>
      <c r="BA12" s="11"/>
      <c r="BB12" s="11"/>
      <c r="BC12" s="11"/>
      <c r="BD12" s="11"/>
      <c r="BE12" s="11"/>
      <c r="BF12" s="11"/>
      <c r="BG12" s="11"/>
      <c r="BH12" s="11"/>
    </row>
    <row r="13" spans="1:60" s="282" customFormat="1">
      <c r="A13" s="279"/>
      <c r="B13" s="53" t="s">
        <v>25</v>
      </c>
      <c r="C13" s="280"/>
      <c r="D13" s="579">
        <f>SUM(E13:E16)/4</f>
        <v>1</v>
      </c>
      <c r="E13" s="579">
        <v>0</v>
      </c>
      <c r="F13" s="36">
        <f>E13-D13</f>
        <v>-1</v>
      </c>
      <c r="G13" s="36">
        <f>POWER(F13,2)</f>
        <v>1</v>
      </c>
      <c r="H13" s="607"/>
      <c r="I13" s="36">
        <f>E13-E54</f>
        <v>0</v>
      </c>
      <c r="J13" s="36">
        <f>POWER(I13,2)</f>
        <v>0</v>
      </c>
      <c r="K13" s="36">
        <f>SUM(L13:L16)/4</f>
        <v>0.5</v>
      </c>
      <c r="L13" s="579">
        <v>0</v>
      </c>
      <c r="M13" s="36"/>
      <c r="N13" s="36"/>
      <c r="O13" s="607"/>
      <c r="P13" s="36"/>
      <c r="Q13" s="36"/>
      <c r="R13" s="36"/>
      <c r="S13" s="579">
        <v>1</v>
      </c>
      <c r="T13" s="36"/>
      <c r="U13" s="36"/>
      <c r="V13" s="607"/>
      <c r="W13" s="36"/>
      <c r="X13" s="36"/>
      <c r="Y13" s="36"/>
      <c r="Z13" s="579">
        <v>0</v>
      </c>
      <c r="AA13" s="281">
        <v>1</v>
      </c>
      <c r="AB13" s="36">
        <v>0</v>
      </c>
      <c r="AC13" s="36">
        <v>0</v>
      </c>
      <c r="AD13" s="36">
        <v>0</v>
      </c>
      <c r="AE13" s="13" t="e">
        <f>(E13-#REF!)/(AD13-#REF!)</f>
        <v>#REF!</v>
      </c>
      <c r="AF13" s="3"/>
      <c r="AG13" s="561"/>
      <c r="AH13" s="38">
        <v>0.3</v>
      </c>
      <c r="AI13" s="13" t="e">
        <f>(L13-#REF!)/(AD13-#REF!)</f>
        <v>#REF!</v>
      </c>
      <c r="AJ13" s="13" t="e">
        <f>(S13-#REF!)/(AD13-#REF!)</f>
        <v>#REF!</v>
      </c>
      <c r="AK13" s="13" t="e">
        <f>(Z13-#REF!)/(AD13-#REF!)</f>
        <v>#REF!</v>
      </c>
      <c r="AL13" s="561"/>
      <c r="AM13" s="38">
        <f>AH13*AB13</f>
        <v>0</v>
      </c>
      <c r="AN13" s="38">
        <f>AH13*AC13</f>
        <v>0</v>
      </c>
      <c r="AO13" s="38">
        <f>AH13*AD13</f>
        <v>0</v>
      </c>
      <c r="AP13" s="619">
        <f t="shared" si="5"/>
        <v>0</v>
      </c>
      <c r="AQ13" s="626"/>
      <c r="AR13" s="11"/>
      <c r="AS13" s="11"/>
      <c r="AT13" s="11"/>
      <c r="AU13" s="11"/>
      <c r="AV13" s="11"/>
      <c r="AW13" s="11"/>
      <c r="AX13" s="11"/>
      <c r="AY13" s="11"/>
      <c r="AZ13" s="11"/>
      <c r="BA13" s="11"/>
      <c r="BB13" s="11"/>
      <c r="BC13" s="11"/>
      <c r="BD13" s="11"/>
      <c r="BE13" s="11"/>
      <c r="BF13" s="11"/>
      <c r="BG13" s="11"/>
      <c r="BH13" s="11"/>
    </row>
    <row r="14" spans="1:60" s="282" customFormat="1">
      <c r="A14" s="279"/>
      <c r="B14" s="53" t="s">
        <v>26</v>
      </c>
      <c r="C14" s="280"/>
      <c r="D14" s="579"/>
      <c r="E14" s="579">
        <v>1</v>
      </c>
      <c r="F14" s="36">
        <f>E14-D13</f>
        <v>0</v>
      </c>
      <c r="G14" s="36">
        <f t="shared" ref="G14:G16" si="11">POWER(F14,2)</f>
        <v>0</v>
      </c>
      <c r="H14" s="607"/>
      <c r="I14" s="36">
        <f>E14-E54</f>
        <v>1</v>
      </c>
      <c r="J14" s="36">
        <f t="shared" ref="J14:J16" si="12">POWER(I14,2)</f>
        <v>1</v>
      </c>
      <c r="K14" s="579"/>
      <c r="L14" s="579">
        <v>0</v>
      </c>
      <c r="M14" s="36"/>
      <c r="N14" s="36"/>
      <c r="O14" s="607"/>
      <c r="P14" s="36"/>
      <c r="Q14" s="36"/>
      <c r="R14" s="579"/>
      <c r="S14" s="579">
        <v>2</v>
      </c>
      <c r="T14" s="36"/>
      <c r="U14" s="36"/>
      <c r="V14" s="607"/>
      <c r="W14" s="36"/>
      <c r="X14" s="36"/>
      <c r="Y14" s="579"/>
      <c r="Z14" s="579">
        <v>0</v>
      </c>
      <c r="AA14" s="281">
        <v>2</v>
      </c>
      <c r="AB14" s="36">
        <v>0.15</v>
      </c>
      <c r="AC14" s="36">
        <v>0.35</v>
      </c>
      <c r="AD14" s="36">
        <v>0.45</v>
      </c>
      <c r="AE14" s="13" t="e">
        <f>(E14-#REF!)/(AD14-#REF!)</f>
        <v>#REF!</v>
      </c>
      <c r="AF14" s="3"/>
      <c r="AG14" s="93"/>
      <c r="AH14" s="38">
        <v>0.3</v>
      </c>
      <c r="AI14" s="13" t="e">
        <f>(L14-#REF!)/(AD14-#REF!)</f>
        <v>#REF!</v>
      </c>
      <c r="AJ14" s="13" t="e">
        <f>(S14-#REF!)/(AD14-#REF!)</f>
        <v>#REF!</v>
      </c>
      <c r="AK14" s="13" t="e">
        <f>(Z14-#REF!)/(AD14-#REF!)</f>
        <v>#REF!</v>
      </c>
      <c r="AL14" s="561"/>
      <c r="AM14" s="38">
        <f t="shared" ref="AM14:AM16" si="13">AH14*AB14</f>
        <v>4.4999999999999998E-2</v>
      </c>
      <c r="AN14" s="38">
        <f t="shared" ref="AN14:AN16" si="14">AH14*AC14</f>
        <v>0.105</v>
      </c>
      <c r="AO14" s="38">
        <f t="shared" ref="AO14:AO16" si="15">AH14*AD14</f>
        <v>0.13500000000000001</v>
      </c>
      <c r="AP14" s="619">
        <f t="shared" si="5"/>
        <v>9.5000000000000015E-2</v>
      </c>
      <c r="AQ14" s="627"/>
      <c r="AR14" s="11"/>
      <c r="AS14" s="11"/>
      <c r="AT14" s="11"/>
      <c r="AU14" s="11"/>
      <c r="AV14" s="11"/>
      <c r="AW14" s="11"/>
      <c r="AX14" s="11"/>
      <c r="AY14" s="11"/>
      <c r="AZ14" s="11"/>
      <c r="BA14" s="11"/>
      <c r="BB14" s="11"/>
      <c r="BC14" s="11"/>
      <c r="BD14" s="11"/>
      <c r="BE14" s="11"/>
      <c r="BF14" s="11"/>
      <c r="BG14" s="11"/>
      <c r="BH14" s="11"/>
    </row>
    <row r="15" spans="1:60" s="282" customFormat="1">
      <c r="A15" s="279"/>
      <c r="B15" s="53" t="s">
        <v>27</v>
      </c>
      <c r="C15" s="280"/>
      <c r="D15" s="579"/>
      <c r="E15" s="579">
        <v>3</v>
      </c>
      <c r="F15" s="36">
        <f>E15-D13</f>
        <v>2</v>
      </c>
      <c r="G15" s="36">
        <f t="shared" si="11"/>
        <v>4</v>
      </c>
      <c r="H15" s="607"/>
      <c r="I15" s="36">
        <f>E15-E54</f>
        <v>3</v>
      </c>
      <c r="J15" s="36">
        <f t="shared" si="12"/>
        <v>9</v>
      </c>
      <c r="K15" s="579"/>
      <c r="L15" s="579">
        <v>2</v>
      </c>
      <c r="M15" s="36"/>
      <c r="N15" s="36"/>
      <c r="O15" s="607"/>
      <c r="P15" s="36"/>
      <c r="Q15" s="36"/>
      <c r="R15" s="579"/>
      <c r="S15" s="579">
        <v>1</v>
      </c>
      <c r="T15" s="36"/>
      <c r="U15" s="36"/>
      <c r="V15" s="607"/>
      <c r="W15" s="36"/>
      <c r="X15" s="36"/>
      <c r="Y15" s="579"/>
      <c r="Z15" s="579">
        <v>1</v>
      </c>
      <c r="AA15" s="281">
        <v>3</v>
      </c>
      <c r="AB15" s="36">
        <v>0.5</v>
      </c>
      <c r="AC15" s="36">
        <v>0.7</v>
      </c>
      <c r="AD15" s="36">
        <v>0.9</v>
      </c>
      <c r="AE15" s="13" t="e">
        <f>(E15-#REF!)/(AD15-#REF!)</f>
        <v>#REF!</v>
      </c>
      <c r="AF15" s="3"/>
      <c r="AG15" s="561"/>
      <c r="AH15" s="38">
        <v>0.3</v>
      </c>
      <c r="AI15" s="13" t="e">
        <f>(L15-#REF!)/(AD15-#REF!)</f>
        <v>#REF!</v>
      </c>
      <c r="AJ15" s="13" t="e">
        <f>(S15-#REF!)/(AD15-#REF!)</f>
        <v>#REF!</v>
      </c>
      <c r="AK15" s="13" t="e">
        <f>(Z15-#REF!)/(AD15-#REF!)</f>
        <v>#REF!</v>
      </c>
      <c r="AL15" s="561"/>
      <c r="AM15" s="38">
        <f t="shared" si="13"/>
        <v>0.15</v>
      </c>
      <c r="AN15" s="38">
        <f t="shared" si="14"/>
        <v>0.21</v>
      </c>
      <c r="AO15" s="38">
        <f t="shared" si="15"/>
        <v>0.27</v>
      </c>
      <c r="AP15" s="619">
        <f t="shared" si="5"/>
        <v>0.21</v>
      </c>
      <c r="AQ15" s="627"/>
      <c r="AR15" s="11"/>
      <c r="AS15" s="11"/>
      <c r="AT15" s="11"/>
      <c r="AU15" s="11"/>
      <c r="AV15" s="11"/>
      <c r="AW15" s="11"/>
      <c r="AX15" s="11"/>
      <c r="AY15" s="11"/>
      <c r="AZ15" s="11"/>
      <c r="BA15" s="11"/>
      <c r="BB15" s="11"/>
      <c r="BC15" s="11"/>
      <c r="BD15" s="11"/>
      <c r="BE15" s="11"/>
      <c r="BF15" s="11"/>
      <c r="BG15" s="11"/>
      <c r="BH15" s="11"/>
    </row>
    <row r="16" spans="1:60" s="282" customFormat="1">
      <c r="A16" s="279"/>
      <c r="B16" s="53" t="s">
        <v>28</v>
      </c>
      <c r="C16" s="280"/>
      <c r="D16" s="36">
        <f>SUM(F13:F16)</f>
        <v>0</v>
      </c>
      <c r="E16" s="579">
        <v>0</v>
      </c>
      <c r="F16" s="36">
        <f>E16-D13</f>
        <v>-1</v>
      </c>
      <c r="G16" s="36">
        <f t="shared" si="11"/>
        <v>1</v>
      </c>
      <c r="H16" s="36">
        <f>((D13-E54)*(D13-E54))*4</f>
        <v>4</v>
      </c>
      <c r="I16" s="36">
        <f>E16-E54</f>
        <v>0</v>
      </c>
      <c r="J16" s="36">
        <f t="shared" si="12"/>
        <v>0</v>
      </c>
      <c r="K16" s="36">
        <f>SUM(M13:M16)</f>
        <v>0</v>
      </c>
      <c r="L16" s="579">
        <v>0</v>
      </c>
      <c r="M16" s="36"/>
      <c r="N16" s="36"/>
      <c r="O16" s="36"/>
      <c r="P16" s="36"/>
      <c r="Q16" s="36"/>
      <c r="R16" s="36"/>
      <c r="S16" s="579">
        <v>1</v>
      </c>
      <c r="T16" s="36"/>
      <c r="U16" s="36"/>
      <c r="V16" s="36"/>
      <c r="W16" s="36"/>
      <c r="X16" s="36"/>
      <c r="Y16" s="36"/>
      <c r="Z16" s="579">
        <v>2</v>
      </c>
      <c r="AA16" s="281">
        <v>2</v>
      </c>
      <c r="AB16" s="36">
        <v>0</v>
      </c>
      <c r="AC16" s="36">
        <v>0</v>
      </c>
      <c r="AD16" s="36">
        <v>0</v>
      </c>
      <c r="AE16" s="13" t="e">
        <f>(E16-#REF!)/(AD16-#REF!)</f>
        <v>#REF!</v>
      </c>
      <c r="AF16" s="3"/>
      <c r="AG16" s="561"/>
      <c r="AH16" s="38">
        <v>0.3</v>
      </c>
      <c r="AI16" s="13" t="e">
        <f>(L16-#REF!)/(AD16-#REF!)</f>
        <v>#REF!</v>
      </c>
      <c r="AJ16" s="13" t="e">
        <f>(S16-#REF!)/(AD16-#REF!)</f>
        <v>#REF!</v>
      </c>
      <c r="AK16" s="13" t="e">
        <f>(Z16-#REF!)/(AD16-#REF!)</f>
        <v>#REF!</v>
      </c>
      <c r="AL16" s="561"/>
      <c r="AM16" s="38">
        <f t="shared" si="13"/>
        <v>0</v>
      </c>
      <c r="AN16" s="38">
        <f t="shared" si="14"/>
        <v>0</v>
      </c>
      <c r="AO16" s="38">
        <f t="shared" si="15"/>
        <v>0</v>
      </c>
      <c r="AP16" s="619">
        <f t="shared" si="5"/>
        <v>0</v>
      </c>
      <c r="AQ16" s="626"/>
      <c r="AR16" s="11"/>
      <c r="AS16" s="11"/>
      <c r="AT16" s="11"/>
      <c r="AU16" s="11"/>
      <c r="AV16" s="11"/>
      <c r="AW16" s="11"/>
      <c r="AX16" s="11"/>
      <c r="AY16" s="11"/>
      <c r="AZ16" s="11"/>
      <c r="BA16" s="11"/>
      <c r="BB16" s="11"/>
      <c r="BC16" s="11"/>
      <c r="BD16" s="11"/>
      <c r="BE16" s="11"/>
      <c r="BF16" s="11"/>
      <c r="BG16" s="11"/>
      <c r="BH16" s="11"/>
    </row>
    <row r="17" spans="1:60" s="282" customFormat="1">
      <c r="A17" s="279"/>
      <c r="B17" s="53" t="s">
        <v>73</v>
      </c>
      <c r="C17" s="283"/>
      <c r="D17" s="284"/>
      <c r="E17" s="53"/>
      <c r="F17" s="284"/>
      <c r="G17" s="284"/>
      <c r="H17" s="284"/>
      <c r="I17" s="284"/>
      <c r="J17" s="284"/>
      <c r="K17" s="284"/>
      <c r="L17" s="53"/>
      <c r="M17" s="284"/>
      <c r="N17" s="284"/>
      <c r="O17" s="284"/>
      <c r="P17" s="284"/>
      <c r="Q17" s="284"/>
      <c r="R17" s="284"/>
      <c r="S17" s="53"/>
      <c r="T17" s="284"/>
      <c r="U17" s="284"/>
      <c r="V17" s="284"/>
      <c r="W17" s="284"/>
      <c r="X17" s="284"/>
      <c r="Y17" s="284"/>
      <c r="Z17" s="53"/>
      <c r="AA17" s="285"/>
      <c r="AB17" s="286"/>
      <c r="AC17" s="286"/>
      <c r="AD17" s="284"/>
      <c r="AE17" s="287"/>
      <c r="AF17" s="287"/>
      <c r="AG17" s="583"/>
      <c r="AH17" s="288">
        <v>0.3</v>
      </c>
      <c r="AI17" s="287" t="e">
        <f t="shared" ref="AI17:AK17" si="16">SUM(AI13:AI16)</f>
        <v>#REF!</v>
      </c>
      <c r="AJ17" s="287" t="e">
        <f t="shared" si="16"/>
        <v>#REF!</v>
      </c>
      <c r="AK17" s="287" t="e">
        <f t="shared" si="16"/>
        <v>#REF!</v>
      </c>
      <c r="AL17" s="561"/>
      <c r="AM17" s="288">
        <f>SUM(AM13:AM16)</f>
        <v>0.19500000000000001</v>
      </c>
      <c r="AN17" s="288">
        <f t="shared" ref="AN17:AO17" si="17">SUM(AN13:AN16)</f>
        <v>0.315</v>
      </c>
      <c r="AO17" s="288">
        <f t="shared" si="17"/>
        <v>0.40500000000000003</v>
      </c>
      <c r="AP17" s="664">
        <f>(AM17+AN17+AO17)/3</f>
        <v>0.30499999999999999</v>
      </c>
      <c r="AQ17" s="628">
        <f>SUM(AP13:AP16)</f>
        <v>0.30499999999999999</v>
      </c>
      <c r="AR17" s="11"/>
      <c r="AS17" s="11"/>
      <c r="AT17" s="11"/>
      <c r="AU17" s="11"/>
      <c r="AV17" s="11"/>
      <c r="AW17" s="11"/>
      <c r="AX17" s="11"/>
      <c r="AY17" s="11"/>
      <c r="AZ17" s="11"/>
      <c r="BA17" s="11"/>
      <c r="BB17" s="11"/>
      <c r="BC17" s="11"/>
      <c r="BD17" s="11"/>
      <c r="BE17" s="11"/>
      <c r="BF17" s="11"/>
      <c r="BG17" s="11"/>
      <c r="BH17" s="11"/>
    </row>
    <row r="18" spans="1:60" s="289" customFormat="1">
      <c r="B18" s="239" t="s">
        <v>29</v>
      </c>
      <c r="C18" s="290"/>
      <c r="D18" s="580">
        <f>SUM(E18:E21)/4</f>
        <v>0</v>
      </c>
      <c r="E18" s="580">
        <v>0</v>
      </c>
      <c r="F18" s="14">
        <f>E18-D18</f>
        <v>0</v>
      </c>
      <c r="G18" s="14">
        <f>POWER(F18,2)</f>
        <v>0</v>
      </c>
      <c r="H18" s="608"/>
      <c r="I18" s="14">
        <f>E18-E54</f>
        <v>0</v>
      </c>
      <c r="J18" s="14">
        <f>POWER(I18,2)</f>
        <v>0</v>
      </c>
      <c r="K18" s="580">
        <f>SUM(L18:L21)/4</f>
        <v>0.5</v>
      </c>
      <c r="L18" s="580">
        <v>0</v>
      </c>
      <c r="M18" s="14"/>
      <c r="N18" s="14"/>
      <c r="O18" s="608"/>
      <c r="P18" s="14"/>
      <c r="Q18" s="14"/>
      <c r="R18" s="580"/>
      <c r="S18" s="580">
        <v>0</v>
      </c>
      <c r="T18" s="14"/>
      <c r="U18" s="14"/>
      <c r="V18" s="608"/>
      <c r="W18" s="14"/>
      <c r="X18" s="14"/>
      <c r="Y18" s="580"/>
      <c r="Z18" s="580">
        <v>0</v>
      </c>
      <c r="AA18" s="291">
        <v>0</v>
      </c>
      <c r="AB18" s="14">
        <v>0</v>
      </c>
      <c r="AC18" s="14">
        <v>0</v>
      </c>
      <c r="AD18" s="14">
        <v>0</v>
      </c>
      <c r="AE18" s="15" t="e">
        <f>(E18-#REF!)/(AD18-#REF!)</f>
        <v>#REF!</v>
      </c>
      <c r="AF18" s="3"/>
      <c r="AG18" s="93"/>
      <c r="AH18" s="15">
        <v>0.15</v>
      </c>
      <c r="AI18" s="15" t="e">
        <f>(L18-#REF!)/(AD18-#REF!)</f>
        <v>#REF!</v>
      </c>
      <c r="AJ18" s="15" t="e">
        <f>(S18-#REF!)/(AD18-#REF!)</f>
        <v>#REF!</v>
      </c>
      <c r="AK18" s="15" t="e">
        <f>(Z18-#REF!)/(AD18-#REF!)</f>
        <v>#REF!</v>
      </c>
      <c r="AL18" s="561"/>
      <c r="AM18" s="15">
        <f t="shared" ref="AM18:AM20" si="18">AH18*AB18</f>
        <v>0</v>
      </c>
      <c r="AN18" s="15">
        <f t="shared" ref="AN18:AN20" si="19">AH18*AC18</f>
        <v>0</v>
      </c>
      <c r="AO18" s="15">
        <f t="shared" ref="AO18:AO20" si="20">AH18*AD18</f>
        <v>0</v>
      </c>
      <c r="AP18" s="619">
        <f>(AM18+AN18+AO18)/3</f>
        <v>0</v>
      </c>
      <c r="AQ18" s="655"/>
      <c r="AR18" s="11"/>
      <c r="AS18" s="11"/>
      <c r="AT18" s="11"/>
      <c r="AU18" s="11"/>
      <c r="AV18" s="11"/>
      <c r="AW18" s="11"/>
      <c r="AX18" s="11"/>
      <c r="AY18" s="11"/>
      <c r="AZ18" s="11"/>
      <c r="BA18" s="11"/>
      <c r="BB18" s="11"/>
      <c r="BC18" s="11"/>
      <c r="BD18" s="11"/>
      <c r="BE18" s="11"/>
      <c r="BF18" s="11"/>
      <c r="BG18" s="11"/>
      <c r="BH18" s="11"/>
    </row>
    <row r="19" spans="1:60" s="289" customFormat="1">
      <c r="B19" s="239" t="s">
        <v>30</v>
      </c>
      <c r="C19" s="290"/>
      <c r="D19" s="580"/>
      <c r="E19" s="580">
        <v>0</v>
      </c>
      <c r="F19" s="14">
        <f>E19-D18</f>
        <v>0</v>
      </c>
      <c r="G19" s="14">
        <f t="shared" ref="G19:G21" si="21">POWER(F19,2)</f>
        <v>0</v>
      </c>
      <c r="H19" s="608"/>
      <c r="I19" s="14">
        <f>E19-E54</f>
        <v>0</v>
      </c>
      <c r="J19" s="14">
        <f t="shared" ref="J19:J21" si="22">POWER(I19,2)</f>
        <v>0</v>
      </c>
      <c r="K19" s="580"/>
      <c r="L19" s="580">
        <v>2</v>
      </c>
      <c r="M19" s="14"/>
      <c r="N19" s="14"/>
      <c r="O19" s="608"/>
      <c r="P19" s="14"/>
      <c r="Q19" s="14"/>
      <c r="R19" s="580"/>
      <c r="S19" s="580">
        <v>1</v>
      </c>
      <c r="T19" s="14"/>
      <c r="U19" s="14"/>
      <c r="V19" s="608"/>
      <c r="W19" s="14"/>
      <c r="X19" s="14"/>
      <c r="Y19" s="580"/>
      <c r="Z19" s="580">
        <v>1</v>
      </c>
      <c r="AA19" s="291">
        <v>2</v>
      </c>
      <c r="AB19" s="14">
        <v>0.15</v>
      </c>
      <c r="AC19" s="14">
        <v>0.3</v>
      </c>
      <c r="AD19" s="14">
        <v>0.4</v>
      </c>
      <c r="AE19" s="15" t="e">
        <f>(E19-#REF!)/(AD19-#REF!)</f>
        <v>#REF!</v>
      </c>
      <c r="AF19" s="3"/>
      <c r="AG19" s="561"/>
      <c r="AH19" s="15">
        <v>0.15</v>
      </c>
      <c r="AI19" s="15" t="e">
        <f>(L19-#REF!)/(AD19-#REF!)</f>
        <v>#REF!</v>
      </c>
      <c r="AJ19" s="15" t="e">
        <f>(S19-#REF!)/(AD19-#REF!)</f>
        <v>#REF!</v>
      </c>
      <c r="AK19" s="15" t="e">
        <f>(Z19-#REF!)/(AD19-#REF!)</f>
        <v>#REF!</v>
      </c>
      <c r="AL19" s="561"/>
      <c r="AM19" s="15">
        <f t="shared" si="18"/>
        <v>2.2499999999999999E-2</v>
      </c>
      <c r="AN19" s="15">
        <f t="shared" si="19"/>
        <v>4.4999999999999998E-2</v>
      </c>
      <c r="AO19" s="15">
        <f t="shared" si="20"/>
        <v>0.06</v>
      </c>
      <c r="AP19" s="619">
        <f t="shared" ref="AP19:AP21" si="23">(AM19+AN19+AO19)/3</f>
        <v>4.2500000000000003E-2</v>
      </c>
      <c r="AQ19" s="656"/>
      <c r="AR19" s="11"/>
      <c r="AS19" s="11"/>
      <c r="AT19" s="11"/>
      <c r="AU19" s="11"/>
      <c r="AV19" s="11"/>
      <c r="AW19" s="11"/>
      <c r="AX19" s="11"/>
      <c r="AY19" s="11"/>
      <c r="AZ19" s="11"/>
      <c r="BA19" s="11"/>
      <c r="BB19" s="11"/>
      <c r="BC19" s="11"/>
      <c r="BD19" s="11"/>
      <c r="BE19" s="11"/>
      <c r="BF19" s="11"/>
      <c r="BG19" s="11"/>
      <c r="BH19" s="11"/>
    </row>
    <row r="20" spans="1:60" s="289" customFormat="1">
      <c r="B20" s="239" t="s">
        <v>31</v>
      </c>
      <c r="C20" s="290"/>
      <c r="D20" s="580"/>
      <c r="E20" s="580">
        <v>0</v>
      </c>
      <c r="F20" s="14">
        <f>E20-D18</f>
        <v>0</v>
      </c>
      <c r="G20" s="14">
        <f t="shared" si="21"/>
        <v>0</v>
      </c>
      <c r="H20" s="608"/>
      <c r="I20" s="14">
        <f>E20-E54</f>
        <v>0</v>
      </c>
      <c r="J20" s="14">
        <f t="shared" si="22"/>
        <v>0</v>
      </c>
      <c r="K20" s="580"/>
      <c r="L20" s="580">
        <v>0</v>
      </c>
      <c r="M20" s="14"/>
      <c r="N20" s="14"/>
      <c r="O20" s="608"/>
      <c r="P20" s="14"/>
      <c r="Q20" s="14"/>
      <c r="R20" s="580"/>
      <c r="S20" s="580">
        <v>1</v>
      </c>
      <c r="T20" s="14"/>
      <c r="U20" s="14"/>
      <c r="V20" s="608"/>
      <c r="W20" s="14"/>
      <c r="X20" s="14"/>
      <c r="Y20" s="580"/>
      <c r="Z20" s="580">
        <v>3</v>
      </c>
      <c r="AA20" s="291">
        <v>3</v>
      </c>
      <c r="AB20" s="14">
        <v>0</v>
      </c>
      <c r="AC20" s="14">
        <v>0</v>
      </c>
      <c r="AD20" s="14">
        <v>0</v>
      </c>
      <c r="AE20" s="15" t="e">
        <f>(E20-#REF!)/(AD20-#REF!)</f>
        <v>#REF!</v>
      </c>
      <c r="AF20" s="3"/>
      <c r="AG20" s="561"/>
      <c r="AH20" s="15">
        <v>0.15</v>
      </c>
      <c r="AI20" s="15" t="e">
        <f>(L20-#REF!)/(AD20-#REF!)</f>
        <v>#REF!</v>
      </c>
      <c r="AJ20" s="15" t="e">
        <f>(S20-#REF!)/(AD20-#REF!)</f>
        <v>#REF!</v>
      </c>
      <c r="AK20" s="15" t="e">
        <f>(Z20-#REF!)/(AD20-#REF!)</f>
        <v>#REF!</v>
      </c>
      <c r="AL20" s="561"/>
      <c r="AM20" s="15">
        <f t="shared" si="18"/>
        <v>0</v>
      </c>
      <c r="AN20" s="15">
        <f t="shared" si="19"/>
        <v>0</v>
      </c>
      <c r="AO20" s="15">
        <f t="shared" si="20"/>
        <v>0</v>
      </c>
      <c r="AP20" s="619">
        <f t="shared" si="23"/>
        <v>0</v>
      </c>
      <c r="AQ20" s="626"/>
      <c r="AR20" s="11"/>
      <c r="AS20" s="11"/>
      <c r="AT20" s="11"/>
      <c r="AU20" s="11"/>
      <c r="AV20" s="11"/>
      <c r="AW20" s="11"/>
      <c r="AX20" s="11"/>
      <c r="AY20" s="11"/>
      <c r="AZ20" s="11"/>
      <c r="BA20" s="11"/>
      <c r="BB20" s="11"/>
      <c r="BC20" s="11"/>
      <c r="BD20" s="11"/>
      <c r="BE20" s="11"/>
      <c r="BF20" s="11"/>
      <c r="BG20" s="11"/>
      <c r="BH20" s="11"/>
    </row>
    <row r="21" spans="1:60" s="289" customFormat="1">
      <c r="B21" s="239" t="s">
        <v>32</v>
      </c>
      <c r="C21" s="290"/>
      <c r="D21" s="14">
        <f>SUM(F18:F21)</f>
        <v>0</v>
      </c>
      <c r="E21" s="580">
        <v>0</v>
      </c>
      <c r="F21" s="14">
        <f>E21-D18</f>
        <v>0</v>
      </c>
      <c r="G21" s="14">
        <f t="shared" si="21"/>
        <v>0</v>
      </c>
      <c r="H21" s="14">
        <f>((D18-E54)*(D18-E54))*4</f>
        <v>0</v>
      </c>
      <c r="I21" s="14">
        <f>E21-E54</f>
        <v>0</v>
      </c>
      <c r="J21" s="14">
        <f t="shared" si="22"/>
        <v>0</v>
      </c>
      <c r="K21" s="14">
        <f>SUM(M18:M21)</f>
        <v>0</v>
      </c>
      <c r="L21" s="580">
        <v>0</v>
      </c>
      <c r="M21" s="14"/>
      <c r="N21" s="14"/>
      <c r="O21" s="14"/>
      <c r="P21" s="14"/>
      <c r="Q21" s="14"/>
      <c r="R21" s="14"/>
      <c r="S21" s="580">
        <v>2</v>
      </c>
      <c r="T21" s="14"/>
      <c r="U21" s="14"/>
      <c r="V21" s="14"/>
      <c r="W21" s="14"/>
      <c r="X21" s="14"/>
      <c r="Y21" s="14"/>
      <c r="Z21" s="580">
        <v>0</v>
      </c>
      <c r="AA21" s="292">
        <v>2</v>
      </c>
      <c r="AB21" s="14">
        <v>0</v>
      </c>
      <c r="AC21" s="14">
        <v>0</v>
      </c>
      <c r="AD21" s="14">
        <v>0</v>
      </c>
      <c r="AE21" s="8">
        <v>0</v>
      </c>
      <c r="AF21" s="3"/>
      <c r="AG21" s="561"/>
      <c r="AH21" s="15">
        <v>0.15</v>
      </c>
      <c r="AI21" s="8">
        <v>0</v>
      </c>
      <c r="AJ21" s="8">
        <v>0</v>
      </c>
      <c r="AK21" s="8">
        <v>0</v>
      </c>
      <c r="AL21" s="561"/>
      <c r="AM21" s="15">
        <f t="shared" ref="AM21" si="24">AH21*AB21</f>
        <v>0</v>
      </c>
      <c r="AN21" s="15">
        <f t="shared" ref="AN21" si="25">AH21*AC21</f>
        <v>0</v>
      </c>
      <c r="AO21" s="15">
        <f t="shared" ref="AO21" si="26">AH21*AD21</f>
        <v>0</v>
      </c>
      <c r="AP21" s="619">
        <f t="shared" si="23"/>
        <v>0</v>
      </c>
      <c r="AQ21" s="626"/>
      <c r="AR21" s="11"/>
      <c r="AS21" s="11"/>
      <c r="AT21" s="11"/>
      <c r="AU21" s="11"/>
      <c r="AV21" s="11"/>
      <c r="AW21" s="11"/>
      <c r="AX21" s="11"/>
      <c r="AY21" s="11"/>
      <c r="AZ21" s="11"/>
      <c r="BA21" s="11"/>
      <c r="BB21" s="11"/>
      <c r="BC21" s="11"/>
      <c r="BD21" s="11"/>
      <c r="BE21" s="11"/>
      <c r="BF21" s="11"/>
      <c r="BG21" s="11"/>
      <c r="BH21" s="11"/>
    </row>
    <row r="22" spans="1:60" s="289" customFormat="1">
      <c r="B22" s="239" t="s">
        <v>73</v>
      </c>
      <c r="C22" s="293"/>
      <c r="D22" s="294"/>
      <c r="E22" s="239"/>
      <c r="F22" s="294"/>
      <c r="G22" s="294"/>
      <c r="H22" s="294"/>
      <c r="I22" s="294"/>
      <c r="J22" s="294"/>
      <c r="K22" s="294"/>
      <c r="L22" s="239"/>
      <c r="M22" s="294"/>
      <c r="N22" s="294"/>
      <c r="O22" s="294"/>
      <c r="P22" s="294"/>
      <c r="Q22" s="294"/>
      <c r="R22" s="294"/>
      <c r="S22" s="239"/>
      <c r="T22" s="294"/>
      <c r="U22" s="294"/>
      <c r="V22" s="294"/>
      <c r="W22" s="294"/>
      <c r="X22" s="294"/>
      <c r="Y22" s="294"/>
      <c r="Z22" s="239"/>
      <c r="AA22" s="295"/>
      <c r="AB22" s="296"/>
      <c r="AC22" s="296"/>
      <c r="AD22" s="294"/>
      <c r="AE22" s="297"/>
      <c r="AF22" s="297"/>
      <c r="AG22" s="583"/>
      <c r="AH22" s="297">
        <v>0.15</v>
      </c>
      <c r="AI22" s="297" t="e">
        <f t="shared" ref="AI22:AK22" si="27">SUM(AI18:AI21)</f>
        <v>#REF!</v>
      </c>
      <c r="AJ22" s="297" t="e">
        <f t="shared" si="27"/>
        <v>#REF!</v>
      </c>
      <c r="AK22" s="297" t="e">
        <f t="shared" si="27"/>
        <v>#REF!</v>
      </c>
      <c r="AL22" s="561"/>
      <c r="AM22" s="297">
        <f>SUM(AM18:AM21)</f>
        <v>2.2499999999999999E-2</v>
      </c>
      <c r="AN22" s="297">
        <f t="shared" ref="AN22:AO22" si="28">SUM(AN18:AN21)</f>
        <v>4.4999999999999998E-2</v>
      </c>
      <c r="AO22" s="297">
        <f t="shared" si="28"/>
        <v>0.06</v>
      </c>
      <c r="AP22" s="456">
        <f>(AM22+AN22+AO22)/3</f>
        <v>4.2500000000000003E-2</v>
      </c>
      <c r="AQ22" s="628">
        <f>SUM(AP18:AP21)</f>
        <v>4.2500000000000003E-2</v>
      </c>
      <c r="AR22" s="11"/>
      <c r="AS22" s="11"/>
      <c r="AT22" s="11"/>
      <c r="AU22" s="11"/>
      <c r="AV22" s="11"/>
      <c r="AW22" s="11"/>
      <c r="AX22" s="11"/>
      <c r="AY22" s="11"/>
      <c r="AZ22" s="11"/>
      <c r="BA22" s="11"/>
      <c r="BB22" s="11"/>
      <c r="BC22" s="11"/>
      <c r="BD22" s="11"/>
      <c r="BE22" s="11"/>
      <c r="BF22" s="11"/>
      <c r="BG22" s="11"/>
      <c r="BH22" s="11"/>
    </row>
    <row r="23" spans="1:60" s="298" customFormat="1">
      <c r="B23" s="52" t="s">
        <v>33</v>
      </c>
      <c r="C23" s="299"/>
      <c r="D23" s="300">
        <f>SUM(E23:E32)/10</f>
        <v>1.3</v>
      </c>
      <c r="E23" s="302">
        <v>0</v>
      </c>
      <c r="F23" s="106">
        <f>E23-D23</f>
        <v>-1.3</v>
      </c>
      <c r="G23" s="106">
        <f>POWER(F23,2)</f>
        <v>1.6900000000000002</v>
      </c>
      <c r="H23" s="604"/>
      <c r="I23" s="106">
        <f>E23-E54</f>
        <v>0</v>
      </c>
      <c r="J23" s="106">
        <f>POWER(I23,2)</f>
        <v>0</v>
      </c>
      <c r="K23" s="301">
        <f>SUM(L23:L32)/10</f>
        <v>1.6</v>
      </c>
      <c r="L23" s="581">
        <v>0</v>
      </c>
      <c r="M23" s="106"/>
      <c r="N23" s="106"/>
      <c r="O23" s="604"/>
      <c r="P23" s="106"/>
      <c r="Q23" s="106"/>
      <c r="R23" s="301"/>
      <c r="S23" s="581">
        <v>1</v>
      </c>
      <c r="T23" s="106"/>
      <c r="U23" s="106"/>
      <c r="V23" s="604"/>
      <c r="W23" s="106"/>
      <c r="X23" s="106"/>
      <c r="Y23" s="301"/>
      <c r="Z23" s="581">
        <v>0</v>
      </c>
      <c r="AA23" s="292">
        <v>1</v>
      </c>
      <c r="AB23" s="304">
        <v>0</v>
      </c>
      <c r="AC23" s="304">
        <v>0</v>
      </c>
      <c r="AD23" s="304">
        <v>0</v>
      </c>
      <c r="AE23" s="17" t="e">
        <f>(E23-#REF!)/(AD23-#REF!)</f>
        <v>#REF!</v>
      </c>
      <c r="AF23" s="3"/>
      <c r="AG23" s="93"/>
      <c r="AH23" s="17">
        <v>0.15</v>
      </c>
      <c r="AI23" s="17" t="e">
        <f>(L23-#REF!)/(AD23-#REF!)</f>
        <v>#REF!</v>
      </c>
      <c r="AJ23" s="17" t="e">
        <f>(S23-#REF!)/(AD23-#REF!)</f>
        <v>#REF!</v>
      </c>
      <c r="AK23" s="17" t="e">
        <f>(Z23-#REF!)/(AD23-#REF!)</f>
        <v>#REF!</v>
      </c>
      <c r="AL23" s="561"/>
      <c r="AM23" s="17">
        <f t="shared" ref="AM23:AM31" si="29">AH23*AB23</f>
        <v>0</v>
      </c>
      <c r="AN23" s="17">
        <f t="shared" ref="AN23:AN31" si="30">AH23*AC23</f>
        <v>0</v>
      </c>
      <c r="AO23" s="17">
        <f t="shared" ref="AO23:AO31" si="31">AH23*AD23</f>
        <v>0</v>
      </c>
      <c r="AP23" s="619">
        <f>(AM23+AN23+AO23)/3</f>
        <v>0</v>
      </c>
      <c r="AQ23" s="627"/>
      <c r="AR23" s="11"/>
      <c r="AS23" s="11"/>
      <c r="AT23" s="11"/>
      <c r="AU23" s="11"/>
      <c r="AV23" s="11"/>
      <c r="AW23" s="11"/>
      <c r="AX23" s="11"/>
      <c r="AY23" s="11"/>
      <c r="AZ23" s="11"/>
      <c r="BA23" s="11"/>
      <c r="BB23" s="11"/>
      <c r="BC23" s="11"/>
      <c r="BD23" s="11"/>
      <c r="BE23" s="11"/>
      <c r="BF23" s="11"/>
      <c r="BG23" s="11"/>
      <c r="BH23" s="11"/>
    </row>
    <row r="24" spans="1:60" s="298" customFormat="1">
      <c r="B24" s="52" t="s">
        <v>34</v>
      </c>
      <c r="C24" s="299"/>
      <c r="D24" s="302"/>
      <c r="E24" s="302">
        <v>1</v>
      </c>
      <c r="F24" s="106">
        <f>E24-D23</f>
        <v>-0.30000000000000004</v>
      </c>
      <c r="G24" s="106">
        <f t="shared" ref="G24:G32" si="32">POWER(F24,2)</f>
        <v>9.0000000000000024E-2</v>
      </c>
      <c r="H24" s="604"/>
      <c r="I24" s="106">
        <f>E24-E54</f>
        <v>1</v>
      </c>
      <c r="J24" s="106">
        <f t="shared" ref="J24:J32" si="33">POWER(I24,2)</f>
        <v>1</v>
      </c>
      <c r="K24" s="581"/>
      <c r="L24" s="581">
        <v>2</v>
      </c>
      <c r="M24" s="106"/>
      <c r="N24" s="106"/>
      <c r="O24" s="604"/>
      <c r="P24" s="106"/>
      <c r="Q24" s="106"/>
      <c r="R24" s="581"/>
      <c r="S24" s="581">
        <v>1</v>
      </c>
      <c r="T24" s="106"/>
      <c r="U24" s="106"/>
      <c r="V24" s="604"/>
      <c r="W24" s="106"/>
      <c r="X24" s="106"/>
      <c r="Y24" s="581"/>
      <c r="Z24" s="581">
        <v>0</v>
      </c>
      <c r="AA24" s="292">
        <v>2</v>
      </c>
      <c r="AB24" s="304">
        <v>0.15</v>
      </c>
      <c r="AC24" s="304">
        <v>0.25</v>
      </c>
      <c r="AD24" s="304">
        <v>0.3</v>
      </c>
      <c r="AE24" s="17" t="e">
        <f>(E24-#REF!)/(AD24-#REF!)</f>
        <v>#REF!</v>
      </c>
      <c r="AF24" s="3"/>
      <c r="AG24" s="561"/>
      <c r="AH24" s="17">
        <v>0.15</v>
      </c>
      <c r="AI24" s="17" t="e">
        <f>(L24-#REF!)/(AD24-#REF!)</f>
        <v>#REF!</v>
      </c>
      <c r="AJ24" s="17" t="e">
        <f>(S24-#REF!)/(AD24-#REF!)</f>
        <v>#REF!</v>
      </c>
      <c r="AK24" s="17" t="e">
        <f>(Z24-#REF!)/(AD24-#REF!)</f>
        <v>#REF!</v>
      </c>
      <c r="AL24" s="561"/>
      <c r="AM24" s="17">
        <f t="shared" si="29"/>
        <v>2.2499999999999999E-2</v>
      </c>
      <c r="AN24" s="17">
        <f t="shared" si="30"/>
        <v>3.7499999999999999E-2</v>
      </c>
      <c r="AO24" s="17">
        <f t="shared" si="31"/>
        <v>4.4999999999999998E-2</v>
      </c>
      <c r="AP24" s="619">
        <f t="shared" ref="AP24:AP32" si="34">(AM24+AN24+AO24)/3</f>
        <v>3.4999999999999996E-2</v>
      </c>
      <c r="AQ24" s="656"/>
      <c r="AR24" s="11"/>
      <c r="AS24" s="11"/>
      <c r="AT24" s="11"/>
      <c r="AU24" s="11"/>
      <c r="AV24" s="11"/>
      <c r="AW24" s="11"/>
      <c r="AX24" s="11"/>
      <c r="AY24" s="11"/>
      <c r="AZ24" s="11"/>
      <c r="BA24" s="11"/>
      <c r="BB24" s="11"/>
      <c r="BC24" s="11"/>
      <c r="BD24" s="11"/>
      <c r="BE24" s="11"/>
      <c r="BF24" s="11"/>
      <c r="BG24" s="11"/>
      <c r="BH24" s="11"/>
    </row>
    <row r="25" spans="1:60" s="298" customFormat="1">
      <c r="B25" s="52" t="s">
        <v>35</v>
      </c>
      <c r="C25" s="303"/>
      <c r="D25" s="302"/>
      <c r="E25" s="302">
        <v>2</v>
      </c>
      <c r="F25" s="106">
        <f>E25-D23</f>
        <v>0.7</v>
      </c>
      <c r="G25" s="106">
        <f t="shared" si="32"/>
        <v>0.48999999999999994</v>
      </c>
      <c r="H25" s="604"/>
      <c r="I25" s="106">
        <f>E25-E54</f>
        <v>2</v>
      </c>
      <c r="J25" s="106">
        <f t="shared" si="33"/>
        <v>4</v>
      </c>
      <c r="K25" s="581"/>
      <c r="L25" s="581">
        <v>0</v>
      </c>
      <c r="M25" s="106"/>
      <c r="N25" s="106"/>
      <c r="O25" s="604"/>
      <c r="P25" s="106"/>
      <c r="Q25" s="106"/>
      <c r="R25" s="81"/>
      <c r="S25" s="581">
        <v>1</v>
      </c>
      <c r="T25" s="106"/>
      <c r="U25" s="106"/>
      <c r="V25" s="604"/>
      <c r="W25" s="106"/>
      <c r="X25" s="106"/>
      <c r="Y25" s="81"/>
      <c r="Z25" s="581">
        <v>0</v>
      </c>
      <c r="AA25" s="292">
        <v>2</v>
      </c>
      <c r="AB25" s="304">
        <v>0.2</v>
      </c>
      <c r="AC25" s="304">
        <v>0.45</v>
      </c>
      <c r="AD25" s="304">
        <v>0.6</v>
      </c>
      <c r="AE25" s="17" t="e">
        <f>(E25-#REF!)/(AD25-#REF!)</f>
        <v>#REF!</v>
      </c>
      <c r="AF25" s="3"/>
      <c r="AG25" s="561"/>
      <c r="AH25" s="17">
        <v>0.15</v>
      </c>
      <c r="AI25" s="17" t="e">
        <f>(L25-#REF!)/(AD25-#REF!)</f>
        <v>#REF!</v>
      </c>
      <c r="AJ25" s="17" t="e">
        <f>(S25-#REF!)/(AD25-#REF!)</f>
        <v>#REF!</v>
      </c>
      <c r="AK25" s="17" t="e">
        <f>(Z25-#REF!)/(AD25-#REF!)</f>
        <v>#REF!</v>
      </c>
      <c r="AL25" s="561"/>
      <c r="AM25" s="17">
        <f t="shared" si="29"/>
        <v>0.03</v>
      </c>
      <c r="AN25" s="17">
        <f t="shared" si="30"/>
        <v>6.7500000000000004E-2</v>
      </c>
      <c r="AO25" s="17">
        <f t="shared" si="31"/>
        <v>0.09</v>
      </c>
      <c r="AP25" s="619">
        <f t="shared" si="34"/>
        <v>6.25E-2</v>
      </c>
      <c r="AQ25" s="656"/>
      <c r="AR25" s="11"/>
      <c r="AS25" s="11"/>
      <c r="AT25" s="11"/>
      <c r="AU25" s="11"/>
      <c r="AV25" s="11"/>
      <c r="AW25" s="11"/>
      <c r="AX25" s="11"/>
      <c r="AY25" s="11"/>
      <c r="AZ25" s="11"/>
      <c r="BA25" s="11"/>
      <c r="BB25" s="11"/>
      <c r="BC25" s="11"/>
      <c r="BD25" s="11"/>
      <c r="BE25" s="11"/>
      <c r="BF25" s="11"/>
      <c r="BG25" s="11"/>
      <c r="BH25" s="11"/>
    </row>
    <row r="26" spans="1:60" s="298" customFormat="1">
      <c r="B26" s="52" t="s">
        <v>36</v>
      </c>
      <c r="C26" s="299"/>
      <c r="D26" s="302"/>
      <c r="E26" s="302">
        <v>1</v>
      </c>
      <c r="F26" s="106">
        <f>E26-D23</f>
        <v>-0.30000000000000004</v>
      </c>
      <c r="G26" s="106">
        <f t="shared" si="32"/>
        <v>9.0000000000000024E-2</v>
      </c>
      <c r="H26" s="604"/>
      <c r="I26" s="106">
        <f>E26-E54</f>
        <v>1</v>
      </c>
      <c r="J26" s="106">
        <f t="shared" si="33"/>
        <v>1</v>
      </c>
      <c r="K26" s="581"/>
      <c r="L26" s="581">
        <v>3</v>
      </c>
      <c r="M26" s="106"/>
      <c r="N26" s="106"/>
      <c r="O26" s="604"/>
      <c r="P26" s="106"/>
      <c r="Q26" s="106"/>
      <c r="R26" s="581"/>
      <c r="S26" s="581">
        <v>1</v>
      </c>
      <c r="T26" s="106"/>
      <c r="U26" s="106"/>
      <c r="V26" s="604"/>
      <c r="W26" s="106"/>
      <c r="X26" s="106"/>
      <c r="Y26" s="581"/>
      <c r="Z26" s="581">
        <v>1</v>
      </c>
      <c r="AA26" s="292">
        <v>3</v>
      </c>
      <c r="AB26" s="304">
        <v>0</v>
      </c>
      <c r="AC26" s="304">
        <v>0</v>
      </c>
      <c r="AD26" s="304">
        <v>0</v>
      </c>
      <c r="AE26" s="17" t="e">
        <f>(E26-#REF!)/(AD26-#REF!)</f>
        <v>#REF!</v>
      </c>
      <c r="AF26" s="3"/>
      <c r="AG26" s="561"/>
      <c r="AH26" s="17">
        <v>0.15</v>
      </c>
      <c r="AI26" s="17" t="e">
        <f>(L26-#REF!)/(AD26-#REF!)</f>
        <v>#REF!</v>
      </c>
      <c r="AJ26" s="17" t="e">
        <f>(S26-#REF!)/(AD26-#REF!)</f>
        <v>#REF!</v>
      </c>
      <c r="AK26" s="17" t="e">
        <f>(Z26-#REF!)/(AD26-#REF!)</f>
        <v>#REF!</v>
      </c>
      <c r="AL26" s="561"/>
      <c r="AM26" s="17">
        <f t="shared" si="29"/>
        <v>0</v>
      </c>
      <c r="AN26" s="17">
        <f t="shared" si="30"/>
        <v>0</v>
      </c>
      <c r="AO26" s="17">
        <f t="shared" si="31"/>
        <v>0</v>
      </c>
      <c r="AP26" s="619">
        <f t="shared" si="34"/>
        <v>0</v>
      </c>
      <c r="AQ26" s="656"/>
      <c r="AR26" s="11"/>
      <c r="AS26" s="11"/>
      <c r="AT26" s="11"/>
      <c r="AU26" s="11"/>
      <c r="AV26" s="11"/>
      <c r="AW26" s="11"/>
      <c r="AX26" s="11"/>
      <c r="AY26" s="11"/>
      <c r="AZ26" s="11"/>
      <c r="BA26" s="11"/>
      <c r="BB26" s="11"/>
      <c r="BC26" s="11"/>
      <c r="BD26" s="11"/>
      <c r="BE26" s="11"/>
      <c r="BF26" s="11"/>
      <c r="BG26" s="11"/>
      <c r="BH26" s="11"/>
    </row>
    <row r="27" spans="1:60" s="298" customFormat="1">
      <c r="B27" s="52" t="s">
        <v>37</v>
      </c>
      <c r="C27" s="299"/>
      <c r="D27" s="302"/>
      <c r="E27" s="302">
        <v>0</v>
      </c>
      <c r="F27" s="106">
        <f>E27-D23</f>
        <v>-1.3</v>
      </c>
      <c r="G27" s="106">
        <f t="shared" si="32"/>
        <v>1.6900000000000002</v>
      </c>
      <c r="H27" s="604"/>
      <c r="I27" s="106">
        <f>E27-E54</f>
        <v>0</v>
      </c>
      <c r="J27" s="106">
        <f t="shared" si="33"/>
        <v>0</v>
      </c>
      <c r="K27" s="581"/>
      <c r="L27" s="581">
        <v>2</v>
      </c>
      <c r="M27" s="106"/>
      <c r="N27" s="106"/>
      <c r="O27" s="604"/>
      <c r="P27" s="106"/>
      <c r="Q27" s="106"/>
      <c r="R27" s="581"/>
      <c r="S27" s="581">
        <v>0</v>
      </c>
      <c r="T27" s="106"/>
      <c r="U27" s="106"/>
      <c r="V27" s="604"/>
      <c r="W27" s="106"/>
      <c r="X27" s="106"/>
      <c r="Y27" s="581"/>
      <c r="Z27" s="581">
        <v>0</v>
      </c>
      <c r="AA27" s="292">
        <v>2</v>
      </c>
      <c r="AB27" s="304">
        <v>0</v>
      </c>
      <c r="AC27" s="304">
        <v>0</v>
      </c>
      <c r="AD27" s="304">
        <v>0</v>
      </c>
      <c r="AE27" s="17" t="e">
        <f>(E27-#REF!)/(AD27-#REF!)</f>
        <v>#REF!</v>
      </c>
      <c r="AF27" s="3"/>
      <c r="AG27" s="561"/>
      <c r="AH27" s="17">
        <v>0.15</v>
      </c>
      <c r="AI27" s="17" t="e">
        <f>(L27-#REF!)/(AD27-#REF!)</f>
        <v>#REF!</v>
      </c>
      <c r="AJ27" s="17" t="e">
        <f>(S27-#REF!)/(AD27-#REF!)</f>
        <v>#REF!</v>
      </c>
      <c r="AK27" s="17" t="e">
        <f>(Z27-#REF!)/(AD27-#REF!)</f>
        <v>#REF!</v>
      </c>
      <c r="AL27" s="561"/>
      <c r="AM27" s="17">
        <f t="shared" si="29"/>
        <v>0</v>
      </c>
      <c r="AN27" s="17">
        <f t="shared" si="30"/>
        <v>0</v>
      </c>
      <c r="AO27" s="17">
        <f t="shared" si="31"/>
        <v>0</v>
      </c>
      <c r="AP27" s="619">
        <f t="shared" si="34"/>
        <v>0</v>
      </c>
      <c r="AQ27" s="626"/>
      <c r="AR27" s="11"/>
      <c r="AS27" s="11"/>
      <c r="AT27" s="11"/>
      <c r="AU27" s="11"/>
      <c r="AV27" s="11"/>
      <c r="AW27" s="11"/>
      <c r="AX27" s="11"/>
      <c r="AY27" s="11"/>
      <c r="AZ27" s="11"/>
      <c r="BA27" s="11"/>
      <c r="BB27" s="11"/>
      <c r="BC27" s="11"/>
      <c r="BD27" s="11"/>
      <c r="BE27" s="11"/>
      <c r="BF27" s="11"/>
      <c r="BG27" s="11"/>
      <c r="BH27" s="11"/>
    </row>
    <row r="28" spans="1:60" s="298" customFormat="1">
      <c r="B28" s="52" t="s">
        <v>38</v>
      </c>
      <c r="C28" s="299"/>
      <c r="D28" s="302"/>
      <c r="E28" s="302">
        <v>1</v>
      </c>
      <c r="F28" s="106">
        <f>E28-D23</f>
        <v>-0.30000000000000004</v>
      </c>
      <c r="G28" s="106">
        <f t="shared" si="32"/>
        <v>9.0000000000000024E-2</v>
      </c>
      <c r="H28" s="604"/>
      <c r="I28" s="106">
        <f>E28-E54</f>
        <v>1</v>
      </c>
      <c r="J28" s="106">
        <f t="shared" si="33"/>
        <v>1</v>
      </c>
      <c r="K28" s="581"/>
      <c r="L28" s="581">
        <v>3</v>
      </c>
      <c r="M28" s="106"/>
      <c r="N28" s="106"/>
      <c r="O28" s="604"/>
      <c r="P28" s="106"/>
      <c r="Q28" s="106"/>
      <c r="R28" s="581"/>
      <c r="S28" s="581">
        <v>2</v>
      </c>
      <c r="T28" s="106"/>
      <c r="U28" s="106"/>
      <c r="V28" s="604"/>
      <c r="W28" s="106"/>
      <c r="X28" s="106"/>
      <c r="Y28" s="581"/>
      <c r="Z28" s="581">
        <v>1</v>
      </c>
      <c r="AA28" s="292">
        <v>3</v>
      </c>
      <c r="AB28" s="304">
        <v>0</v>
      </c>
      <c r="AC28" s="304">
        <v>0</v>
      </c>
      <c r="AD28" s="304">
        <v>0</v>
      </c>
      <c r="AE28" s="17" t="e">
        <f>(E28-#REF!)/(AD28-#REF!)</f>
        <v>#REF!</v>
      </c>
      <c r="AF28" s="3"/>
      <c r="AG28" s="561"/>
      <c r="AH28" s="17">
        <v>0.15</v>
      </c>
      <c r="AI28" s="17" t="e">
        <f>(L28-#REF!)/(AD28-#REF!)</f>
        <v>#REF!</v>
      </c>
      <c r="AJ28" s="17" t="e">
        <f>(S28-#REF!)/(AD28-#REF!)</f>
        <v>#REF!</v>
      </c>
      <c r="AK28" s="17" t="e">
        <f>(Z28-#REF!)/(AD28-#REF!)</f>
        <v>#REF!</v>
      </c>
      <c r="AL28" s="561"/>
      <c r="AM28" s="17">
        <f t="shared" si="29"/>
        <v>0</v>
      </c>
      <c r="AN28" s="17">
        <f t="shared" si="30"/>
        <v>0</v>
      </c>
      <c r="AO28" s="17">
        <f t="shared" si="31"/>
        <v>0</v>
      </c>
      <c r="AP28" s="619">
        <f t="shared" si="34"/>
        <v>0</v>
      </c>
      <c r="AQ28" s="656"/>
      <c r="AR28" s="11"/>
      <c r="AS28" s="11"/>
      <c r="AT28" s="11"/>
      <c r="AU28" s="11"/>
      <c r="AV28" s="11"/>
      <c r="AW28" s="11"/>
      <c r="AX28" s="11"/>
      <c r="AY28" s="11"/>
      <c r="AZ28" s="11"/>
      <c r="BA28" s="11"/>
      <c r="BB28" s="11"/>
      <c r="BC28" s="11"/>
      <c r="BD28" s="11"/>
      <c r="BE28" s="11"/>
      <c r="BF28" s="11"/>
      <c r="BG28" s="11"/>
      <c r="BH28" s="11"/>
    </row>
    <row r="29" spans="1:60" s="298" customFormat="1">
      <c r="B29" s="52" t="s">
        <v>39</v>
      </c>
      <c r="C29" s="299"/>
      <c r="D29" s="302"/>
      <c r="E29" s="302">
        <v>2</v>
      </c>
      <c r="F29" s="106">
        <f>E29-D23</f>
        <v>0.7</v>
      </c>
      <c r="G29" s="106">
        <f t="shared" si="32"/>
        <v>0.48999999999999994</v>
      </c>
      <c r="H29" s="604"/>
      <c r="I29" s="106">
        <f>E29-E54</f>
        <v>2</v>
      </c>
      <c r="J29" s="106">
        <f t="shared" si="33"/>
        <v>4</v>
      </c>
      <c r="K29" s="581"/>
      <c r="L29" s="581">
        <v>1</v>
      </c>
      <c r="M29" s="106"/>
      <c r="N29" s="106"/>
      <c r="O29" s="604"/>
      <c r="P29" s="106"/>
      <c r="Q29" s="106"/>
      <c r="R29" s="581"/>
      <c r="S29" s="581">
        <v>0</v>
      </c>
      <c r="T29" s="106"/>
      <c r="U29" s="106"/>
      <c r="V29" s="604"/>
      <c r="W29" s="106"/>
      <c r="X29" s="106"/>
      <c r="Y29" s="581"/>
      <c r="Z29" s="581">
        <v>2</v>
      </c>
      <c r="AA29" s="292">
        <v>2</v>
      </c>
      <c r="AB29" s="304">
        <v>0.3</v>
      </c>
      <c r="AC29" s="304">
        <v>0.5</v>
      </c>
      <c r="AD29" s="304">
        <v>0.75</v>
      </c>
      <c r="AE29" s="17" t="e">
        <f>(E29-#REF!)/(AD29-#REF!)</f>
        <v>#REF!</v>
      </c>
      <c r="AF29" s="3"/>
      <c r="AG29" s="561"/>
      <c r="AH29" s="17">
        <v>0.15</v>
      </c>
      <c r="AI29" s="17" t="e">
        <f>(L29-#REF!)/(AD29-#REF!)</f>
        <v>#REF!</v>
      </c>
      <c r="AJ29" s="17" t="e">
        <f>(S29-#REF!)/(AD29-#REF!)</f>
        <v>#REF!</v>
      </c>
      <c r="AK29" s="17" t="e">
        <f>(Z29-#REF!)/(AD29-#REF!)</f>
        <v>#REF!</v>
      </c>
      <c r="AL29" s="561"/>
      <c r="AM29" s="17">
        <f t="shared" si="29"/>
        <v>4.4999999999999998E-2</v>
      </c>
      <c r="AN29" s="17">
        <f t="shared" si="30"/>
        <v>7.4999999999999997E-2</v>
      </c>
      <c r="AO29" s="17">
        <f t="shared" si="31"/>
        <v>0.11249999999999999</v>
      </c>
      <c r="AP29" s="619">
        <f t="shared" si="34"/>
        <v>7.7499999999999999E-2</v>
      </c>
      <c r="AQ29" s="627"/>
      <c r="AR29" s="11"/>
      <c r="AS29" s="11"/>
      <c r="AT29" s="11"/>
      <c r="AU29" s="11"/>
      <c r="AV29" s="11"/>
      <c r="AW29" s="11"/>
      <c r="AX29" s="11"/>
      <c r="AY29" s="11"/>
      <c r="AZ29" s="11"/>
      <c r="BA29" s="11"/>
      <c r="BB29" s="11"/>
      <c r="BC29" s="11"/>
      <c r="BD29" s="11"/>
      <c r="BE29" s="11"/>
      <c r="BF29" s="11"/>
      <c r="BG29" s="11"/>
      <c r="BH29" s="11"/>
    </row>
    <row r="30" spans="1:60" s="298" customFormat="1">
      <c r="B30" s="52" t="s">
        <v>40</v>
      </c>
      <c r="C30" s="299"/>
      <c r="D30" s="302"/>
      <c r="E30" s="302">
        <v>3</v>
      </c>
      <c r="F30" s="106">
        <f>E30-D23</f>
        <v>1.7</v>
      </c>
      <c r="G30" s="106">
        <f t="shared" si="32"/>
        <v>2.8899999999999997</v>
      </c>
      <c r="H30" s="604"/>
      <c r="I30" s="106">
        <f>E30-E54</f>
        <v>3</v>
      </c>
      <c r="J30" s="106">
        <f t="shared" si="33"/>
        <v>9</v>
      </c>
      <c r="K30" s="581"/>
      <c r="L30" s="581">
        <v>3</v>
      </c>
      <c r="M30" s="106"/>
      <c r="N30" s="106"/>
      <c r="O30" s="604"/>
      <c r="P30" s="106"/>
      <c r="Q30" s="106"/>
      <c r="R30" s="581"/>
      <c r="S30" s="581">
        <v>2</v>
      </c>
      <c r="T30" s="106"/>
      <c r="U30" s="106"/>
      <c r="V30" s="604"/>
      <c r="W30" s="106"/>
      <c r="X30" s="106"/>
      <c r="Y30" s="581"/>
      <c r="Z30" s="581">
        <v>2</v>
      </c>
      <c r="AA30" s="292">
        <v>3</v>
      </c>
      <c r="AB30" s="304">
        <v>0.5</v>
      </c>
      <c r="AC30" s="304">
        <v>0.7</v>
      </c>
      <c r="AD30" s="304">
        <v>0.85</v>
      </c>
      <c r="AE30" s="17" t="e">
        <f>(E30-#REF!)/(AD30-#REF!)</f>
        <v>#REF!</v>
      </c>
      <c r="AF30" s="3"/>
      <c r="AG30" s="561"/>
      <c r="AH30" s="17">
        <v>0.15</v>
      </c>
      <c r="AI30" s="17" t="e">
        <f>(L30-#REF!)/(AD30-#REF!)</f>
        <v>#REF!</v>
      </c>
      <c r="AJ30" s="17" t="e">
        <f>(S30-#REF!)/(AD30-#REF!)</f>
        <v>#REF!</v>
      </c>
      <c r="AK30" s="17" t="e">
        <f>(Z30-#REF!)/(AD30-#REF!)</f>
        <v>#REF!</v>
      </c>
      <c r="AL30" s="561"/>
      <c r="AM30" s="17">
        <f t="shared" si="29"/>
        <v>7.4999999999999997E-2</v>
      </c>
      <c r="AN30" s="17">
        <f t="shared" si="30"/>
        <v>0.105</v>
      </c>
      <c r="AO30" s="17">
        <f t="shared" si="31"/>
        <v>0.1275</v>
      </c>
      <c r="AP30" s="619">
        <f t="shared" si="34"/>
        <v>0.10249999999999999</v>
      </c>
      <c r="AQ30" s="656"/>
      <c r="AR30" s="11"/>
      <c r="AS30" s="11"/>
      <c r="AT30" s="11"/>
      <c r="AU30" s="11"/>
      <c r="AV30" s="11"/>
      <c r="AW30" s="11"/>
      <c r="AX30" s="11"/>
      <c r="AY30" s="11"/>
      <c r="AZ30" s="11"/>
      <c r="BA30" s="11"/>
      <c r="BB30" s="11"/>
      <c r="BC30" s="11"/>
      <c r="BD30" s="11"/>
      <c r="BE30" s="11"/>
      <c r="BF30" s="11"/>
      <c r="BG30" s="11"/>
      <c r="BH30" s="11"/>
    </row>
    <row r="31" spans="1:60" s="298" customFormat="1">
      <c r="B31" s="52" t="s">
        <v>42</v>
      </c>
      <c r="C31" s="299"/>
      <c r="D31" s="302"/>
      <c r="E31" s="302">
        <v>0</v>
      </c>
      <c r="F31" s="106">
        <f>E31-D23</f>
        <v>-1.3</v>
      </c>
      <c r="G31" s="106">
        <f t="shared" si="32"/>
        <v>1.6900000000000002</v>
      </c>
      <c r="H31" s="604"/>
      <c r="I31" s="106">
        <f>E31-E54</f>
        <v>0</v>
      </c>
      <c r="J31" s="106">
        <f t="shared" si="33"/>
        <v>0</v>
      </c>
      <c r="K31" s="581"/>
      <c r="L31" s="581">
        <v>0</v>
      </c>
      <c r="M31" s="106"/>
      <c r="N31" s="106"/>
      <c r="O31" s="604"/>
      <c r="P31" s="106"/>
      <c r="Q31" s="106"/>
      <c r="R31" s="581"/>
      <c r="S31" s="581">
        <v>1</v>
      </c>
      <c r="T31" s="106"/>
      <c r="U31" s="106"/>
      <c r="V31" s="604"/>
      <c r="W31" s="106"/>
      <c r="X31" s="106"/>
      <c r="Y31" s="581"/>
      <c r="Z31" s="581">
        <v>1</v>
      </c>
      <c r="AA31" s="292">
        <v>1</v>
      </c>
      <c r="AB31" s="304">
        <v>0.1</v>
      </c>
      <c r="AC31" s="304">
        <v>0.2</v>
      </c>
      <c r="AD31" s="304">
        <v>0.35</v>
      </c>
      <c r="AE31" s="17" t="e">
        <f>(E31-#REF!)/(AD31-#REF!)</f>
        <v>#REF!</v>
      </c>
      <c r="AF31" s="3"/>
      <c r="AG31" s="561"/>
      <c r="AH31" s="17">
        <v>0.15</v>
      </c>
      <c r="AI31" s="17" t="e">
        <f>(L31-#REF!)/(AD31-#REF!)</f>
        <v>#REF!</v>
      </c>
      <c r="AJ31" s="17" t="e">
        <f>(S31-#REF!)/(AD31-#REF!)</f>
        <v>#REF!</v>
      </c>
      <c r="AK31" s="17" t="e">
        <f>(Z31-#REF!)/(AD31-#REF!)</f>
        <v>#REF!</v>
      </c>
      <c r="AL31" s="561"/>
      <c r="AM31" s="17">
        <f t="shared" si="29"/>
        <v>1.4999999999999999E-2</v>
      </c>
      <c r="AN31" s="17">
        <f t="shared" si="30"/>
        <v>0.03</v>
      </c>
      <c r="AO31" s="17">
        <f t="shared" si="31"/>
        <v>5.2499999999999998E-2</v>
      </c>
      <c r="AP31" s="619">
        <f t="shared" si="34"/>
        <v>3.2500000000000001E-2</v>
      </c>
      <c r="AQ31" s="626"/>
      <c r="AR31" s="11"/>
      <c r="AS31" s="11"/>
      <c r="AT31" s="11"/>
      <c r="AU31" s="11"/>
      <c r="AV31" s="11"/>
      <c r="AW31" s="11"/>
      <c r="AX31" s="11"/>
      <c r="AY31" s="11"/>
      <c r="AZ31" s="11"/>
      <c r="BA31" s="11"/>
      <c r="BB31" s="11"/>
      <c r="BC31" s="11"/>
      <c r="BD31" s="11"/>
      <c r="BE31" s="11"/>
      <c r="BF31" s="11"/>
      <c r="BG31" s="11"/>
      <c r="BH31" s="11"/>
    </row>
    <row r="32" spans="1:60" s="298" customFormat="1">
      <c r="B32" s="52" t="s">
        <v>43</v>
      </c>
      <c r="C32" s="299"/>
      <c r="D32" s="304">
        <f>SUM(F23:F32)</f>
        <v>0</v>
      </c>
      <c r="E32" s="302">
        <v>3</v>
      </c>
      <c r="F32" s="106">
        <f>E32-D23</f>
        <v>1.7</v>
      </c>
      <c r="G32" s="106">
        <f t="shared" si="32"/>
        <v>2.8899999999999997</v>
      </c>
      <c r="H32" s="106">
        <f>((D23-E54)*(D23-E54))*10</f>
        <v>16.900000000000002</v>
      </c>
      <c r="I32" s="106">
        <f>E32-E54</f>
        <v>3</v>
      </c>
      <c r="J32" s="106">
        <f t="shared" si="33"/>
        <v>9</v>
      </c>
      <c r="K32" s="106">
        <f>SUM(M23:M32)</f>
        <v>0</v>
      </c>
      <c r="L32" s="581">
        <v>2</v>
      </c>
      <c r="M32" s="106"/>
      <c r="N32" s="106"/>
      <c r="O32" s="106"/>
      <c r="P32" s="106"/>
      <c r="Q32" s="106"/>
      <c r="R32" s="106"/>
      <c r="S32" s="581">
        <v>1</v>
      </c>
      <c r="T32" s="106"/>
      <c r="U32" s="106"/>
      <c r="V32" s="106"/>
      <c r="W32" s="106"/>
      <c r="X32" s="106"/>
      <c r="Y32" s="106"/>
      <c r="Z32" s="581">
        <v>1</v>
      </c>
      <c r="AA32" s="292">
        <v>3</v>
      </c>
      <c r="AB32" s="304">
        <v>0.3</v>
      </c>
      <c r="AC32" s="304">
        <v>0.5</v>
      </c>
      <c r="AD32" s="304">
        <v>0.6</v>
      </c>
      <c r="AE32" s="8">
        <v>0</v>
      </c>
      <c r="AF32" s="3"/>
      <c r="AG32" s="561"/>
      <c r="AH32" s="17">
        <v>0.15</v>
      </c>
      <c r="AI32" s="8">
        <v>0</v>
      </c>
      <c r="AJ32" s="8">
        <v>0</v>
      </c>
      <c r="AK32" s="8">
        <v>0</v>
      </c>
      <c r="AL32" s="561"/>
      <c r="AM32" s="17">
        <f t="shared" ref="AM32" si="35">AH32*AB32</f>
        <v>4.4999999999999998E-2</v>
      </c>
      <c r="AN32" s="17">
        <f t="shared" ref="AN32" si="36">AH32*AC32</f>
        <v>7.4999999999999997E-2</v>
      </c>
      <c r="AO32" s="17">
        <f t="shared" ref="AO32" si="37">AH32*AD32</f>
        <v>0.09</v>
      </c>
      <c r="AP32" s="619">
        <f t="shared" si="34"/>
        <v>6.9999999999999993E-2</v>
      </c>
      <c r="AQ32" s="626"/>
      <c r="AR32" s="11"/>
      <c r="AS32" s="11"/>
      <c r="AT32" s="11"/>
      <c r="AU32" s="11"/>
      <c r="AV32" s="11"/>
      <c r="AW32" s="11"/>
      <c r="AX32" s="11"/>
      <c r="AY32" s="11"/>
      <c r="AZ32" s="11"/>
      <c r="BA32" s="11"/>
      <c r="BB32" s="11"/>
      <c r="BC32" s="11"/>
      <c r="BD32" s="11"/>
      <c r="BE32" s="11"/>
      <c r="BF32" s="11"/>
      <c r="BG32" s="11"/>
      <c r="BH32" s="11"/>
    </row>
    <row r="33" spans="1:66" s="298" customFormat="1">
      <c r="B33" s="52" t="s">
        <v>73</v>
      </c>
      <c r="C33" s="305"/>
      <c r="D33" s="306"/>
      <c r="E33" s="52"/>
      <c r="F33" s="306"/>
      <c r="G33" s="306"/>
      <c r="H33" s="306"/>
      <c r="I33" s="306"/>
      <c r="J33" s="306"/>
      <c r="K33" s="306"/>
      <c r="L33" s="52"/>
      <c r="M33" s="306"/>
      <c r="N33" s="306"/>
      <c r="O33" s="306"/>
      <c r="P33" s="306"/>
      <c r="Q33" s="306"/>
      <c r="R33" s="306"/>
      <c r="S33" s="52"/>
      <c r="T33" s="306"/>
      <c r="U33" s="306"/>
      <c r="V33" s="306"/>
      <c r="W33" s="306"/>
      <c r="X33" s="306"/>
      <c r="Y33" s="306"/>
      <c r="Z33" s="52"/>
      <c r="AA33" s="295"/>
      <c r="AB33" s="307"/>
      <c r="AC33" s="307"/>
      <c r="AD33" s="306"/>
      <c r="AE33" s="308"/>
      <c r="AF33" s="308"/>
      <c r="AG33" s="583"/>
      <c r="AH33" s="308">
        <v>0.15</v>
      </c>
      <c r="AI33" s="308" t="e">
        <f t="shared" ref="AI33:AK33" si="38">SUM(AI23:AI32)</f>
        <v>#REF!</v>
      </c>
      <c r="AJ33" s="308" t="e">
        <f t="shared" si="38"/>
        <v>#REF!</v>
      </c>
      <c r="AK33" s="308" t="e">
        <f t="shared" si="38"/>
        <v>#REF!</v>
      </c>
      <c r="AL33" s="561"/>
      <c r="AM33" s="308">
        <f>SUM(AM23:AM32)</f>
        <v>0.23249999999999998</v>
      </c>
      <c r="AN33" s="308">
        <f t="shared" ref="AN33:AO33" si="39">SUM(AN23:AN32)</f>
        <v>0.38999999999999996</v>
      </c>
      <c r="AO33" s="308">
        <f t="shared" si="39"/>
        <v>0.51749999999999996</v>
      </c>
      <c r="AP33" s="620">
        <f>(AM33+AN33+AO33)/3</f>
        <v>0.37999999999999995</v>
      </c>
      <c r="AQ33" s="628">
        <f>SUM(AP23:AP32)</f>
        <v>0.37999999999999995</v>
      </c>
      <c r="AR33" s="11"/>
      <c r="AS33" s="11"/>
      <c r="AT33" s="11"/>
      <c r="AU33" s="11"/>
      <c r="AV33" s="11"/>
      <c r="AW33" s="11"/>
      <c r="AX33" s="11"/>
      <c r="AY33" s="11"/>
      <c r="AZ33" s="11"/>
      <c r="BA33" s="11"/>
      <c r="BB33" s="11"/>
      <c r="BC33" s="11"/>
      <c r="BD33" s="11"/>
      <c r="BE33" s="11"/>
      <c r="BF33" s="11"/>
      <c r="BG33" s="11"/>
      <c r="BH33" s="11"/>
    </row>
    <row r="34" spans="1:66" s="309" customFormat="1">
      <c r="B34" s="240" t="s">
        <v>44</v>
      </c>
      <c r="C34" s="310"/>
      <c r="D34" s="311">
        <f>SUM(E34:E38)/5</f>
        <v>0.8</v>
      </c>
      <c r="E34" s="582">
        <v>0</v>
      </c>
      <c r="F34" s="108">
        <f>E34-D34</f>
        <v>-0.8</v>
      </c>
      <c r="G34" s="108">
        <f>POWER(F34,2)</f>
        <v>0.64000000000000012</v>
      </c>
      <c r="H34" s="606"/>
      <c r="I34" s="108">
        <f>E34-E54</f>
        <v>0</v>
      </c>
      <c r="J34" s="108">
        <f>POWER(I34,2)</f>
        <v>0</v>
      </c>
      <c r="K34" s="582">
        <f>SUM(L34:L38)/5</f>
        <v>0.4</v>
      </c>
      <c r="L34" s="582">
        <v>0</v>
      </c>
      <c r="M34" s="108"/>
      <c r="N34" s="108"/>
      <c r="O34" s="606"/>
      <c r="P34" s="108"/>
      <c r="Q34" s="108"/>
      <c r="R34" s="582"/>
      <c r="S34" s="582">
        <v>0</v>
      </c>
      <c r="T34" s="108"/>
      <c r="U34" s="108"/>
      <c r="V34" s="606"/>
      <c r="W34" s="108"/>
      <c r="X34" s="108"/>
      <c r="Y34" s="582"/>
      <c r="Z34" s="582">
        <v>2</v>
      </c>
      <c r="AA34" s="292">
        <v>2</v>
      </c>
      <c r="AB34" s="312">
        <v>0.15</v>
      </c>
      <c r="AC34" s="312">
        <v>0.2</v>
      </c>
      <c r="AD34" s="312">
        <v>0.3</v>
      </c>
      <c r="AE34" s="8">
        <v>0</v>
      </c>
      <c r="AF34" s="3"/>
      <c r="AG34" s="93"/>
      <c r="AH34" s="19">
        <v>0.1</v>
      </c>
      <c r="AI34" s="8">
        <v>0</v>
      </c>
      <c r="AJ34" s="8">
        <v>0</v>
      </c>
      <c r="AK34" s="8">
        <v>0</v>
      </c>
      <c r="AL34" s="561"/>
      <c r="AM34" s="19">
        <f t="shared" ref="AM34:AM38" si="40">AH34*AB34</f>
        <v>1.4999999999999999E-2</v>
      </c>
      <c r="AN34" s="19">
        <f t="shared" ref="AN34:AN38" si="41">AH34*AC34</f>
        <v>2.0000000000000004E-2</v>
      </c>
      <c r="AO34" s="19">
        <f t="shared" ref="AO34:AO38" si="42">AH34*AD34</f>
        <v>0.03</v>
      </c>
      <c r="AP34" s="619">
        <f>(AM34+AN34+AO34)/3</f>
        <v>2.1666666666666667E-2</v>
      </c>
      <c r="AQ34" s="656"/>
      <c r="AR34" s="11"/>
      <c r="AS34" s="11"/>
      <c r="AT34" s="11"/>
      <c r="AU34" s="11"/>
      <c r="AV34" s="11"/>
      <c r="AW34" s="11"/>
      <c r="AX34" s="11"/>
      <c r="AY34" s="11"/>
      <c r="AZ34" s="11"/>
      <c r="BA34" s="11"/>
      <c r="BB34" s="11"/>
      <c r="BC34" s="11"/>
      <c r="BD34" s="11"/>
      <c r="BE34" s="11"/>
      <c r="BF34" s="11"/>
      <c r="BG34" s="11"/>
      <c r="BH34" s="11"/>
    </row>
    <row r="35" spans="1:66" s="309" customFormat="1">
      <c r="B35" s="240" t="s">
        <v>46</v>
      </c>
      <c r="C35" s="310"/>
      <c r="D35" s="311"/>
      <c r="E35" s="582">
        <v>1</v>
      </c>
      <c r="F35" s="108">
        <f>E35-D34</f>
        <v>0.19999999999999996</v>
      </c>
      <c r="G35" s="108">
        <f t="shared" ref="G35:G38" si="43">POWER(F35,2)</f>
        <v>3.999999999999998E-2</v>
      </c>
      <c r="H35" s="606"/>
      <c r="I35" s="108">
        <f>E35-E54</f>
        <v>1</v>
      </c>
      <c r="J35" s="108">
        <f t="shared" ref="J35:J38" si="44">POWER(I35,2)</f>
        <v>1</v>
      </c>
      <c r="K35" s="582"/>
      <c r="L35" s="582">
        <v>0</v>
      </c>
      <c r="M35" s="108"/>
      <c r="N35" s="108"/>
      <c r="O35" s="606"/>
      <c r="P35" s="108"/>
      <c r="Q35" s="108"/>
      <c r="R35" s="582"/>
      <c r="S35" s="582">
        <v>0</v>
      </c>
      <c r="T35" s="108"/>
      <c r="U35" s="108"/>
      <c r="V35" s="606"/>
      <c r="W35" s="108"/>
      <c r="X35" s="108"/>
      <c r="Y35" s="582"/>
      <c r="Z35" s="582">
        <v>1</v>
      </c>
      <c r="AA35" s="292">
        <v>1</v>
      </c>
      <c r="AB35" s="312">
        <v>0.15</v>
      </c>
      <c r="AC35" s="312">
        <v>0.2</v>
      </c>
      <c r="AD35" s="312">
        <v>0.3</v>
      </c>
      <c r="AE35" s="19" t="e">
        <f>(E35-#REF!)/(AD35-#REF!)</f>
        <v>#REF!</v>
      </c>
      <c r="AF35" s="3"/>
      <c r="AG35" s="561"/>
      <c r="AH35" s="19">
        <v>0.1</v>
      </c>
      <c r="AI35" s="19" t="e">
        <f>(L35-#REF!)/(AD35-#REF!)</f>
        <v>#REF!</v>
      </c>
      <c r="AJ35" s="19" t="e">
        <f>(S35-#REF!)/(AD35-#REF!)</f>
        <v>#REF!</v>
      </c>
      <c r="AK35" s="19" t="e">
        <f>(Z35-#REF!)/(AD35-#REF!)</f>
        <v>#REF!</v>
      </c>
      <c r="AL35" s="561"/>
      <c r="AM35" s="19">
        <f t="shared" si="40"/>
        <v>1.4999999999999999E-2</v>
      </c>
      <c r="AN35" s="19">
        <f t="shared" si="41"/>
        <v>2.0000000000000004E-2</v>
      </c>
      <c r="AO35" s="19">
        <f t="shared" si="42"/>
        <v>0.03</v>
      </c>
      <c r="AP35" s="619">
        <f t="shared" ref="AP35:AP38" si="45">(AM35+AN35+AO35)/3</f>
        <v>2.1666666666666667E-2</v>
      </c>
      <c r="AQ35" s="656"/>
      <c r="AR35" s="11"/>
      <c r="AS35" s="11"/>
      <c r="AT35" s="11"/>
      <c r="AU35" s="11"/>
      <c r="AV35" s="11"/>
      <c r="AW35" s="11"/>
      <c r="AX35" s="11"/>
      <c r="AY35" s="11"/>
      <c r="AZ35" s="11"/>
      <c r="BA35" s="11"/>
      <c r="BB35" s="11"/>
      <c r="BC35" s="11"/>
      <c r="BD35" s="11"/>
      <c r="BE35" s="11"/>
      <c r="BF35" s="11"/>
      <c r="BG35" s="11"/>
      <c r="BH35" s="11"/>
    </row>
    <row r="36" spans="1:66" s="309" customFormat="1">
      <c r="B36" s="240" t="s">
        <v>48</v>
      </c>
      <c r="C36" s="310"/>
      <c r="D36" s="311"/>
      <c r="E36" s="582">
        <v>3</v>
      </c>
      <c r="F36" s="108">
        <f>E36-D34</f>
        <v>2.2000000000000002</v>
      </c>
      <c r="G36" s="108">
        <f t="shared" si="43"/>
        <v>4.8400000000000007</v>
      </c>
      <c r="H36" s="606"/>
      <c r="I36" s="108">
        <f>E36-E54</f>
        <v>3</v>
      </c>
      <c r="J36" s="108">
        <f t="shared" si="44"/>
        <v>9</v>
      </c>
      <c r="K36" s="582"/>
      <c r="L36" s="582">
        <v>2</v>
      </c>
      <c r="M36" s="108"/>
      <c r="N36" s="108"/>
      <c r="O36" s="606"/>
      <c r="P36" s="108"/>
      <c r="Q36" s="108"/>
      <c r="R36" s="582"/>
      <c r="S36" s="582">
        <v>1</v>
      </c>
      <c r="T36" s="108"/>
      <c r="U36" s="108"/>
      <c r="V36" s="606"/>
      <c r="W36" s="108"/>
      <c r="X36" s="108"/>
      <c r="Y36" s="582"/>
      <c r="Z36" s="582">
        <v>1</v>
      </c>
      <c r="AA36" s="292">
        <v>3</v>
      </c>
      <c r="AB36" s="312">
        <v>0.5</v>
      </c>
      <c r="AC36" s="312">
        <v>0.7</v>
      </c>
      <c r="AD36" s="312">
        <v>0.85</v>
      </c>
      <c r="AE36" s="19" t="e">
        <f>(E36-#REF!)/(AD36-#REF!)</f>
        <v>#REF!</v>
      </c>
      <c r="AF36" s="3"/>
      <c r="AG36" s="561"/>
      <c r="AH36" s="19">
        <v>0.1</v>
      </c>
      <c r="AI36" s="19" t="e">
        <f>(L36-#REF!)/(AD36-#REF!)</f>
        <v>#REF!</v>
      </c>
      <c r="AJ36" s="19" t="e">
        <f>(S36-#REF!)/(AD36-#REF!)</f>
        <v>#REF!</v>
      </c>
      <c r="AK36" s="19" t="e">
        <f>(Z36-#REF!)/(AD36-#REF!)</f>
        <v>#REF!</v>
      </c>
      <c r="AL36" s="561"/>
      <c r="AM36" s="19">
        <f t="shared" si="40"/>
        <v>0.05</v>
      </c>
      <c r="AN36" s="19">
        <f t="shared" si="41"/>
        <v>6.9999999999999993E-2</v>
      </c>
      <c r="AO36" s="19">
        <f t="shared" si="42"/>
        <v>8.5000000000000006E-2</v>
      </c>
      <c r="AP36" s="658">
        <f t="shared" si="45"/>
        <v>6.8333333333333343E-2</v>
      </c>
      <c r="AQ36" s="626"/>
      <c r="AR36" s="11"/>
      <c r="AS36" s="11"/>
      <c r="AT36" s="11"/>
      <c r="AU36" s="11"/>
      <c r="AV36" s="11"/>
      <c r="AW36" s="11"/>
      <c r="AX36" s="11"/>
      <c r="AY36" s="11"/>
      <c r="AZ36" s="11"/>
      <c r="BA36" s="11"/>
      <c r="BB36" s="11"/>
      <c r="BC36" s="11"/>
      <c r="BD36" s="11"/>
      <c r="BE36" s="11"/>
      <c r="BF36" s="11"/>
      <c r="BG36" s="11"/>
      <c r="BH36" s="11"/>
    </row>
    <row r="37" spans="1:66" s="309" customFormat="1">
      <c r="B37" s="240" t="s">
        <v>49</v>
      </c>
      <c r="C37" s="310"/>
      <c r="D37" s="311"/>
      <c r="E37" s="582">
        <v>0</v>
      </c>
      <c r="F37" s="108">
        <f>E37-D34</f>
        <v>-0.8</v>
      </c>
      <c r="G37" s="108">
        <f t="shared" si="43"/>
        <v>0.64000000000000012</v>
      </c>
      <c r="H37" s="606"/>
      <c r="I37" s="108">
        <f>E37-E54</f>
        <v>0</v>
      </c>
      <c r="J37" s="108">
        <f t="shared" si="44"/>
        <v>0</v>
      </c>
      <c r="K37" s="582"/>
      <c r="L37" s="582">
        <v>0</v>
      </c>
      <c r="M37" s="108"/>
      <c r="N37" s="108"/>
      <c r="O37" s="606"/>
      <c r="P37" s="108"/>
      <c r="Q37" s="108"/>
      <c r="R37" s="582"/>
      <c r="S37" s="582">
        <v>0</v>
      </c>
      <c r="T37" s="108"/>
      <c r="U37" s="108"/>
      <c r="V37" s="606"/>
      <c r="W37" s="108"/>
      <c r="X37" s="108"/>
      <c r="Y37" s="582"/>
      <c r="Z37" s="582">
        <v>2</v>
      </c>
      <c r="AA37" s="292">
        <v>2</v>
      </c>
      <c r="AB37" s="312">
        <v>0</v>
      </c>
      <c r="AC37" s="312">
        <v>0</v>
      </c>
      <c r="AD37" s="312">
        <v>0</v>
      </c>
      <c r="AE37" s="19" t="e">
        <f>(E37-#REF!)/(AD37-#REF!)</f>
        <v>#REF!</v>
      </c>
      <c r="AF37" s="3"/>
      <c r="AG37" s="561"/>
      <c r="AH37" s="19">
        <v>0.1</v>
      </c>
      <c r="AI37" s="19" t="e">
        <f>(L37-#REF!)/(AD37-#REF!)</f>
        <v>#REF!</v>
      </c>
      <c r="AJ37" s="19" t="e">
        <f>(S37-#REF!)/(AD37-#REF!)</f>
        <v>#REF!</v>
      </c>
      <c r="AK37" s="19" t="e">
        <f>(Z37-#REF!)/(AD37-#REF!)</f>
        <v>#REF!</v>
      </c>
      <c r="AL37" s="561"/>
      <c r="AM37" s="19">
        <f t="shared" si="40"/>
        <v>0</v>
      </c>
      <c r="AN37" s="19">
        <f t="shared" si="41"/>
        <v>0</v>
      </c>
      <c r="AO37" s="19">
        <f t="shared" si="42"/>
        <v>0</v>
      </c>
      <c r="AP37" s="619">
        <f t="shared" si="45"/>
        <v>0</v>
      </c>
      <c r="AQ37" s="626"/>
      <c r="AR37" s="11"/>
      <c r="AS37" s="11"/>
      <c r="AT37" s="11"/>
      <c r="AU37" s="11"/>
      <c r="AV37" s="11"/>
      <c r="AW37" s="11"/>
      <c r="AX37" s="11"/>
      <c r="AY37" s="11"/>
      <c r="AZ37" s="11"/>
      <c r="BA37" s="11"/>
      <c r="BB37" s="11"/>
      <c r="BC37" s="11"/>
      <c r="BD37" s="11"/>
      <c r="BE37" s="11"/>
      <c r="BF37" s="11"/>
      <c r="BG37" s="11"/>
      <c r="BH37" s="11"/>
    </row>
    <row r="38" spans="1:66" s="309" customFormat="1">
      <c r="B38" s="240" t="s">
        <v>50</v>
      </c>
      <c r="C38" s="310"/>
      <c r="D38" s="312">
        <f>SUM(F34:F38)</f>
        <v>0</v>
      </c>
      <c r="E38" s="582">
        <v>0</v>
      </c>
      <c r="F38" s="108">
        <f>E38-D34</f>
        <v>-0.8</v>
      </c>
      <c r="G38" s="108">
        <f t="shared" si="43"/>
        <v>0.64000000000000012</v>
      </c>
      <c r="H38" s="108">
        <f>((D34-E54)*(D34-E54))*5</f>
        <v>3.2000000000000006</v>
      </c>
      <c r="I38" s="108">
        <f>E38-E54</f>
        <v>0</v>
      </c>
      <c r="J38" s="108">
        <f t="shared" si="44"/>
        <v>0</v>
      </c>
      <c r="K38" s="108">
        <f>SUM(M34:M38)</f>
        <v>0</v>
      </c>
      <c r="L38" s="582">
        <v>0</v>
      </c>
      <c r="M38" s="108"/>
      <c r="N38" s="108"/>
      <c r="O38" s="108"/>
      <c r="P38" s="108"/>
      <c r="Q38" s="108"/>
      <c r="R38" s="108"/>
      <c r="S38" s="582">
        <v>0</v>
      </c>
      <c r="T38" s="108"/>
      <c r="U38" s="108"/>
      <c r="V38" s="108"/>
      <c r="W38" s="108"/>
      <c r="X38" s="108"/>
      <c r="Y38" s="108"/>
      <c r="Z38" s="582">
        <v>1</v>
      </c>
      <c r="AA38" s="292">
        <v>1</v>
      </c>
      <c r="AB38" s="312">
        <v>0</v>
      </c>
      <c r="AC38" s="312">
        <v>0</v>
      </c>
      <c r="AD38" s="312">
        <v>0</v>
      </c>
      <c r="AE38" s="8">
        <v>0</v>
      </c>
      <c r="AF38" s="3"/>
      <c r="AG38" s="561"/>
      <c r="AH38" s="19">
        <v>0.1</v>
      </c>
      <c r="AI38" s="8">
        <v>0</v>
      </c>
      <c r="AJ38" s="8">
        <v>0</v>
      </c>
      <c r="AK38" s="8">
        <v>0</v>
      </c>
      <c r="AL38" s="561"/>
      <c r="AM38" s="19">
        <f t="shared" si="40"/>
        <v>0</v>
      </c>
      <c r="AN38" s="19">
        <f t="shared" si="41"/>
        <v>0</v>
      </c>
      <c r="AO38" s="19">
        <f t="shared" si="42"/>
        <v>0</v>
      </c>
      <c r="AP38" s="619">
        <f t="shared" si="45"/>
        <v>0</v>
      </c>
      <c r="AQ38" s="626"/>
      <c r="AR38" s="11"/>
      <c r="AS38" s="11"/>
      <c r="AT38" s="11"/>
      <c r="AU38" s="11"/>
      <c r="AV38" s="11"/>
      <c r="AW38" s="11"/>
      <c r="AX38" s="11"/>
      <c r="AY38" s="11"/>
      <c r="AZ38" s="11"/>
      <c r="BA38" s="11"/>
      <c r="BB38" s="11"/>
      <c r="BC38" s="11"/>
      <c r="BD38" s="11"/>
      <c r="BE38" s="11"/>
      <c r="BF38" s="11"/>
      <c r="BG38" s="11"/>
      <c r="BH38" s="11"/>
    </row>
    <row r="39" spans="1:66" s="309" customFormat="1">
      <c r="B39" s="240" t="s">
        <v>73</v>
      </c>
      <c r="C39" s="313"/>
      <c r="D39" s="314"/>
      <c r="E39" s="315"/>
      <c r="F39" s="316"/>
      <c r="G39" s="316"/>
      <c r="H39" s="316"/>
      <c r="I39" s="316"/>
      <c r="J39" s="316"/>
      <c r="K39" s="316"/>
      <c r="L39" s="315"/>
      <c r="M39" s="316"/>
      <c r="N39" s="316"/>
      <c r="O39" s="316"/>
      <c r="P39" s="316"/>
      <c r="Q39" s="316"/>
      <c r="R39" s="316"/>
      <c r="S39" s="315"/>
      <c r="T39" s="316"/>
      <c r="U39" s="316"/>
      <c r="V39" s="316"/>
      <c r="W39" s="316"/>
      <c r="X39" s="316"/>
      <c r="Y39" s="316"/>
      <c r="Z39" s="315"/>
      <c r="AA39" s="295"/>
      <c r="AB39" s="317"/>
      <c r="AC39" s="317"/>
      <c r="AD39" s="314"/>
      <c r="AE39" s="318"/>
      <c r="AF39" s="318"/>
      <c r="AG39" s="583"/>
      <c r="AH39" s="653">
        <v>0.1</v>
      </c>
      <c r="AI39" s="318" t="e">
        <f t="shared" ref="AI39:AK39" si="46">SUM(AI35:AI38)</f>
        <v>#REF!</v>
      </c>
      <c r="AJ39" s="318" t="e">
        <f t="shared" si="46"/>
        <v>#REF!</v>
      </c>
      <c r="AK39" s="318" t="e">
        <f t="shared" si="46"/>
        <v>#REF!</v>
      </c>
      <c r="AL39" s="561"/>
      <c r="AM39" s="318">
        <f>SUM(AM34:AM38)</f>
        <v>0.08</v>
      </c>
      <c r="AN39" s="318">
        <f t="shared" ref="AN39:AO39" si="47">SUM(AN34:AN38)</f>
        <v>0.11</v>
      </c>
      <c r="AO39" s="318">
        <f t="shared" si="47"/>
        <v>0.14500000000000002</v>
      </c>
      <c r="AP39" s="659">
        <f>(AM39+AN39+AO39)/3</f>
        <v>0.11166666666666668</v>
      </c>
      <c r="AQ39" s="628">
        <f>SUM(AP34:AP38)</f>
        <v>0.11166666666666668</v>
      </c>
      <c r="AR39" s="11"/>
      <c r="AS39" s="11"/>
      <c r="AT39" s="11"/>
      <c r="AU39" s="11"/>
      <c r="AV39" s="11"/>
      <c r="AW39" s="11"/>
      <c r="AX39" s="11"/>
      <c r="AY39" s="11"/>
      <c r="AZ39" s="11"/>
      <c r="BA39" s="11"/>
      <c r="BB39" s="11"/>
      <c r="BC39" s="11"/>
      <c r="BD39" s="11"/>
      <c r="BE39" s="11"/>
      <c r="BF39" s="11"/>
      <c r="BG39" s="11"/>
      <c r="BH39" s="11"/>
    </row>
    <row r="40" spans="1:66" s="319" customFormat="1">
      <c r="B40" s="21" t="s">
        <v>51</v>
      </c>
      <c r="C40" s="320"/>
      <c r="D40" s="321">
        <f>SUM(E40:E43)/4</f>
        <v>0</v>
      </c>
      <c r="E40" s="321">
        <v>0</v>
      </c>
      <c r="F40" s="322">
        <f>E40-D40</f>
        <v>0</v>
      </c>
      <c r="G40" s="322">
        <f>POWER(F40,2)</f>
        <v>0</v>
      </c>
      <c r="H40" s="665"/>
      <c r="I40" s="322">
        <f>F40-E54</f>
        <v>0</v>
      </c>
      <c r="J40" s="322">
        <f>POWER(I40,2)</f>
        <v>0</v>
      </c>
      <c r="K40" s="321">
        <f>SUM(L40:L43)/4</f>
        <v>0.5</v>
      </c>
      <c r="L40" s="321">
        <v>2</v>
      </c>
      <c r="M40" s="322"/>
      <c r="N40" s="322"/>
      <c r="O40" s="665"/>
      <c r="P40" s="322"/>
      <c r="Q40" s="322"/>
      <c r="R40" s="321"/>
      <c r="S40" s="321">
        <v>0</v>
      </c>
      <c r="T40" s="322"/>
      <c r="U40" s="322"/>
      <c r="V40" s="665"/>
      <c r="W40" s="322"/>
      <c r="X40" s="322"/>
      <c r="Y40" s="321"/>
      <c r="Z40" s="321">
        <v>0</v>
      </c>
      <c r="AA40" s="666">
        <v>2</v>
      </c>
      <c r="AB40" s="322">
        <v>0</v>
      </c>
      <c r="AC40" s="322">
        <v>0</v>
      </c>
      <c r="AD40" s="322">
        <v>0</v>
      </c>
      <c r="AE40" s="20">
        <v>0</v>
      </c>
      <c r="AF40" s="3"/>
      <c r="AG40" s="93"/>
      <c r="AH40" s="20">
        <v>0</v>
      </c>
      <c r="AI40" s="20">
        <v>0</v>
      </c>
      <c r="AJ40" s="20">
        <v>0</v>
      </c>
      <c r="AK40" s="20">
        <v>0</v>
      </c>
      <c r="AL40" s="561"/>
      <c r="AM40" s="20">
        <f t="shared" ref="AM40:AM43" si="48">AH40*AB40</f>
        <v>0</v>
      </c>
      <c r="AN40" s="20">
        <f t="shared" ref="AN40:AN43" si="49">AH40*AC40</f>
        <v>0</v>
      </c>
      <c r="AO40" s="20">
        <f t="shared" ref="AO40:AO43" si="50">AH40*AD40</f>
        <v>0</v>
      </c>
      <c r="AP40" s="619">
        <f>(AM40+AN40+AO40)/3</f>
        <v>0</v>
      </c>
      <c r="AQ40" s="626"/>
      <c r="AR40" s="11"/>
      <c r="AS40" s="11"/>
      <c r="AT40" s="11"/>
      <c r="AU40" s="11"/>
      <c r="AV40" s="11"/>
      <c r="AW40" s="11"/>
      <c r="AX40" s="11"/>
      <c r="AY40" s="11"/>
      <c r="AZ40" s="11"/>
      <c r="BA40" s="11"/>
      <c r="BB40" s="11"/>
      <c r="BC40" s="11"/>
      <c r="BD40" s="11"/>
      <c r="BE40" s="11"/>
      <c r="BF40" s="11"/>
      <c r="BG40" s="11"/>
      <c r="BH40" s="11"/>
      <c r="BI40" s="11"/>
      <c r="BJ40" s="11"/>
      <c r="BK40" s="11"/>
      <c r="BL40" s="11"/>
      <c r="BM40" s="11"/>
      <c r="BN40" s="11"/>
    </row>
    <row r="41" spans="1:66" s="319" customFormat="1">
      <c r="B41" s="21" t="s">
        <v>52</v>
      </c>
      <c r="C41" s="320"/>
      <c r="D41" s="321"/>
      <c r="E41" s="321">
        <v>0</v>
      </c>
      <c r="F41" s="322">
        <f>E41-D40</f>
        <v>0</v>
      </c>
      <c r="G41" s="322">
        <f t="shared" ref="G41:G43" si="51">POWER(F41,2)</f>
        <v>0</v>
      </c>
      <c r="H41" s="665"/>
      <c r="I41" s="322">
        <f>F41-E54</f>
        <v>0</v>
      </c>
      <c r="J41" s="322">
        <f t="shared" ref="J41:J43" si="52">POWER(I41,2)</f>
        <v>0</v>
      </c>
      <c r="K41" s="321"/>
      <c r="L41" s="321">
        <v>0</v>
      </c>
      <c r="M41" s="322"/>
      <c r="N41" s="322"/>
      <c r="O41" s="665"/>
      <c r="P41" s="322"/>
      <c r="Q41" s="322"/>
      <c r="R41" s="321"/>
      <c r="S41" s="321">
        <v>0</v>
      </c>
      <c r="T41" s="322"/>
      <c r="U41" s="322"/>
      <c r="V41" s="665"/>
      <c r="W41" s="322"/>
      <c r="X41" s="322"/>
      <c r="Y41" s="321"/>
      <c r="Z41" s="321">
        <v>0</v>
      </c>
      <c r="AA41" s="666">
        <f t="shared" ref="AA41:AA43" si="53">POWER(Z41,2)</f>
        <v>0</v>
      </c>
      <c r="AB41" s="322">
        <v>0</v>
      </c>
      <c r="AC41" s="322">
        <v>0</v>
      </c>
      <c r="AD41" s="322">
        <v>0</v>
      </c>
      <c r="AE41" s="20">
        <v>0</v>
      </c>
      <c r="AF41" s="3"/>
      <c r="AG41" s="561"/>
      <c r="AH41" s="20">
        <v>0</v>
      </c>
      <c r="AI41" s="20">
        <v>0</v>
      </c>
      <c r="AJ41" s="20">
        <v>0</v>
      </c>
      <c r="AK41" s="20">
        <v>0</v>
      </c>
      <c r="AL41" s="561"/>
      <c r="AM41" s="20">
        <f t="shared" si="48"/>
        <v>0</v>
      </c>
      <c r="AN41" s="20">
        <f t="shared" si="49"/>
        <v>0</v>
      </c>
      <c r="AO41" s="20">
        <f t="shared" si="50"/>
        <v>0</v>
      </c>
      <c r="AP41" s="619">
        <f t="shared" ref="AP41:AP43" si="54">(AM41+AN41+AO41)/3</f>
        <v>0</v>
      </c>
      <c r="AQ41" s="626"/>
      <c r="AR41" s="11"/>
      <c r="AS41" s="11"/>
      <c r="AT41" s="11"/>
      <c r="AU41" s="11"/>
      <c r="AV41" s="11"/>
      <c r="AW41" s="11"/>
      <c r="AX41" s="11"/>
      <c r="AY41" s="11"/>
      <c r="AZ41" s="11"/>
      <c r="BA41" s="11"/>
      <c r="BB41" s="11"/>
      <c r="BC41" s="11"/>
      <c r="BD41" s="11"/>
      <c r="BE41" s="11"/>
      <c r="BF41" s="11"/>
      <c r="BG41" s="11"/>
      <c r="BH41" s="11"/>
      <c r="BI41" s="11"/>
      <c r="BJ41" s="11"/>
      <c r="BK41" s="11"/>
      <c r="BL41" s="11"/>
      <c r="BM41" s="11"/>
      <c r="BN41" s="11"/>
    </row>
    <row r="42" spans="1:66" s="319" customFormat="1">
      <c r="B42" s="21" t="s">
        <v>53</v>
      </c>
      <c r="C42" s="320"/>
      <c r="D42" s="321"/>
      <c r="E42" s="321">
        <v>0</v>
      </c>
      <c r="F42" s="322">
        <f>E42-D40</f>
        <v>0</v>
      </c>
      <c r="G42" s="322">
        <f t="shared" si="51"/>
        <v>0</v>
      </c>
      <c r="H42" s="665"/>
      <c r="I42" s="322">
        <f>F42-E54</f>
        <v>0</v>
      </c>
      <c r="J42" s="322">
        <f t="shared" si="52"/>
        <v>0</v>
      </c>
      <c r="K42" s="321"/>
      <c r="L42" s="321">
        <v>0</v>
      </c>
      <c r="M42" s="322"/>
      <c r="N42" s="322"/>
      <c r="O42" s="665"/>
      <c r="P42" s="322"/>
      <c r="Q42" s="322"/>
      <c r="R42" s="321"/>
      <c r="S42" s="321">
        <v>0</v>
      </c>
      <c r="T42" s="322"/>
      <c r="U42" s="322"/>
      <c r="V42" s="665"/>
      <c r="W42" s="322"/>
      <c r="X42" s="322"/>
      <c r="Y42" s="321"/>
      <c r="Z42" s="321">
        <v>0</v>
      </c>
      <c r="AA42" s="666">
        <f t="shared" si="53"/>
        <v>0</v>
      </c>
      <c r="AB42" s="322">
        <v>0</v>
      </c>
      <c r="AC42" s="322">
        <v>0</v>
      </c>
      <c r="AD42" s="322">
        <v>0</v>
      </c>
      <c r="AE42" s="20">
        <v>0</v>
      </c>
      <c r="AF42" s="3"/>
      <c r="AG42" s="561"/>
      <c r="AH42" s="20">
        <v>0</v>
      </c>
      <c r="AI42" s="20">
        <v>0</v>
      </c>
      <c r="AJ42" s="20">
        <v>0</v>
      </c>
      <c r="AK42" s="20">
        <v>0</v>
      </c>
      <c r="AL42" s="561"/>
      <c r="AM42" s="20">
        <f t="shared" si="48"/>
        <v>0</v>
      </c>
      <c r="AN42" s="20">
        <f t="shared" si="49"/>
        <v>0</v>
      </c>
      <c r="AO42" s="20">
        <f t="shared" si="50"/>
        <v>0</v>
      </c>
      <c r="AP42" s="619">
        <f t="shared" si="54"/>
        <v>0</v>
      </c>
      <c r="AQ42" s="626"/>
      <c r="AR42" s="11"/>
      <c r="AS42" s="11"/>
      <c r="AT42" s="11"/>
      <c r="AU42" s="11"/>
      <c r="AV42" s="11"/>
      <c r="AW42" s="11"/>
      <c r="AX42" s="11"/>
      <c r="AY42" s="11"/>
      <c r="AZ42" s="11"/>
      <c r="BA42" s="11"/>
      <c r="BB42" s="11"/>
      <c r="BC42" s="11"/>
      <c r="BD42" s="11"/>
      <c r="BE42" s="11"/>
      <c r="BF42" s="11"/>
      <c r="BG42" s="11"/>
      <c r="BH42" s="11"/>
      <c r="BI42" s="11"/>
      <c r="BJ42" s="11"/>
      <c r="BK42" s="11"/>
      <c r="BL42" s="11"/>
      <c r="BM42" s="11"/>
      <c r="BN42" s="11"/>
    </row>
    <row r="43" spans="1:66" s="319" customFormat="1">
      <c r="B43" s="21" t="s">
        <v>54</v>
      </c>
      <c r="C43" s="320"/>
      <c r="D43" s="322">
        <f>SUM(F40:F43)</f>
        <v>0</v>
      </c>
      <c r="E43" s="321">
        <v>0</v>
      </c>
      <c r="F43" s="322">
        <f>E43-D40</f>
        <v>0</v>
      </c>
      <c r="G43" s="322">
        <f t="shared" si="51"/>
        <v>0</v>
      </c>
      <c r="H43" s="322">
        <f>((D40-E54)*(D40-E54))*4</f>
        <v>0</v>
      </c>
      <c r="I43" s="322">
        <f>F43-E54</f>
        <v>0</v>
      </c>
      <c r="J43" s="322">
        <f t="shared" si="52"/>
        <v>0</v>
      </c>
      <c r="K43" s="322">
        <f>SUM(M40:M43)</f>
        <v>0</v>
      </c>
      <c r="L43" s="321">
        <v>0</v>
      </c>
      <c r="M43" s="322"/>
      <c r="N43" s="322"/>
      <c r="O43" s="322"/>
      <c r="P43" s="322"/>
      <c r="Q43" s="322"/>
      <c r="R43" s="322"/>
      <c r="S43" s="321">
        <v>0</v>
      </c>
      <c r="T43" s="322"/>
      <c r="U43" s="322"/>
      <c r="V43" s="322"/>
      <c r="W43" s="322"/>
      <c r="X43" s="322"/>
      <c r="Y43" s="322"/>
      <c r="Z43" s="321">
        <v>0</v>
      </c>
      <c r="AA43" s="666">
        <f t="shared" si="53"/>
        <v>0</v>
      </c>
      <c r="AB43" s="322">
        <v>0</v>
      </c>
      <c r="AC43" s="322">
        <v>0</v>
      </c>
      <c r="AD43" s="322">
        <v>0</v>
      </c>
      <c r="AE43" s="20">
        <v>0</v>
      </c>
      <c r="AF43" s="3"/>
      <c r="AG43" s="561"/>
      <c r="AH43" s="20">
        <v>0</v>
      </c>
      <c r="AI43" s="20">
        <v>0</v>
      </c>
      <c r="AJ43" s="20">
        <v>0</v>
      </c>
      <c r="AK43" s="20">
        <v>0</v>
      </c>
      <c r="AL43" s="561"/>
      <c r="AM43" s="20">
        <f t="shared" si="48"/>
        <v>0</v>
      </c>
      <c r="AN43" s="20">
        <f t="shared" si="49"/>
        <v>0</v>
      </c>
      <c r="AO43" s="20">
        <f t="shared" si="50"/>
        <v>0</v>
      </c>
      <c r="AP43" s="619">
        <f t="shared" si="54"/>
        <v>0</v>
      </c>
      <c r="AQ43" s="626"/>
      <c r="AR43" s="11"/>
      <c r="AS43" s="11"/>
      <c r="AT43" s="11"/>
      <c r="AU43" s="11"/>
      <c r="AV43" s="11"/>
      <c r="AW43" s="11"/>
      <c r="AX43" s="11"/>
      <c r="AY43" s="11"/>
      <c r="AZ43" s="11"/>
      <c r="BA43" s="11"/>
      <c r="BB43" s="11"/>
      <c r="BC43" s="11"/>
      <c r="BD43" s="11"/>
      <c r="BE43" s="11"/>
      <c r="BF43" s="11"/>
      <c r="BG43" s="11"/>
      <c r="BH43" s="11"/>
      <c r="BI43" s="11"/>
      <c r="BJ43" s="11"/>
      <c r="BK43" s="11"/>
      <c r="BL43" s="11"/>
      <c r="BM43" s="11"/>
      <c r="BN43" s="11"/>
    </row>
    <row r="44" spans="1:66" s="319" customFormat="1">
      <c r="B44" s="21" t="s">
        <v>73</v>
      </c>
      <c r="C44" s="323"/>
      <c r="D44" s="324"/>
      <c r="E44" s="21"/>
      <c r="F44" s="324"/>
      <c r="G44" s="324"/>
      <c r="H44" s="324"/>
      <c r="I44" s="324"/>
      <c r="J44" s="324"/>
      <c r="K44" s="324"/>
      <c r="L44" s="21"/>
      <c r="M44" s="324"/>
      <c r="N44" s="324"/>
      <c r="O44" s="324"/>
      <c r="P44" s="324"/>
      <c r="Q44" s="324"/>
      <c r="R44" s="324"/>
      <c r="S44" s="21"/>
      <c r="T44" s="324"/>
      <c r="U44" s="324"/>
      <c r="V44" s="324"/>
      <c r="W44" s="324"/>
      <c r="X44" s="324"/>
      <c r="Y44" s="324"/>
      <c r="Z44" s="21"/>
      <c r="AA44" s="295"/>
      <c r="AB44" s="325"/>
      <c r="AC44" s="325"/>
      <c r="AD44" s="324"/>
      <c r="AE44" s="326"/>
      <c r="AF44" s="326"/>
      <c r="AG44" s="583"/>
      <c r="AH44" s="326">
        <v>0</v>
      </c>
      <c r="AI44" s="326">
        <f t="shared" ref="AI44:AK44" si="55">SUM(AI40:AI43)</f>
        <v>0</v>
      </c>
      <c r="AJ44" s="326">
        <f t="shared" si="55"/>
        <v>0</v>
      </c>
      <c r="AK44" s="326">
        <f t="shared" si="55"/>
        <v>0</v>
      </c>
      <c r="AL44" s="561"/>
      <c r="AM44" s="326">
        <f>AM40</f>
        <v>0</v>
      </c>
      <c r="AN44" s="326">
        <f>AN40</f>
        <v>0</v>
      </c>
      <c r="AO44" s="326">
        <f>AO40</f>
        <v>0</v>
      </c>
      <c r="AP44" s="483">
        <f>(AM44+AN44+AO44)/3</f>
        <v>0</v>
      </c>
      <c r="AQ44" s="628">
        <f>SUM(AP40:AP43)</f>
        <v>0</v>
      </c>
      <c r="AR44" s="11"/>
      <c r="AS44" s="11"/>
      <c r="AT44" s="11"/>
      <c r="AU44" s="11"/>
      <c r="AV44" s="11"/>
      <c r="AW44" s="11"/>
      <c r="AX44" s="11"/>
      <c r="AY44" s="11"/>
      <c r="AZ44" s="11"/>
      <c r="BA44" s="11"/>
      <c r="BB44" s="11"/>
      <c r="BC44" s="11"/>
      <c r="BD44" s="11"/>
      <c r="BE44" s="11"/>
      <c r="BF44" s="11"/>
      <c r="BG44" s="11"/>
      <c r="BH44" s="11"/>
      <c r="BI44" s="11"/>
      <c r="BJ44" s="11"/>
      <c r="BK44" s="11"/>
      <c r="BL44" s="11"/>
      <c r="BM44" s="11"/>
      <c r="BN44" s="11"/>
    </row>
    <row r="45" spans="1:66" s="72" customFormat="1">
      <c r="B45" s="241" t="s">
        <v>57</v>
      </c>
      <c r="C45" s="327"/>
      <c r="D45" s="328">
        <f>SUM(F44:F45)</f>
        <v>0</v>
      </c>
      <c r="E45" s="330">
        <v>0</v>
      </c>
      <c r="F45" s="106">
        <f>E45-D44</f>
        <v>0</v>
      </c>
      <c r="G45" s="106">
        <f>POWER(F45,2)</f>
        <v>0</v>
      </c>
      <c r="H45" s="106">
        <f>((D44-E51)*(D44-E51))*3</f>
        <v>0</v>
      </c>
      <c r="I45" s="106">
        <f>E45-E51</f>
        <v>0</v>
      </c>
      <c r="J45" s="106">
        <f>POWER(I45,2)</f>
        <v>0</v>
      </c>
      <c r="K45" s="106">
        <f>SUM(M44:M45)</f>
        <v>0</v>
      </c>
      <c r="L45" s="581">
        <v>0</v>
      </c>
      <c r="M45" s="106"/>
      <c r="N45" s="106"/>
      <c r="O45" s="106"/>
      <c r="P45" s="106"/>
      <c r="Q45" s="106"/>
      <c r="R45" s="106"/>
      <c r="S45" s="581">
        <v>0</v>
      </c>
      <c r="T45" s="106"/>
      <c r="U45" s="106"/>
      <c r="V45" s="106"/>
      <c r="W45" s="106"/>
      <c r="X45" s="106"/>
      <c r="Y45" s="106"/>
      <c r="Z45" s="581">
        <v>2</v>
      </c>
      <c r="AA45" s="292">
        <v>2</v>
      </c>
      <c r="AB45" s="328">
        <v>0</v>
      </c>
      <c r="AC45" s="328">
        <v>0</v>
      </c>
      <c r="AD45" s="328">
        <v>0</v>
      </c>
      <c r="AE45" s="22" t="e">
        <f>(E45-#REF!)/(AD45-#REF!)</f>
        <v>#REF!</v>
      </c>
      <c r="AF45" s="3"/>
      <c r="AG45" s="561"/>
      <c r="AH45" s="22">
        <v>0.05</v>
      </c>
      <c r="AI45" s="22" t="e">
        <f>(L45-#REF!)/(AD45-#REF!)</f>
        <v>#REF!</v>
      </c>
      <c r="AJ45" s="22" t="e">
        <f>(S45-#REF!)/(AD45-#REF!)</f>
        <v>#REF!</v>
      </c>
      <c r="AK45" s="22" t="e">
        <f>(Z45-#REF!)/(AD45-#REF!)</f>
        <v>#REF!</v>
      </c>
      <c r="AL45" s="561"/>
      <c r="AM45" s="22">
        <v>0</v>
      </c>
      <c r="AN45" s="22">
        <v>0</v>
      </c>
      <c r="AO45" s="22">
        <v>0</v>
      </c>
      <c r="AP45" s="619">
        <f>(AM45+AN45+AO45)/3</f>
        <v>0</v>
      </c>
      <c r="AQ45" s="626"/>
      <c r="AR45" s="11"/>
      <c r="AS45" s="11"/>
      <c r="AT45" s="11"/>
      <c r="AU45" s="11"/>
      <c r="AV45" s="11"/>
      <c r="AW45" s="11"/>
      <c r="AX45" s="11"/>
      <c r="AY45" s="11"/>
      <c r="AZ45" s="11"/>
      <c r="BA45" s="11"/>
      <c r="BB45" s="11"/>
      <c r="BC45" s="11"/>
      <c r="BD45" s="11"/>
      <c r="BE45" s="11"/>
      <c r="BF45" s="11"/>
      <c r="BG45" s="11"/>
      <c r="BH45" s="11"/>
    </row>
    <row r="46" spans="1:66">
      <c r="A46" s="72"/>
      <c r="B46" s="241" t="s">
        <v>59</v>
      </c>
      <c r="C46" s="327"/>
      <c r="D46" s="329">
        <f>SUM(E46:E46)/2</f>
        <v>0</v>
      </c>
      <c r="E46" s="330">
        <v>0</v>
      </c>
      <c r="F46" s="106">
        <f>E46-D46</f>
        <v>0</v>
      </c>
      <c r="G46" s="106">
        <f>POWER(F46,2)</f>
        <v>0</v>
      </c>
      <c r="H46" s="581"/>
      <c r="I46" s="106">
        <f>E46-E54</f>
        <v>0</v>
      </c>
      <c r="J46" s="106">
        <f>POWER(I46,2)</f>
        <v>0</v>
      </c>
      <c r="K46" s="581">
        <f>SUM(L46:L46)/2</f>
        <v>0</v>
      </c>
      <c r="L46" s="581">
        <v>0</v>
      </c>
      <c r="M46" s="106"/>
      <c r="N46" s="106"/>
      <c r="O46" s="581"/>
      <c r="P46" s="106"/>
      <c r="Q46" s="106"/>
      <c r="R46" s="106"/>
      <c r="S46" s="581">
        <v>0</v>
      </c>
      <c r="T46" s="106"/>
      <c r="U46" s="106"/>
      <c r="V46" s="581"/>
      <c r="W46" s="106"/>
      <c r="X46" s="106"/>
      <c r="Y46" s="106"/>
      <c r="Z46" s="581">
        <v>0</v>
      </c>
      <c r="AA46" s="292">
        <f>POWER(Z46,2)</f>
        <v>0</v>
      </c>
      <c r="AB46" s="328">
        <v>0</v>
      </c>
      <c r="AC46" s="328">
        <v>0</v>
      </c>
      <c r="AD46" s="328">
        <v>0</v>
      </c>
      <c r="AE46" s="24">
        <v>0</v>
      </c>
      <c r="AF46" s="3"/>
      <c r="AG46" s="561"/>
      <c r="AH46" s="22">
        <v>0.05</v>
      </c>
      <c r="AI46" s="23">
        <v>0</v>
      </c>
      <c r="AJ46" s="23">
        <v>0</v>
      </c>
      <c r="AK46" s="23">
        <v>0</v>
      </c>
      <c r="AL46" s="561"/>
      <c r="AM46" s="22">
        <f>AH46*AB46</f>
        <v>0</v>
      </c>
      <c r="AN46" s="22">
        <f>AH46*AC46</f>
        <v>0</v>
      </c>
      <c r="AO46" s="22">
        <f>AH46*AD46</f>
        <v>0</v>
      </c>
      <c r="AP46" s="619">
        <f>(AM46+AN46+AO46)/3</f>
        <v>0</v>
      </c>
      <c r="AQ46" s="628"/>
    </row>
    <row r="47" spans="1:66" s="72" customFormat="1">
      <c r="B47" s="241" t="s">
        <v>56</v>
      </c>
      <c r="C47" s="327"/>
      <c r="D47" s="330"/>
      <c r="E47" s="330">
        <v>0</v>
      </c>
      <c r="F47" s="106">
        <f>E47-D49</f>
        <v>0</v>
      </c>
      <c r="G47" s="106">
        <f t="shared" ref="G47" si="56">POWER(F47,2)</f>
        <v>0</v>
      </c>
      <c r="H47" s="581"/>
      <c r="I47" s="106">
        <f>E47-E54</f>
        <v>0</v>
      </c>
      <c r="J47" s="106">
        <f t="shared" ref="J47" si="57">POWER(I47,2)</f>
        <v>0</v>
      </c>
      <c r="K47" s="581"/>
      <c r="L47" s="581">
        <v>0</v>
      </c>
      <c r="M47" s="106"/>
      <c r="N47" s="106"/>
      <c r="O47" s="581"/>
      <c r="P47" s="106"/>
      <c r="Q47" s="106"/>
      <c r="R47" s="581"/>
      <c r="S47" s="581">
        <v>1</v>
      </c>
      <c r="T47" s="106"/>
      <c r="U47" s="106"/>
      <c r="V47" s="581"/>
      <c r="W47" s="106"/>
      <c r="X47" s="106"/>
      <c r="Y47" s="581"/>
      <c r="Z47" s="581">
        <v>1</v>
      </c>
      <c r="AA47" s="292">
        <v>1</v>
      </c>
      <c r="AB47" s="328">
        <v>0.1</v>
      </c>
      <c r="AC47" s="328">
        <v>0.15</v>
      </c>
      <c r="AD47" s="328">
        <v>0.2</v>
      </c>
      <c r="AE47" s="22" t="e">
        <f>(E47-#REF!)/(AD47-#REF!)</f>
        <v>#REF!</v>
      </c>
      <c r="AF47" s="3"/>
      <c r="AG47" s="561"/>
      <c r="AH47" s="22">
        <v>0.05</v>
      </c>
      <c r="AI47" s="22" t="e">
        <f>(L47-#REF!)/(AD47-#REF!)</f>
        <v>#REF!</v>
      </c>
      <c r="AJ47" s="22" t="e">
        <f>(S47-#REF!)/(AD47-#REF!)</f>
        <v>#REF!</v>
      </c>
      <c r="AK47" s="22" t="e">
        <f>(Z47-#REF!)/(AD47-#REF!)</f>
        <v>#REF!</v>
      </c>
      <c r="AL47" s="561"/>
      <c r="AM47" s="22">
        <f t="shared" ref="AM47" si="58">AH47*AB47</f>
        <v>5.000000000000001E-3</v>
      </c>
      <c r="AN47" s="22">
        <f t="shared" ref="AN47" si="59">AH47*AC47</f>
        <v>7.4999999999999997E-3</v>
      </c>
      <c r="AO47" s="22">
        <f t="shared" ref="AO47" si="60">AH47*AD47</f>
        <v>1.0000000000000002E-2</v>
      </c>
      <c r="AP47" s="619">
        <f t="shared" ref="AP47" si="61">(AM47+AN47+AO47)/3</f>
        <v>7.5000000000000006E-3</v>
      </c>
      <c r="AQ47" s="656"/>
      <c r="AR47" s="11"/>
      <c r="AS47" s="11"/>
      <c r="AT47" s="11"/>
      <c r="AU47" s="11"/>
      <c r="AV47" s="11"/>
      <c r="AW47" s="11"/>
      <c r="AX47" s="11"/>
      <c r="AY47" s="11"/>
      <c r="AZ47" s="11"/>
      <c r="BA47" s="11"/>
      <c r="BB47" s="11"/>
      <c r="BC47" s="11"/>
      <c r="BD47" s="11"/>
      <c r="BE47" s="11"/>
      <c r="BF47" s="11"/>
      <c r="BG47" s="11"/>
      <c r="BH47" s="11"/>
    </row>
    <row r="48" spans="1:66" s="72" customFormat="1">
      <c r="B48" s="241" t="s">
        <v>73</v>
      </c>
      <c r="C48" s="331"/>
      <c r="D48" s="332"/>
      <c r="E48" s="241"/>
      <c r="F48" s="334"/>
      <c r="G48" s="334"/>
      <c r="H48" s="334"/>
      <c r="I48" s="334"/>
      <c r="J48" s="334"/>
      <c r="K48" s="334"/>
      <c r="L48" s="333"/>
      <c r="M48" s="334"/>
      <c r="N48" s="334"/>
      <c r="O48" s="334"/>
      <c r="P48" s="334"/>
      <c r="Q48" s="334"/>
      <c r="R48" s="334"/>
      <c r="S48" s="333"/>
      <c r="T48" s="334"/>
      <c r="U48" s="334"/>
      <c r="V48" s="334"/>
      <c r="W48" s="334"/>
      <c r="X48" s="334"/>
      <c r="Y48" s="334"/>
      <c r="Z48" s="333"/>
      <c r="AA48" s="295"/>
      <c r="AB48" s="335"/>
      <c r="AC48" s="335"/>
      <c r="AD48" s="332"/>
      <c r="AE48" s="336"/>
      <c r="AF48" s="336"/>
      <c r="AG48" s="583"/>
      <c r="AH48" s="336">
        <v>0.05</v>
      </c>
      <c r="AI48" s="336" t="e">
        <f>SUM(AI46:AI47)</f>
        <v>#REF!</v>
      </c>
      <c r="AJ48" s="336" t="e">
        <f>SUM(AJ46:AJ47)</f>
        <v>#REF!</v>
      </c>
      <c r="AK48" s="336" t="e">
        <f>SUM(AK46:AK47)</f>
        <v>#REF!</v>
      </c>
      <c r="AL48" s="561"/>
      <c r="AM48" s="336">
        <f>SUM(AM45:AM47)</f>
        <v>5.000000000000001E-3</v>
      </c>
      <c r="AN48" s="336">
        <f t="shared" ref="AN48:AO48" si="62">SUM(AN45:AN47)</f>
        <v>7.4999999999999997E-3</v>
      </c>
      <c r="AO48" s="336">
        <f t="shared" si="62"/>
        <v>1.0000000000000002E-2</v>
      </c>
      <c r="AP48" s="172">
        <f>(AM48+AN48+AO48)/3</f>
        <v>7.5000000000000006E-3</v>
      </c>
      <c r="AQ48" s="628">
        <f>SUM(AP45:AP47)</f>
        <v>7.5000000000000006E-3</v>
      </c>
      <c r="AR48" s="11"/>
      <c r="AS48" s="11"/>
      <c r="AT48" s="11"/>
      <c r="AU48" s="11"/>
      <c r="AV48" s="11"/>
      <c r="AW48" s="11"/>
      <c r="AX48" s="11"/>
      <c r="AY48" s="11"/>
      <c r="AZ48" s="11"/>
      <c r="BA48" s="11"/>
      <c r="BB48" s="11"/>
      <c r="BC48" s="11"/>
      <c r="BD48" s="11"/>
      <c r="BE48" s="11"/>
      <c r="BF48" s="11"/>
      <c r="BG48" s="11"/>
      <c r="BH48" s="11"/>
    </row>
    <row r="49" spans="1:60" s="72" customFormat="1">
      <c r="A49" s="235"/>
      <c r="B49" s="337" t="s">
        <v>55</v>
      </c>
      <c r="C49" s="338"/>
      <c r="D49" s="328">
        <f>SUM(E46:E47)/3</f>
        <v>0</v>
      </c>
      <c r="E49" s="329">
        <v>0</v>
      </c>
      <c r="F49" s="106">
        <f>E49-D49</f>
        <v>0</v>
      </c>
      <c r="G49" s="106">
        <f>POWER(F49,2)</f>
        <v>0</v>
      </c>
      <c r="H49" s="581"/>
      <c r="I49" s="106">
        <f>E49-E54</f>
        <v>0</v>
      </c>
      <c r="J49" s="106">
        <f>POWER(I49,2)</f>
        <v>0</v>
      </c>
      <c r="K49" s="106">
        <f>SUM(L46:L47)/3</f>
        <v>0</v>
      </c>
      <c r="L49" s="581">
        <v>0</v>
      </c>
      <c r="M49" s="106"/>
      <c r="N49" s="106"/>
      <c r="O49" s="581"/>
      <c r="P49" s="106"/>
      <c r="Q49" s="106"/>
      <c r="R49" s="106"/>
      <c r="S49" s="581">
        <v>0</v>
      </c>
      <c r="T49" s="106"/>
      <c r="U49" s="106"/>
      <c r="V49" s="581"/>
      <c r="W49" s="106"/>
      <c r="X49" s="106"/>
      <c r="Y49" s="106"/>
      <c r="Z49" s="581">
        <v>0</v>
      </c>
      <c r="AA49" s="292">
        <f>POWER(Z49,2)</f>
        <v>0</v>
      </c>
      <c r="AB49" s="339">
        <v>0</v>
      </c>
      <c r="AC49" s="339">
        <v>0</v>
      </c>
      <c r="AD49" s="339">
        <v>0</v>
      </c>
      <c r="AE49" s="22">
        <v>0</v>
      </c>
      <c r="AF49" s="3"/>
      <c r="AG49" s="93"/>
      <c r="AH49" s="73">
        <v>0.05</v>
      </c>
      <c r="AI49" s="23">
        <v>0</v>
      </c>
      <c r="AJ49" s="23">
        <v>0</v>
      </c>
      <c r="AK49" s="23">
        <v>0</v>
      </c>
      <c r="AL49" s="561"/>
      <c r="AM49" s="667">
        <v>0</v>
      </c>
      <c r="AN49" s="667">
        <v>0</v>
      </c>
      <c r="AO49" s="667">
        <v>0</v>
      </c>
      <c r="AP49" s="619">
        <f>(AM49+AN49+AO49)/3</f>
        <v>0</v>
      </c>
      <c r="AQ49" s="626"/>
      <c r="AR49" s="11"/>
      <c r="AS49" s="11"/>
      <c r="AT49" s="11"/>
      <c r="AU49" s="11"/>
      <c r="AV49" s="11"/>
      <c r="AW49" s="11"/>
      <c r="AX49" s="11"/>
      <c r="AY49" s="11"/>
      <c r="AZ49" s="11"/>
      <c r="BA49" s="11"/>
      <c r="BB49" s="11"/>
      <c r="BC49" s="11"/>
      <c r="BD49" s="11"/>
      <c r="BE49" s="11"/>
      <c r="BF49" s="11"/>
      <c r="BG49" s="11"/>
      <c r="BH49" s="11"/>
    </row>
    <row r="50" spans="1:60">
      <c r="A50" s="235"/>
      <c r="B50" s="337" t="s">
        <v>60</v>
      </c>
      <c r="C50" s="338"/>
      <c r="D50" s="328">
        <f>SUM(F46:F46)</f>
        <v>0</v>
      </c>
      <c r="E50" s="329">
        <v>2</v>
      </c>
      <c r="F50" s="106">
        <f>E50-D46</f>
        <v>2</v>
      </c>
      <c r="G50" s="106">
        <f>POWER(F50,2)</f>
        <v>4</v>
      </c>
      <c r="H50" s="106">
        <f>((D46-E54)*(D46-E54))*2</f>
        <v>0</v>
      </c>
      <c r="I50" s="106">
        <f>E50-E54</f>
        <v>2</v>
      </c>
      <c r="J50" s="106">
        <f>POWER(I50,2)</f>
        <v>4</v>
      </c>
      <c r="K50" s="106">
        <f>SUM(M46:M46)</f>
        <v>0</v>
      </c>
      <c r="L50" s="581">
        <v>2</v>
      </c>
      <c r="M50" s="106"/>
      <c r="N50" s="106"/>
      <c r="O50" s="106"/>
      <c r="P50" s="106"/>
      <c r="Q50" s="106"/>
      <c r="R50" s="106"/>
      <c r="S50" s="581">
        <v>0</v>
      </c>
      <c r="T50" s="106"/>
      <c r="U50" s="106"/>
      <c r="V50" s="106"/>
      <c r="W50" s="106"/>
      <c r="X50" s="106"/>
      <c r="Y50" s="106"/>
      <c r="Z50" s="581">
        <v>0</v>
      </c>
      <c r="AA50" s="292">
        <v>2</v>
      </c>
      <c r="AB50" s="339">
        <v>0.15</v>
      </c>
      <c r="AC50" s="339">
        <v>0.25</v>
      </c>
      <c r="AD50" s="339">
        <v>0.35</v>
      </c>
      <c r="AE50" s="24">
        <v>0</v>
      </c>
      <c r="AF50" s="3"/>
      <c r="AG50" s="561"/>
      <c r="AH50" s="73">
        <v>0.05</v>
      </c>
      <c r="AI50" s="23">
        <v>0</v>
      </c>
      <c r="AJ50" s="23">
        <v>0</v>
      </c>
      <c r="AK50" s="23">
        <v>0</v>
      </c>
      <c r="AL50" s="561"/>
      <c r="AM50" s="667">
        <f t="shared" ref="AM50" si="63">AH50*AB50</f>
        <v>7.4999999999999997E-3</v>
      </c>
      <c r="AN50" s="667">
        <f t="shared" ref="AN50" si="64">AH50*AC50</f>
        <v>1.2500000000000001E-2</v>
      </c>
      <c r="AO50" s="667">
        <f t="shared" ref="AO50" si="65">AH50*AD50</f>
        <v>1.7499999999999998E-2</v>
      </c>
      <c r="AP50" s="619">
        <f>(AM50+AN50+AO50)/3</f>
        <v>1.2499999999999999E-2</v>
      </c>
    </row>
    <row r="51" spans="1:60">
      <c r="C51" s="109"/>
      <c r="D51" s="110">
        <f>SUM(F46:F46)</f>
        <v>0</v>
      </c>
      <c r="E51" s="583"/>
      <c r="F51" s="107"/>
      <c r="G51" s="107"/>
      <c r="H51" s="107"/>
      <c r="I51" s="107"/>
      <c r="J51" s="107"/>
      <c r="K51" s="583"/>
      <c r="L51" s="583"/>
      <c r="M51" s="107"/>
      <c r="N51" s="25"/>
      <c r="O51" s="107"/>
      <c r="P51" s="107"/>
      <c r="Q51" s="107"/>
      <c r="R51" s="583"/>
      <c r="S51" s="92"/>
      <c r="T51" s="107"/>
      <c r="U51" s="25"/>
      <c r="V51" s="107"/>
      <c r="W51" s="107"/>
      <c r="X51" s="107"/>
      <c r="Y51" s="583"/>
      <c r="Z51" s="92"/>
      <c r="AA51" s="111"/>
      <c r="AB51" s="25"/>
      <c r="AC51" s="25"/>
      <c r="AD51" s="25"/>
      <c r="AE51" s="93"/>
      <c r="AF51" s="3"/>
      <c r="AG51" s="50"/>
      <c r="AH51" s="25">
        <f>AH49+AH48+AH44+AH39+AH33+AH22+AH17+AH12</f>
        <v>1</v>
      </c>
      <c r="AI51" s="25" t="e">
        <f>AI48+AI44+AI39+AI33+AI22+AI17+AI12</f>
        <v>#REF!</v>
      </c>
      <c r="AJ51" s="25" t="e">
        <f>AJ48+AJ44+AJ39+AJ33+AJ22+AJ17+AJ12</f>
        <v>#REF!</v>
      </c>
      <c r="AK51" s="25" t="e">
        <f>AK48+AK44+AK39+AK33+AK22+AK17+AK12</f>
        <v>#REF!</v>
      </c>
      <c r="AL51" s="50"/>
      <c r="AM51" s="112">
        <f>AM48+AM44+AM39+AM33+AM22+AM17+AM12+AM50+AM49</f>
        <v>0.72250000000000003</v>
      </c>
      <c r="AN51" s="112">
        <f>AN48+AN44+AN39+AN33+AN22+AN17+AN12+AN50+AN49</f>
        <v>1.17</v>
      </c>
      <c r="AO51" s="112">
        <f>AO48+AO44+AO39+AO33+AO22+AO17+AO12+AO50+AO49</f>
        <v>1.5249999999999999</v>
      </c>
      <c r="AP51" s="660"/>
    </row>
    <row r="52" spans="1:60">
      <c r="C52" s="113"/>
      <c r="AA52" s="114"/>
      <c r="AF52" s="26" t="e">
        <f>AD51+#REF!-AF51</f>
        <v>#REF!</v>
      </c>
      <c r="AI52" s="12">
        <v>3</v>
      </c>
      <c r="AJ52" s="12">
        <v>2</v>
      </c>
      <c r="AK52" s="115" t="s">
        <v>63</v>
      </c>
      <c r="AM52" s="615"/>
      <c r="AN52" s="616">
        <f>(AM51+AN51+AO51)/3</f>
        <v>1.1391666666666667</v>
      </c>
      <c r="AO52" s="654"/>
      <c r="AP52" s="623">
        <f>AP50+AP48+AP44+AP39+AP33+AP22+AP17+AP12+AP49</f>
        <v>1.1391666666666667</v>
      </c>
      <c r="AQ52" s="628">
        <f>AQ48+AQ39+AQ33+AQ22+AQ17+AQ12+AQ44+AP50</f>
        <v>1.1391666666666667</v>
      </c>
    </row>
    <row r="53" spans="1:60" s="30" customFormat="1" ht="15" customHeight="1">
      <c r="A53" s="82"/>
      <c r="B53" s="82"/>
      <c r="E53" s="92"/>
      <c r="F53" s="81"/>
      <c r="G53" s="81"/>
      <c r="H53" s="81"/>
      <c r="I53" s="340"/>
      <c r="J53" s="104"/>
      <c r="K53" s="81"/>
      <c r="L53" s="92"/>
      <c r="M53" s="81"/>
      <c r="N53" s="81"/>
      <c r="O53" s="81"/>
      <c r="P53" s="340"/>
      <c r="Q53" s="104"/>
      <c r="R53" s="81"/>
      <c r="S53" s="81"/>
      <c r="T53" s="81"/>
      <c r="U53" s="81"/>
      <c r="V53" s="81"/>
      <c r="W53" s="340"/>
      <c r="X53" s="104"/>
      <c r="Y53" s="81"/>
      <c r="Z53" s="81"/>
      <c r="AA53" s="105"/>
      <c r="AH53" s="81"/>
      <c r="AP53" s="622"/>
      <c r="AQ53" s="626"/>
    </row>
    <row r="54" spans="1:60" s="30" customFormat="1" ht="15" customHeight="1">
      <c r="A54" s="82"/>
      <c r="B54" s="82"/>
      <c r="E54" s="605"/>
      <c r="F54" s="605"/>
      <c r="G54" s="605"/>
      <c r="H54" s="605"/>
      <c r="I54" s="605"/>
      <c r="J54" s="605"/>
      <c r="K54" s="605"/>
      <c r="L54" s="605"/>
      <c r="M54" s="605"/>
      <c r="N54" s="605"/>
      <c r="O54" s="605"/>
      <c r="P54" s="605"/>
      <c r="Q54" s="605"/>
      <c r="R54" s="605"/>
      <c r="S54" s="605"/>
      <c r="T54" s="605"/>
      <c r="U54" s="605"/>
      <c r="V54" s="605"/>
      <c r="W54" s="605"/>
      <c r="X54" s="605"/>
      <c r="Y54" s="605"/>
      <c r="Z54" s="605"/>
      <c r="AA54" s="105"/>
      <c r="AH54" s="81"/>
      <c r="AP54" s="622"/>
      <c r="AQ54" s="626"/>
    </row>
    <row r="55" spans="1:60" s="30" customFormat="1">
      <c r="E55" s="668" t="s">
        <v>45</v>
      </c>
      <c r="F55" s="584"/>
      <c r="G55" s="584"/>
      <c r="H55" s="584"/>
      <c r="I55" s="584"/>
      <c r="J55" s="584"/>
      <c r="K55" s="584"/>
      <c r="L55" s="584" t="s">
        <v>58</v>
      </c>
      <c r="M55" s="584"/>
      <c r="N55" s="584"/>
      <c r="O55" s="584"/>
      <c r="P55" s="584"/>
      <c r="Q55" s="584"/>
      <c r="R55" s="584"/>
      <c r="S55" s="584" t="s">
        <v>47</v>
      </c>
      <c r="T55" s="584"/>
      <c r="U55" s="584"/>
      <c r="V55" s="584"/>
      <c r="W55" s="584"/>
      <c r="X55" s="584"/>
      <c r="Y55" s="584"/>
      <c r="Z55" s="584" t="s">
        <v>41</v>
      </c>
      <c r="AA55" s="105"/>
      <c r="AP55" s="622"/>
      <c r="AQ55" s="626"/>
    </row>
    <row r="56" spans="1:60" s="30" customFormat="1">
      <c r="C56" s="92"/>
      <c r="E56" s="669">
        <f>AN52</f>
        <v>1.1391666666666667</v>
      </c>
      <c r="F56" s="81"/>
      <c r="G56" s="81"/>
      <c r="H56" s="81"/>
      <c r="I56" s="81"/>
      <c r="J56" s="81"/>
      <c r="K56" s="81"/>
      <c r="L56" s="39">
        <f>'FSAW 2.1.2'!AN52</f>
        <v>1.3666666666666665</v>
      </c>
      <c r="M56" s="81"/>
      <c r="N56" s="81"/>
      <c r="O56" s="81"/>
      <c r="P56" s="81"/>
      <c r="Q56" s="81"/>
      <c r="R56" s="81"/>
      <c r="S56" s="342">
        <f>'FSAW 2.2.1'!AN52</f>
        <v>1.5091666666666665</v>
      </c>
      <c r="T56" s="342"/>
      <c r="U56" s="342"/>
      <c r="V56" s="342"/>
      <c r="W56" s="342"/>
      <c r="X56" s="342"/>
      <c r="Y56" s="342"/>
      <c r="Z56" s="342">
        <f>'FSAW 2.2.2'!AN51</f>
        <v>1.4900000000000002</v>
      </c>
      <c r="AA56" s="105"/>
      <c r="AP56" s="622"/>
      <c r="AQ56" s="626"/>
    </row>
    <row r="57" spans="1:60" s="30" customFormat="1">
      <c r="E57" s="670"/>
      <c r="L57" s="81"/>
      <c r="S57" s="81"/>
      <c r="Z57" s="584"/>
      <c r="AA57" s="116">
        <f>SUM(E56:Z56)</f>
        <v>5.5049999999999999</v>
      </c>
      <c r="AP57" s="622"/>
      <c r="AQ57" s="626"/>
    </row>
    <row r="58" spans="1:60" s="30" customFormat="1">
      <c r="AA58" s="105"/>
      <c r="AP58" s="622"/>
      <c r="AQ58" s="626"/>
    </row>
    <row r="59" spans="1:60" s="30" customFormat="1">
      <c r="AA59" s="105"/>
      <c r="AP59" s="622"/>
      <c r="AQ59" s="626"/>
    </row>
    <row r="60" spans="1:60" s="30" customFormat="1">
      <c r="AA60" s="105"/>
      <c r="AP60" s="622"/>
      <c r="AQ60" s="626"/>
    </row>
    <row r="61" spans="1:60" s="30" customFormat="1">
      <c r="AA61" s="105"/>
      <c r="AP61" s="622"/>
      <c r="AQ61" s="626"/>
    </row>
  </sheetData>
  <mergeCells count="22">
    <mergeCell ref="AH1:AK1"/>
    <mergeCell ref="AM1:AO1"/>
    <mergeCell ref="AH2:AK2"/>
    <mergeCell ref="H4:H10"/>
    <mergeCell ref="O4:O10"/>
    <mergeCell ref="V4:V10"/>
    <mergeCell ref="H13:H15"/>
    <mergeCell ref="O13:O15"/>
    <mergeCell ref="V13:V15"/>
    <mergeCell ref="H18:H20"/>
    <mergeCell ref="O18:O20"/>
    <mergeCell ref="V18:V20"/>
    <mergeCell ref="H23:H31"/>
    <mergeCell ref="O23:O31"/>
    <mergeCell ref="V23:V31"/>
    <mergeCell ref="E54:Z54"/>
    <mergeCell ref="H34:H37"/>
    <mergeCell ref="O34:O37"/>
    <mergeCell ref="V34:V37"/>
    <mergeCell ref="H40:H42"/>
    <mergeCell ref="O40:O42"/>
    <mergeCell ref="V40:V42"/>
  </mergeCells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AX44"/>
  <sheetViews>
    <sheetView workbookViewId="0">
      <selection activeCell="G50" sqref="G50"/>
    </sheetView>
  </sheetViews>
  <sheetFormatPr defaultRowHeight="12"/>
  <cols>
    <col min="1" max="1" width="4.75" style="94" customWidth="1"/>
    <col min="2" max="2" width="56.375" style="94" hidden="1" customWidth="1"/>
    <col min="3" max="14" width="9" style="94"/>
    <col min="15" max="15" width="4.625" style="94" customWidth="1"/>
    <col min="16" max="27" width="9" style="94"/>
    <col min="28" max="28" width="4.875" style="94" customWidth="1"/>
    <col min="29" max="32" width="0" style="94" hidden="1" customWidth="1"/>
    <col min="33" max="33" width="5" style="94" hidden="1" customWidth="1"/>
    <col min="34" max="45" width="9" style="94"/>
    <col min="46" max="46" width="4.875" style="94" customWidth="1"/>
    <col min="47" max="16384" width="9" style="94"/>
  </cols>
  <sheetData>
    <row r="1" spans="1:50">
      <c r="C1" s="613"/>
      <c r="D1" s="613"/>
      <c r="E1" s="613"/>
      <c r="F1" s="613"/>
      <c r="G1" s="613"/>
      <c r="H1" s="613"/>
      <c r="I1" s="613"/>
      <c r="J1" s="613"/>
      <c r="K1" s="613"/>
      <c r="L1" s="613"/>
      <c r="M1" s="613"/>
      <c r="N1" s="613"/>
      <c r="P1" s="613"/>
      <c r="Q1" s="613"/>
      <c r="R1" s="613"/>
      <c r="S1" s="613"/>
      <c r="T1" s="613"/>
      <c r="U1" s="613"/>
      <c r="V1" s="613"/>
      <c r="W1" s="613"/>
      <c r="X1" s="613"/>
      <c r="Y1" s="613"/>
      <c r="Z1" s="613"/>
      <c r="AA1" s="613"/>
      <c r="AC1" s="613"/>
      <c r="AD1" s="613"/>
      <c r="AE1" s="613"/>
      <c r="AF1" s="613"/>
      <c r="AH1" s="613"/>
      <c r="AI1" s="613"/>
      <c r="AJ1" s="613"/>
      <c r="AK1" s="613"/>
      <c r="AL1" s="613"/>
      <c r="AM1" s="613"/>
      <c r="AN1" s="613"/>
      <c r="AO1" s="613"/>
      <c r="AP1" s="613"/>
      <c r="AQ1" s="613"/>
      <c r="AR1" s="613"/>
      <c r="AS1" s="613"/>
    </row>
    <row r="2" spans="1:50">
      <c r="A2" s="40"/>
      <c r="B2" s="40"/>
      <c r="C2" s="612" t="s">
        <v>1</v>
      </c>
      <c r="D2" s="612"/>
      <c r="E2" s="612"/>
      <c r="F2" s="612" t="s">
        <v>7</v>
      </c>
      <c r="G2" s="612"/>
      <c r="H2" s="612"/>
      <c r="I2" s="612" t="s">
        <v>8</v>
      </c>
      <c r="J2" s="612"/>
      <c r="K2" s="612"/>
      <c r="L2" s="612" t="s">
        <v>9</v>
      </c>
      <c r="M2" s="612"/>
      <c r="N2" s="612"/>
      <c r="P2" s="612" t="s">
        <v>45</v>
      </c>
      <c r="Q2" s="612"/>
      <c r="R2" s="612"/>
      <c r="S2" s="612" t="s">
        <v>58</v>
      </c>
      <c r="T2" s="612"/>
      <c r="U2" s="612"/>
      <c r="V2" s="612" t="s">
        <v>47</v>
      </c>
      <c r="W2" s="612"/>
      <c r="X2" s="612"/>
      <c r="Y2" s="612" t="s">
        <v>41</v>
      </c>
      <c r="Z2" s="612"/>
      <c r="AA2" s="612"/>
      <c r="AC2" s="10"/>
      <c r="AD2" s="10"/>
      <c r="AE2" s="10"/>
      <c r="AF2" s="10"/>
      <c r="AH2" s="612" t="s">
        <v>12</v>
      </c>
      <c r="AI2" s="612"/>
      <c r="AJ2" s="612"/>
      <c r="AK2" s="612" t="s">
        <v>13</v>
      </c>
      <c r="AL2" s="612"/>
      <c r="AM2" s="612"/>
      <c r="AN2" s="612" t="s">
        <v>14</v>
      </c>
      <c r="AO2" s="612"/>
      <c r="AP2" s="612"/>
      <c r="AQ2" s="612" t="s">
        <v>15</v>
      </c>
      <c r="AR2" s="612"/>
      <c r="AS2" s="612"/>
    </row>
    <row r="3" spans="1:50">
      <c r="A3" s="10" t="s">
        <v>16</v>
      </c>
      <c r="B3" s="40"/>
      <c r="C3" s="93">
        <v>0.3</v>
      </c>
      <c r="D3" s="93">
        <v>0.6</v>
      </c>
      <c r="E3" s="93">
        <v>0.85</v>
      </c>
      <c r="F3" s="93">
        <v>0</v>
      </c>
      <c r="G3" s="93">
        <v>0.25</v>
      </c>
      <c r="H3" s="93">
        <v>0.35</v>
      </c>
      <c r="I3" s="93">
        <v>0.45</v>
      </c>
      <c r="J3" s="93">
        <v>0.65</v>
      </c>
      <c r="K3" s="93">
        <v>0.95</v>
      </c>
      <c r="L3" s="93">
        <v>0</v>
      </c>
      <c r="M3" s="93">
        <v>0</v>
      </c>
      <c r="N3" s="93">
        <v>0</v>
      </c>
      <c r="O3" s="49"/>
      <c r="P3" s="93">
        <v>0</v>
      </c>
      <c r="Q3" s="93">
        <v>0</v>
      </c>
      <c r="R3" s="93">
        <v>0</v>
      </c>
      <c r="S3" s="93">
        <v>0</v>
      </c>
      <c r="T3" s="93">
        <v>0</v>
      </c>
      <c r="U3" s="93">
        <v>0</v>
      </c>
      <c r="V3" s="93">
        <v>0.35</v>
      </c>
      <c r="W3" s="93">
        <v>0.45</v>
      </c>
      <c r="X3" s="93">
        <v>0.55000000000000004</v>
      </c>
      <c r="Y3" s="93">
        <v>0.35</v>
      </c>
      <c r="Z3" s="93">
        <v>0.55000000000000004</v>
      </c>
      <c r="AA3" s="93">
        <v>0.6</v>
      </c>
      <c r="AB3" s="49"/>
      <c r="AC3" s="49"/>
      <c r="AD3" s="49"/>
      <c r="AE3" s="49"/>
      <c r="AF3" s="49"/>
      <c r="AG3" s="49"/>
      <c r="AH3" s="93">
        <v>0.15</v>
      </c>
      <c r="AI3" s="93">
        <v>0.2</v>
      </c>
      <c r="AJ3" s="93">
        <v>0.25</v>
      </c>
      <c r="AK3" s="93">
        <v>0.15</v>
      </c>
      <c r="AL3" s="93">
        <v>0.2</v>
      </c>
      <c r="AM3" s="93">
        <v>0.25</v>
      </c>
      <c r="AN3" s="93">
        <v>0</v>
      </c>
      <c r="AO3" s="93">
        <v>0</v>
      </c>
      <c r="AP3" s="93">
        <v>0</v>
      </c>
      <c r="AQ3" s="93">
        <v>0.2</v>
      </c>
      <c r="AR3" s="93">
        <v>0.3</v>
      </c>
      <c r="AS3" s="93">
        <v>0.5</v>
      </c>
      <c r="AT3" s="49"/>
      <c r="AW3" s="95"/>
      <c r="AX3" s="95"/>
    </row>
    <row r="4" spans="1:50">
      <c r="A4" s="10" t="s">
        <v>17</v>
      </c>
      <c r="B4" s="40"/>
      <c r="C4" s="93">
        <v>0.4</v>
      </c>
      <c r="D4" s="93">
        <v>0.65</v>
      </c>
      <c r="E4" s="93">
        <v>0.95</v>
      </c>
      <c r="F4" s="93">
        <v>0</v>
      </c>
      <c r="G4" s="93">
        <v>0.15</v>
      </c>
      <c r="H4" s="93">
        <v>0.35</v>
      </c>
      <c r="I4" s="93">
        <v>0.45</v>
      </c>
      <c r="J4" s="93">
        <v>0.55000000000000004</v>
      </c>
      <c r="K4" s="93">
        <v>0.95</v>
      </c>
      <c r="L4" s="93">
        <v>0</v>
      </c>
      <c r="M4" s="93">
        <v>0</v>
      </c>
      <c r="N4" s="93">
        <v>0</v>
      </c>
      <c r="O4" s="49"/>
      <c r="P4" s="93">
        <v>0.15</v>
      </c>
      <c r="Q4" s="93">
        <v>0.25</v>
      </c>
      <c r="R4" s="93">
        <v>0.35</v>
      </c>
      <c r="S4" s="93">
        <v>0.15</v>
      </c>
      <c r="T4" s="93">
        <v>0.2</v>
      </c>
      <c r="U4" s="93">
        <v>0.3</v>
      </c>
      <c r="V4" s="93">
        <v>0.45</v>
      </c>
      <c r="W4" s="93">
        <v>0.55000000000000004</v>
      </c>
      <c r="X4" s="93">
        <v>0.6</v>
      </c>
      <c r="Y4" s="93">
        <v>0.45</v>
      </c>
      <c r="Z4" s="93">
        <v>0.75</v>
      </c>
      <c r="AA4" s="93">
        <v>0.85</v>
      </c>
      <c r="AB4" s="49"/>
      <c r="AC4" s="49"/>
      <c r="AD4" s="49"/>
      <c r="AE4" s="49"/>
      <c r="AF4" s="49"/>
      <c r="AG4" s="49"/>
      <c r="AH4" s="93">
        <v>0</v>
      </c>
      <c r="AI4" s="93">
        <v>0</v>
      </c>
      <c r="AJ4" s="93">
        <v>0</v>
      </c>
      <c r="AK4" s="93">
        <v>0.15</v>
      </c>
      <c r="AL4" s="93">
        <v>0.2</v>
      </c>
      <c r="AM4" s="93">
        <v>0.35</v>
      </c>
      <c r="AN4" s="93">
        <v>0</v>
      </c>
      <c r="AO4" s="93">
        <v>0</v>
      </c>
      <c r="AP4" s="93">
        <v>0</v>
      </c>
      <c r="AQ4" s="93">
        <v>0.2</v>
      </c>
      <c r="AR4" s="93">
        <v>0.4</v>
      </c>
      <c r="AS4" s="93">
        <v>0.6</v>
      </c>
      <c r="AT4" s="49"/>
      <c r="AW4" s="95"/>
      <c r="AX4" s="95"/>
    </row>
    <row r="5" spans="1:50">
      <c r="A5" s="10" t="s">
        <v>18</v>
      </c>
      <c r="B5" s="40"/>
      <c r="C5" s="93">
        <v>0.3</v>
      </c>
      <c r="D5" s="93">
        <v>0.6</v>
      </c>
      <c r="E5" s="93">
        <v>0.8</v>
      </c>
      <c r="F5" s="93">
        <v>0</v>
      </c>
      <c r="G5" s="93">
        <v>0.15</v>
      </c>
      <c r="H5" s="93">
        <v>0.25</v>
      </c>
      <c r="I5" s="93">
        <v>0.35</v>
      </c>
      <c r="J5" s="93">
        <v>0.5</v>
      </c>
      <c r="K5" s="93">
        <v>0.65</v>
      </c>
      <c r="L5" s="93">
        <v>0.2</v>
      </c>
      <c r="M5" s="93">
        <v>0.5</v>
      </c>
      <c r="N5" s="93">
        <v>0.6</v>
      </c>
      <c r="O5" s="49"/>
      <c r="P5" s="93">
        <v>0.3</v>
      </c>
      <c r="Q5" s="93">
        <v>0.5</v>
      </c>
      <c r="R5" s="93">
        <v>0.6</v>
      </c>
      <c r="S5" s="93">
        <v>0</v>
      </c>
      <c r="T5" s="93">
        <v>0</v>
      </c>
      <c r="U5" s="93">
        <v>0</v>
      </c>
      <c r="V5" s="93">
        <v>0.25</v>
      </c>
      <c r="W5" s="93">
        <v>0.3</v>
      </c>
      <c r="X5" s="93">
        <v>0.35</v>
      </c>
      <c r="Y5" s="93">
        <v>0.35</v>
      </c>
      <c r="Z5" s="93">
        <v>0.45</v>
      </c>
      <c r="AA5" s="93">
        <v>0.5</v>
      </c>
      <c r="AB5" s="49"/>
      <c r="AC5" s="49"/>
      <c r="AD5" s="49"/>
      <c r="AE5" s="49"/>
      <c r="AF5" s="49"/>
      <c r="AG5" s="49"/>
      <c r="AH5" s="93">
        <v>0</v>
      </c>
      <c r="AI5" s="93">
        <v>0</v>
      </c>
      <c r="AJ5" s="93">
        <v>0</v>
      </c>
      <c r="AK5" s="93">
        <v>0</v>
      </c>
      <c r="AL5" s="93">
        <v>0</v>
      </c>
      <c r="AM5" s="93">
        <v>0</v>
      </c>
      <c r="AN5" s="93">
        <v>0.3</v>
      </c>
      <c r="AO5" s="93">
        <v>0.4</v>
      </c>
      <c r="AP5" s="93">
        <v>0.5</v>
      </c>
      <c r="AQ5" s="93">
        <v>0.2</v>
      </c>
      <c r="AR5" s="93">
        <v>0.4</v>
      </c>
      <c r="AS5" s="93">
        <v>0.6</v>
      </c>
      <c r="AT5" s="49"/>
    </row>
    <row r="6" spans="1:50">
      <c r="A6" s="10" t="s">
        <v>19</v>
      </c>
      <c r="B6" s="40"/>
      <c r="C6" s="93">
        <v>0.25</v>
      </c>
      <c r="D6" s="93">
        <v>0.4</v>
      </c>
      <c r="E6" s="93">
        <v>0.55000000000000004</v>
      </c>
      <c r="F6" s="93">
        <v>0</v>
      </c>
      <c r="G6" s="93">
        <v>0.1</v>
      </c>
      <c r="H6" s="93">
        <v>0.2</v>
      </c>
      <c r="I6" s="93">
        <v>0.45</v>
      </c>
      <c r="J6" s="93">
        <v>0.6</v>
      </c>
      <c r="K6" s="93">
        <v>0.75</v>
      </c>
      <c r="L6" s="93">
        <v>0.2</v>
      </c>
      <c r="M6" s="93">
        <v>0.3</v>
      </c>
      <c r="N6" s="93">
        <v>0.45</v>
      </c>
      <c r="O6" s="49"/>
      <c r="P6" s="93">
        <v>0.15</v>
      </c>
      <c r="Q6" s="93">
        <v>0.25</v>
      </c>
      <c r="R6" s="93">
        <v>0.35</v>
      </c>
      <c r="S6" s="93">
        <v>0.2</v>
      </c>
      <c r="T6" s="93">
        <v>0.35</v>
      </c>
      <c r="U6" s="93">
        <v>0.45</v>
      </c>
      <c r="V6" s="93">
        <v>0.15</v>
      </c>
      <c r="W6" s="93">
        <v>0.2</v>
      </c>
      <c r="X6" s="93">
        <v>0.25</v>
      </c>
      <c r="Y6" s="93">
        <v>0.35</v>
      </c>
      <c r="Z6" s="93">
        <v>0.55000000000000004</v>
      </c>
      <c r="AA6" s="93">
        <v>0.6</v>
      </c>
      <c r="AB6" s="49"/>
      <c r="AC6" s="49"/>
      <c r="AD6" s="49"/>
      <c r="AE6" s="49"/>
      <c r="AF6" s="49"/>
      <c r="AG6" s="49"/>
      <c r="AH6" s="93">
        <v>0</v>
      </c>
      <c r="AI6" s="93">
        <v>0</v>
      </c>
      <c r="AJ6" s="93">
        <v>0</v>
      </c>
      <c r="AK6" s="93">
        <v>0.45</v>
      </c>
      <c r="AL6" s="93">
        <v>0.6</v>
      </c>
      <c r="AM6" s="93">
        <v>0.8</v>
      </c>
      <c r="AN6" s="93">
        <v>0.15</v>
      </c>
      <c r="AO6" s="93">
        <v>0.25</v>
      </c>
      <c r="AP6" s="93">
        <v>0.4</v>
      </c>
      <c r="AQ6" s="93">
        <v>0.5</v>
      </c>
      <c r="AR6" s="93">
        <v>0.6</v>
      </c>
      <c r="AS6" s="93">
        <v>0.7</v>
      </c>
      <c r="AT6" s="49"/>
    </row>
    <row r="7" spans="1:50">
      <c r="A7" s="10" t="s">
        <v>20</v>
      </c>
      <c r="B7" s="40"/>
      <c r="C7" s="93">
        <v>0.5</v>
      </c>
      <c r="D7" s="93">
        <v>0.9</v>
      </c>
      <c r="E7" s="93">
        <v>0.95</v>
      </c>
      <c r="F7" s="93">
        <v>0.5</v>
      </c>
      <c r="G7" s="93">
        <v>0.85</v>
      </c>
      <c r="H7" s="93">
        <v>0.95</v>
      </c>
      <c r="I7" s="93">
        <v>0.5</v>
      </c>
      <c r="J7" s="93">
        <v>0.7</v>
      </c>
      <c r="K7" s="93">
        <v>0.9</v>
      </c>
      <c r="L7" s="93">
        <v>0.6</v>
      </c>
      <c r="M7" s="93">
        <v>0.85</v>
      </c>
      <c r="N7" s="93">
        <v>0.95</v>
      </c>
      <c r="O7" s="49"/>
      <c r="P7" s="93">
        <v>0.15</v>
      </c>
      <c r="Q7" s="93">
        <v>0.2</v>
      </c>
      <c r="R7" s="93">
        <v>0.25</v>
      </c>
      <c r="S7" s="93">
        <v>0.55000000000000004</v>
      </c>
      <c r="T7" s="93">
        <v>0.75</v>
      </c>
      <c r="U7" s="93">
        <v>0.85</v>
      </c>
      <c r="V7" s="93">
        <v>0.45</v>
      </c>
      <c r="W7" s="93">
        <v>0.55000000000000004</v>
      </c>
      <c r="X7" s="93">
        <v>0.65</v>
      </c>
      <c r="Y7" s="93">
        <v>0.15</v>
      </c>
      <c r="Z7" s="93">
        <v>0.25</v>
      </c>
      <c r="AA7" s="93">
        <v>0.35</v>
      </c>
      <c r="AB7" s="49"/>
      <c r="AC7" s="49"/>
      <c r="AD7" s="49"/>
      <c r="AE7" s="49"/>
      <c r="AF7" s="49"/>
      <c r="AG7" s="49"/>
      <c r="AH7" s="93">
        <v>0</v>
      </c>
      <c r="AI7" s="93">
        <v>0</v>
      </c>
      <c r="AJ7" s="93">
        <v>0</v>
      </c>
      <c r="AK7" s="93">
        <v>0.45</v>
      </c>
      <c r="AL7" s="93">
        <v>0.65</v>
      </c>
      <c r="AM7" s="93">
        <v>0.85</v>
      </c>
      <c r="AN7" s="93">
        <v>0.3</v>
      </c>
      <c r="AO7" s="93">
        <v>0.4</v>
      </c>
      <c r="AP7" s="93">
        <v>0.5</v>
      </c>
      <c r="AQ7" s="93">
        <v>0.4</v>
      </c>
      <c r="AR7" s="93">
        <v>0.6</v>
      </c>
      <c r="AS7" s="93">
        <v>0.9</v>
      </c>
      <c r="AT7" s="49"/>
      <c r="AW7" s="95"/>
      <c r="AX7" s="95"/>
    </row>
    <row r="8" spans="1:50">
      <c r="A8" s="10" t="s">
        <v>21</v>
      </c>
      <c r="B8" s="40"/>
      <c r="C8" s="93">
        <v>0.15</v>
      </c>
      <c r="D8" s="93">
        <v>0.35</v>
      </c>
      <c r="E8" s="93">
        <v>0.55000000000000004</v>
      </c>
      <c r="F8" s="93">
        <v>0</v>
      </c>
      <c r="G8" s="93">
        <v>0.25</v>
      </c>
      <c r="H8" s="93">
        <v>0.35</v>
      </c>
      <c r="I8" s="93">
        <v>0.1</v>
      </c>
      <c r="J8" s="93">
        <v>0.25</v>
      </c>
      <c r="K8" s="93">
        <v>0.3</v>
      </c>
      <c r="L8" s="93">
        <v>0</v>
      </c>
      <c r="M8" s="93">
        <v>0</v>
      </c>
      <c r="N8" s="93">
        <v>0</v>
      </c>
      <c r="O8" s="49"/>
      <c r="P8" s="93">
        <v>0</v>
      </c>
      <c r="Q8" s="93">
        <v>0</v>
      </c>
      <c r="R8" s="93">
        <v>0</v>
      </c>
      <c r="S8" s="93">
        <v>0.15</v>
      </c>
      <c r="T8" s="93">
        <v>0.25</v>
      </c>
      <c r="U8" s="93">
        <v>0.3</v>
      </c>
      <c r="V8" s="93">
        <v>0</v>
      </c>
      <c r="W8" s="93">
        <v>0</v>
      </c>
      <c r="X8" s="93">
        <v>0</v>
      </c>
      <c r="Y8" s="93">
        <v>0</v>
      </c>
      <c r="Z8" s="93">
        <v>0</v>
      </c>
      <c r="AA8" s="93">
        <v>0</v>
      </c>
      <c r="AB8" s="49"/>
      <c r="AC8" s="49"/>
      <c r="AD8" s="49"/>
      <c r="AE8" s="49"/>
      <c r="AF8" s="49"/>
      <c r="AG8" s="49"/>
      <c r="AH8" s="93">
        <v>0</v>
      </c>
      <c r="AI8" s="93">
        <v>0</v>
      </c>
      <c r="AJ8" s="93">
        <v>0</v>
      </c>
      <c r="AK8" s="93">
        <v>0.15</v>
      </c>
      <c r="AL8" s="93">
        <v>0.2</v>
      </c>
      <c r="AM8" s="93">
        <v>0.25</v>
      </c>
      <c r="AN8" s="93">
        <v>0.2</v>
      </c>
      <c r="AO8" s="93">
        <v>0.3</v>
      </c>
      <c r="AP8" s="93">
        <v>0.35</v>
      </c>
      <c r="AQ8" s="93">
        <v>0.3</v>
      </c>
      <c r="AR8" s="93">
        <v>0.5</v>
      </c>
      <c r="AS8" s="93">
        <v>0.65</v>
      </c>
      <c r="AT8" s="49"/>
      <c r="AW8" s="95"/>
      <c r="AX8" s="95"/>
    </row>
    <row r="9" spans="1:50">
      <c r="A9" s="10" t="s">
        <v>22</v>
      </c>
      <c r="B9" s="40"/>
      <c r="C9" s="93">
        <v>0</v>
      </c>
      <c r="D9" s="93">
        <v>0.25</v>
      </c>
      <c r="E9" s="93">
        <v>0.4</v>
      </c>
      <c r="F9" s="93">
        <v>0.2</v>
      </c>
      <c r="G9" s="93">
        <v>0.45</v>
      </c>
      <c r="H9" s="93">
        <v>0.6</v>
      </c>
      <c r="I9" s="93">
        <v>0.15</v>
      </c>
      <c r="J9" s="93">
        <v>0.2</v>
      </c>
      <c r="K9" s="93">
        <v>0.25</v>
      </c>
      <c r="L9" s="93">
        <v>0.3</v>
      </c>
      <c r="M9" s="93">
        <v>0.5</v>
      </c>
      <c r="N9" s="93">
        <v>0.6</v>
      </c>
      <c r="O9" s="49"/>
      <c r="P9" s="93">
        <v>0.15</v>
      </c>
      <c r="Q9" s="93">
        <v>0.25</v>
      </c>
      <c r="R9" s="93">
        <v>0.3</v>
      </c>
      <c r="S9" s="93">
        <v>0.15</v>
      </c>
      <c r="T9" s="93">
        <v>0.25</v>
      </c>
      <c r="U9" s="93">
        <v>0.35</v>
      </c>
      <c r="V9" s="93">
        <v>0</v>
      </c>
      <c r="W9" s="93">
        <v>0</v>
      </c>
      <c r="X9" s="93">
        <v>0</v>
      </c>
      <c r="Y9" s="93">
        <v>0</v>
      </c>
      <c r="Z9" s="93">
        <v>0</v>
      </c>
      <c r="AA9" s="93">
        <v>0</v>
      </c>
      <c r="AB9" s="49"/>
      <c r="AC9" s="49"/>
      <c r="AD9" s="49"/>
      <c r="AE9" s="49"/>
      <c r="AF9" s="49"/>
      <c r="AG9" s="49"/>
      <c r="AH9" s="93">
        <v>0</v>
      </c>
      <c r="AI9" s="93">
        <v>0</v>
      </c>
      <c r="AJ9" s="93">
        <v>0</v>
      </c>
      <c r="AK9" s="93">
        <v>0</v>
      </c>
      <c r="AL9" s="93">
        <v>0</v>
      </c>
      <c r="AM9" s="93">
        <v>0</v>
      </c>
      <c r="AN9" s="93">
        <v>0</v>
      </c>
      <c r="AO9" s="93">
        <v>0</v>
      </c>
      <c r="AP9" s="93">
        <v>0</v>
      </c>
      <c r="AQ9" s="93">
        <v>0</v>
      </c>
      <c r="AR9" s="93">
        <v>0</v>
      </c>
      <c r="AS9" s="93">
        <v>0</v>
      </c>
      <c r="AT9" s="49"/>
    </row>
    <row r="10" spans="1:50">
      <c r="A10" s="10" t="s">
        <v>23</v>
      </c>
      <c r="B10" s="40"/>
      <c r="C10" s="93">
        <v>0</v>
      </c>
      <c r="D10" s="93">
        <v>0.35</v>
      </c>
      <c r="E10" s="93">
        <v>0.5</v>
      </c>
      <c r="F10" s="93">
        <v>0</v>
      </c>
      <c r="G10" s="93">
        <v>0.25</v>
      </c>
      <c r="H10" s="93">
        <v>0.35</v>
      </c>
      <c r="I10" s="93">
        <v>0</v>
      </c>
      <c r="J10" s="93">
        <v>0</v>
      </c>
      <c r="K10" s="93">
        <v>0</v>
      </c>
      <c r="L10" s="93">
        <v>0</v>
      </c>
      <c r="M10" s="93">
        <v>0</v>
      </c>
      <c r="N10" s="93">
        <v>0</v>
      </c>
      <c r="O10" s="49"/>
      <c r="P10" s="93">
        <v>0</v>
      </c>
      <c r="Q10" s="93">
        <v>0</v>
      </c>
      <c r="R10" s="93">
        <v>0</v>
      </c>
      <c r="S10" s="93">
        <v>0</v>
      </c>
      <c r="T10" s="93">
        <v>0</v>
      </c>
      <c r="U10" s="93">
        <v>0</v>
      </c>
      <c r="V10" s="93">
        <v>0</v>
      </c>
      <c r="W10" s="93">
        <v>0</v>
      </c>
      <c r="X10" s="93">
        <v>0</v>
      </c>
      <c r="Y10" s="93">
        <v>0</v>
      </c>
      <c r="Z10" s="93">
        <v>0</v>
      </c>
      <c r="AA10" s="93">
        <v>0</v>
      </c>
      <c r="AB10" s="49"/>
      <c r="AC10" s="49"/>
      <c r="AD10" s="49"/>
      <c r="AE10" s="49"/>
      <c r="AF10" s="49"/>
      <c r="AG10" s="49"/>
      <c r="AH10" s="93">
        <v>0</v>
      </c>
      <c r="AI10" s="93">
        <v>0</v>
      </c>
      <c r="AJ10" s="93">
        <v>0</v>
      </c>
      <c r="AK10" s="93">
        <v>0</v>
      </c>
      <c r="AL10" s="93">
        <v>0</v>
      </c>
      <c r="AM10" s="93">
        <v>0</v>
      </c>
      <c r="AN10" s="93">
        <v>0</v>
      </c>
      <c r="AO10" s="93">
        <v>0</v>
      </c>
      <c r="AP10" s="93">
        <v>0</v>
      </c>
      <c r="AQ10" s="93">
        <v>0</v>
      </c>
      <c r="AR10" s="93">
        <v>0</v>
      </c>
      <c r="AS10" s="93">
        <v>0</v>
      </c>
      <c r="AT10" s="49"/>
    </row>
    <row r="11" spans="1:50">
      <c r="A11" s="10" t="s">
        <v>25</v>
      </c>
      <c r="B11" s="40"/>
      <c r="C11" s="93">
        <v>0.3</v>
      </c>
      <c r="D11" s="93">
        <v>0.6</v>
      </c>
      <c r="E11" s="93">
        <v>0.85</v>
      </c>
      <c r="F11" s="93">
        <v>0</v>
      </c>
      <c r="G11" s="93">
        <v>0.05</v>
      </c>
      <c r="H11" s="93">
        <v>0.15</v>
      </c>
      <c r="I11" s="93">
        <v>0.4</v>
      </c>
      <c r="J11" s="93">
        <v>0.6</v>
      </c>
      <c r="K11" s="93">
        <v>0.85</v>
      </c>
      <c r="L11" s="93">
        <v>0</v>
      </c>
      <c r="M11" s="93">
        <v>0.2</v>
      </c>
      <c r="N11" s="93">
        <v>0.3</v>
      </c>
      <c r="O11" s="49"/>
      <c r="P11" s="93">
        <v>0</v>
      </c>
      <c r="Q11" s="93">
        <v>0</v>
      </c>
      <c r="R11" s="93">
        <v>0</v>
      </c>
      <c r="S11" s="93">
        <v>0</v>
      </c>
      <c r="T11" s="93">
        <v>0</v>
      </c>
      <c r="U11" s="93">
        <v>0</v>
      </c>
      <c r="V11" s="93">
        <v>0</v>
      </c>
      <c r="W11" s="93">
        <v>0</v>
      </c>
      <c r="X11" s="93">
        <v>0</v>
      </c>
      <c r="Y11" s="93">
        <v>0.15</v>
      </c>
      <c r="Z11" s="93">
        <v>0.45</v>
      </c>
      <c r="AA11" s="93">
        <v>0.55000000000000004</v>
      </c>
      <c r="AB11" s="49"/>
      <c r="AC11" s="49"/>
      <c r="AD11" s="49"/>
      <c r="AE11" s="49"/>
      <c r="AF11" s="49"/>
      <c r="AG11" s="49"/>
      <c r="AH11" s="93">
        <v>0.15</v>
      </c>
      <c r="AI11" s="93">
        <v>0.2</v>
      </c>
      <c r="AJ11" s="93">
        <v>0.25</v>
      </c>
      <c r="AK11" s="93">
        <v>0.2</v>
      </c>
      <c r="AL11" s="93">
        <v>0.35</v>
      </c>
      <c r="AM11" s="93">
        <v>0.4</v>
      </c>
      <c r="AN11" s="93">
        <v>0</v>
      </c>
      <c r="AO11" s="93">
        <v>0</v>
      </c>
      <c r="AP11" s="93">
        <v>0</v>
      </c>
      <c r="AQ11" s="93">
        <v>0</v>
      </c>
      <c r="AR11" s="93">
        <v>0</v>
      </c>
      <c r="AS11" s="93">
        <v>0</v>
      </c>
      <c r="AT11" s="49"/>
    </row>
    <row r="12" spans="1:50">
      <c r="A12" s="10" t="s">
        <v>26</v>
      </c>
      <c r="B12" s="40"/>
      <c r="C12" s="93">
        <v>0.45</v>
      </c>
      <c r="D12" s="93">
        <v>0.8</v>
      </c>
      <c r="E12" s="93">
        <v>0.95</v>
      </c>
      <c r="F12" s="93">
        <v>0.25</v>
      </c>
      <c r="G12" s="93">
        <v>0.5</v>
      </c>
      <c r="H12" s="93">
        <v>0.6</v>
      </c>
      <c r="I12" s="93">
        <v>0.4</v>
      </c>
      <c r="J12" s="93">
        <v>0.65</v>
      </c>
      <c r="K12" s="93">
        <v>0.8</v>
      </c>
      <c r="L12" s="93">
        <v>0.35</v>
      </c>
      <c r="M12" s="93">
        <v>0.45</v>
      </c>
      <c r="N12" s="93">
        <v>0.6</v>
      </c>
      <c r="O12" s="49"/>
      <c r="P12" s="93">
        <v>0.15</v>
      </c>
      <c r="Q12" s="93">
        <v>0.35</v>
      </c>
      <c r="R12" s="93">
        <v>0.45</v>
      </c>
      <c r="S12" s="93">
        <v>0.2</v>
      </c>
      <c r="T12" s="93">
        <v>0.35</v>
      </c>
      <c r="U12" s="93">
        <v>0.45</v>
      </c>
      <c r="V12" s="93">
        <v>0.35</v>
      </c>
      <c r="W12" s="93">
        <v>0.5</v>
      </c>
      <c r="X12" s="93">
        <v>0.65</v>
      </c>
      <c r="Y12" s="93">
        <v>0.15</v>
      </c>
      <c r="Z12" s="93">
        <v>0.45</v>
      </c>
      <c r="AA12" s="93">
        <v>0.55000000000000004</v>
      </c>
      <c r="AB12" s="49"/>
      <c r="AC12" s="49"/>
      <c r="AD12" s="49"/>
      <c r="AE12" s="49"/>
      <c r="AF12" s="49"/>
      <c r="AG12" s="49"/>
      <c r="AH12" s="93">
        <v>0.1</v>
      </c>
      <c r="AI12" s="93">
        <v>0.2</v>
      </c>
      <c r="AJ12" s="93">
        <v>0.25</v>
      </c>
      <c r="AK12" s="93">
        <v>0.25</v>
      </c>
      <c r="AL12" s="93">
        <v>0.35</v>
      </c>
      <c r="AM12" s="93">
        <v>0.4</v>
      </c>
      <c r="AN12" s="93">
        <v>0</v>
      </c>
      <c r="AO12" s="93">
        <v>0</v>
      </c>
      <c r="AP12" s="93">
        <v>0</v>
      </c>
      <c r="AQ12" s="93">
        <v>0.15</v>
      </c>
      <c r="AR12" s="93">
        <v>0.25</v>
      </c>
      <c r="AS12" s="93">
        <v>0.35</v>
      </c>
      <c r="AT12" s="49"/>
      <c r="AV12" s="50"/>
      <c r="AW12" s="95"/>
      <c r="AX12" s="95"/>
    </row>
    <row r="13" spans="1:50">
      <c r="A13" s="10" t="s">
        <v>27</v>
      </c>
      <c r="B13" s="40"/>
      <c r="C13" s="93">
        <v>0.25</v>
      </c>
      <c r="D13" s="93">
        <v>0.45</v>
      </c>
      <c r="E13" s="93">
        <v>0.65</v>
      </c>
      <c r="F13" s="93">
        <v>0.3</v>
      </c>
      <c r="G13" s="93">
        <v>0.5</v>
      </c>
      <c r="H13" s="93">
        <v>0.75</v>
      </c>
      <c r="I13" s="93">
        <v>0.5</v>
      </c>
      <c r="J13" s="93">
        <v>0.65</v>
      </c>
      <c r="K13" s="93">
        <v>0.8</v>
      </c>
      <c r="L13" s="93">
        <v>0</v>
      </c>
      <c r="M13" s="93">
        <v>0</v>
      </c>
      <c r="N13" s="93">
        <v>0</v>
      </c>
      <c r="O13" s="49"/>
      <c r="P13" s="93">
        <v>0.5</v>
      </c>
      <c r="Q13" s="93">
        <v>0.7</v>
      </c>
      <c r="R13" s="93">
        <v>0.9</v>
      </c>
      <c r="S13" s="93">
        <v>0.55000000000000004</v>
      </c>
      <c r="T13" s="93">
        <v>0.7</v>
      </c>
      <c r="U13" s="93">
        <v>0.85</v>
      </c>
      <c r="V13" s="93">
        <v>0.25</v>
      </c>
      <c r="W13" s="93">
        <v>0.3</v>
      </c>
      <c r="X13" s="93">
        <v>0.35</v>
      </c>
      <c r="Y13" s="93">
        <v>0.2</v>
      </c>
      <c r="Z13" s="93">
        <v>0.35</v>
      </c>
      <c r="AA13" s="93">
        <v>0.4</v>
      </c>
      <c r="AB13" s="49"/>
      <c r="AC13" s="49"/>
      <c r="AD13" s="49"/>
      <c r="AE13" s="49"/>
      <c r="AF13" s="49"/>
      <c r="AG13" s="49"/>
      <c r="AH13" s="93">
        <v>0</v>
      </c>
      <c r="AI13" s="93">
        <v>0</v>
      </c>
      <c r="AJ13" s="93">
        <v>0</v>
      </c>
      <c r="AK13" s="93">
        <v>0.35</v>
      </c>
      <c r="AL13" s="93">
        <v>0.5</v>
      </c>
      <c r="AM13" s="93">
        <v>0.6</v>
      </c>
      <c r="AN13" s="93">
        <v>0</v>
      </c>
      <c r="AO13" s="93">
        <v>0</v>
      </c>
      <c r="AP13" s="93">
        <v>0</v>
      </c>
      <c r="AQ13" s="93">
        <v>0</v>
      </c>
      <c r="AR13" s="93">
        <v>0</v>
      </c>
      <c r="AS13" s="93">
        <v>0</v>
      </c>
      <c r="AT13" s="49"/>
      <c r="AV13" s="50"/>
      <c r="AW13" s="95"/>
      <c r="AX13" s="95"/>
    </row>
    <row r="14" spans="1:50">
      <c r="A14" s="10" t="s">
        <v>28</v>
      </c>
      <c r="B14" s="40"/>
      <c r="C14" s="93">
        <v>0.25</v>
      </c>
      <c r="D14" s="93">
        <v>0.45</v>
      </c>
      <c r="E14" s="93">
        <v>0.6</v>
      </c>
      <c r="F14" s="93">
        <v>0</v>
      </c>
      <c r="G14" s="93">
        <v>0.25</v>
      </c>
      <c r="H14" s="93">
        <v>0.45</v>
      </c>
      <c r="I14" s="93">
        <v>0.2</v>
      </c>
      <c r="J14" s="93">
        <v>0.35</v>
      </c>
      <c r="K14" s="93">
        <v>0.45</v>
      </c>
      <c r="L14" s="93">
        <v>0</v>
      </c>
      <c r="M14" s="93">
        <v>0.3</v>
      </c>
      <c r="N14" s="93">
        <v>0.4</v>
      </c>
      <c r="O14" s="49"/>
      <c r="P14" s="93">
        <v>0</v>
      </c>
      <c r="Q14" s="93">
        <v>0</v>
      </c>
      <c r="R14" s="93">
        <v>0</v>
      </c>
      <c r="S14" s="93">
        <v>0</v>
      </c>
      <c r="T14" s="93">
        <v>0</v>
      </c>
      <c r="U14" s="93">
        <v>0</v>
      </c>
      <c r="V14" s="93">
        <v>0.2</v>
      </c>
      <c r="W14" s="93">
        <v>0.3</v>
      </c>
      <c r="X14" s="93">
        <v>0.4</v>
      </c>
      <c r="Y14" s="93">
        <v>0.25</v>
      </c>
      <c r="Z14" s="93">
        <v>0.45</v>
      </c>
      <c r="AA14" s="93">
        <v>0.55000000000000004</v>
      </c>
      <c r="AB14" s="49"/>
      <c r="AC14" s="49"/>
      <c r="AD14" s="49"/>
      <c r="AE14" s="49"/>
      <c r="AF14" s="49"/>
      <c r="AG14" s="49"/>
      <c r="AH14" s="93">
        <v>0.15</v>
      </c>
      <c r="AI14" s="93">
        <v>0.25</v>
      </c>
      <c r="AJ14" s="93">
        <v>0.3</v>
      </c>
      <c r="AK14" s="93">
        <v>0.15</v>
      </c>
      <c r="AL14" s="93">
        <v>0.25</v>
      </c>
      <c r="AM14" s="93">
        <v>0.3</v>
      </c>
      <c r="AN14" s="93">
        <v>0</v>
      </c>
      <c r="AO14" s="93">
        <v>0</v>
      </c>
      <c r="AP14" s="93">
        <v>0</v>
      </c>
      <c r="AQ14" s="93">
        <v>0.5</v>
      </c>
      <c r="AR14" s="93">
        <v>0.6</v>
      </c>
      <c r="AS14" s="93">
        <v>0.9</v>
      </c>
      <c r="AT14" s="49"/>
    </row>
    <row r="15" spans="1:50">
      <c r="A15" s="10" t="s">
        <v>29</v>
      </c>
      <c r="B15" s="40"/>
      <c r="C15" s="93">
        <v>0.3</v>
      </c>
      <c r="D15" s="93">
        <v>0.5</v>
      </c>
      <c r="E15" s="93">
        <v>0.65</v>
      </c>
      <c r="F15" s="93">
        <v>0</v>
      </c>
      <c r="G15" s="93">
        <v>0.05</v>
      </c>
      <c r="H15" s="93">
        <v>0.15</v>
      </c>
      <c r="I15" s="93">
        <v>0.3</v>
      </c>
      <c r="J15" s="93">
        <v>0.5</v>
      </c>
      <c r="K15" s="93">
        <v>0.65</v>
      </c>
      <c r="L15" s="93">
        <v>0</v>
      </c>
      <c r="M15" s="93">
        <v>0</v>
      </c>
      <c r="N15" s="93">
        <v>0</v>
      </c>
      <c r="O15" s="49"/>
      <c r="P15" s="93">
        <v>0</v>
      </c>
      <c r="Q15" s="93">
        <v>0</v>
      </c>
      <c r="R15" s="93">
        <v>0</v>
      </c>
      <c r="S15" s="93">
        <v>0</v>
      </c>
      <c r="T15" s="93">
        <v>0</v>
      </c>
      <c r="U15" s="93">
        <v>0</v>
      </c>
      <c r="V15" s="93">
        <v>0</v>
      </c>
      <c r="W15" s="93">
        <v>0</v>
      </c>
      <c r="X15" s="93">
        <v>0</v>
      </c>
      <c r="Y15" s="93">
        <v>0</v>
      </c>
      <c r="Z15" s="93">
        <v>0</v>
      </c>
      <c r="AA15" s="93">
        <v>0</v>
      </c>
      <c r="AB15" s="49"/>
      <c r="AC15" s="49"/>
      <c r="AD15" s="49"/>
      <c r="AE15" s="49"/>
      <c r="AF15" s="49"/>
      <c r="AG15" s="49"/>
      <c r="AH15" s="93">
        <v>0</v>
      </c>
      <c r="AI15" s="93">
        <v>0</v>
      </c>
      <c r="AJ15" s="93">
        <v>0</v>
      </c>
      <c r="AK15" s="93">
        <v>0</v>
      </c>
      <c r="AL15" s="93">
        <v>0</v>
      </c>
      <c r="AM15" s="93">
        <v>0</v>
      </c>
      <c r="AN15" s="93">
        <v>0</v>
      </c>
      <c r="AO15" s="93">
        <v>0</v>
      </c>
      <c r="AP15" s="93">
        <v>0</v>
      </c>
      <c r="AQ15" s="93">
        <v>0</v>
      </c>
      <c r="AR15" s="93">
        <v>0</v>
      </c>
      <c r="AS15" s="93">
        <v>0</v>
      </c>
      <c r="AT15" s="49"/>
      <c r="AV15" s="96"/>
      <c r="AW15" s="95"/>
      <c r="AX15" s="95"/>
    </row>
    <row r="16" spans="1:50">
      <c r="A16" s="10" t="s">
        <v>30</v>
      </c>
      <c r="B16" s="40"/>
      <c r="C16" s="93">
        <v>0.45</v>
      </c>
      <c r="D16" s="93">
        <v>0.8</v>
      </c>
      <c r="E16" s="93">
        <v>0.95</v>
      </c>
      <c r="F16" s="93">
        <v>0</v>
      </c>
      <c r="G16" s="93">
        <v>0.15</v>
      </c>
      <c r="H16" s="93">
        <v>0.25</v>
      </c>
      <c r="I16" s="93">
        <v>0.2</v>
      </c>
      <c r="J16" s="93">
        <v>0.45</v>
      </c>
      <c r="K16" s="93">
        <v>0.8</v>
      </c>
      <c r="L16" s="93">
        <v>0.4</v>
      </c>
      <c r="M16" s="93">
        <v>0.5</v>
      </c>
      <c r="N16" s="93">
        <v>0.65</v>
      </c>
      <c r="O16" s="49"/>
      <c r="P16" s="93">
        <v>0.15</v>
      </c>
      <c r="Q16" s="93">
        <v>0.3</v>
      </c>
      <c r="R16" s="93">
        <v>0.4</v>
      </c>
      <c r="S16" s="93">
        <v>0.15</v>
      </c>
      <c r="T16" s="93">
        <v>0.3</v>
      </c>
      <c r="U16" s="93">
        <v>0.4</v>
      </c>
      <c r="V16" s="93">
        <v>0.25</v>
      </c>
      <c r="W16" s="93">
        <v>0.45</v>
      </c>
      <c r="X16" s="93">
        <v>0.55000000000000004</v>
      </c>
      <c r="Y16" s="93">
        <v>0.15</v>
      </c>
      <c r="Z16" s="93">
        <v>0.55000000000000004</v>
      </c>
      <c r="AA16" s="93">
        <v>0.7</v>
      </c>
      <c r="AB16" s="49"/>
      <c r="AC16" s="49"/>
      <c r="AD16" s="49"/>
      <c r="AE16" s="49"/>
      <c r="AF16" s="49"/>
      <c r="AG16" s="49"/>
      <c r="AH16" s="93">
        <v>0</v>
      </c>
      <c r="AI16" s="93">
        <v>0</v>
      </c>
      <c r="AJ16" s="93">
        <v>0</v>
      </c>
      <c r="AK16" s="93">
        <v>0</v>
      </c>
      <c r="AL16" s="93">
        <v>0</v>
      </c>
      <c r="AM16" s="93">
        <v>0</v>
      </c>
      <c r="AN16" s="93">
        <v>0.15</v>
      </c>
      <c r="AO16" s="93">
        <v>0.2</v>
      </c>
      <c r="AP16" s="93">
        <v>0.25</v>
      </c>
      <c r="AQ16" s="93">
        <v>0</v>
      </c>
      <c r="AR16" s="93">
        <v>0</v>
      </c>
      <c r="AS16" s="93">
        <v>0</v>
      </c>
      <c r="AT16" s="49"/>
      <c r="AV16" s="49"/>
    </row>
    <row r="17" spans="1:50">
      <c r="A17" s="10" t="s">
        <v>31</v>
      </c>
      <c r="B17" s="40"/>
      <c r="C17" s="93">
        <v>0</v>
      </c>
      <c r="D17" s="93">
        <v>0.2</v>
      </c>
      <c r="E17" s="93">
        <v>0.3</v>
      </c>
      <c r="F17" s="93">
        <v>0</v>
      </c>
      <c r="G17" s="93">
        <v>0</v>
      </c>
      <c r="H17" s="93">
        <v>0</v>
      </c>
      <c r="I17" s="93">
        <v>0</v>
      </c>
      <c r="J17" s="93">
        <v>0</v>
      </c>
      <c r="K17" s="93">
        <v>0</v>
      </c>
      <c r="L17" s="93">
        <v>0.15</v>
      </c>
      <c r="M17" s="93">
        <v>0.35</v>
      </c>
      <c r="N17" s="93">
        <v>0.4</v>
      </c>
      <c r="O17" s="49"/>
      <c r="P17" s="93">
        <v>0</v>
      </c>
      <c r="Q17" s="93">
        <v>0</v>
      </c>
      <c r="R17" s="93">
        <v>0</v>
      </c>
      <c r="S17" s="93">
        <v>0</v>
      </c>
      <c r="T17" s="93">
        <v>0</v>
      </c>
      <c r="U17" s="93">
        <v>0</v>
      </c>
      <c r="V17" s="93">
        <v>0.25</v>
      </c>
      <c r="W17" s="93">
        <v>0.35</v>
      </c>
      <c r="X17" s="93">
        <v>0.4</v>
      </c>
      <c r="Y17" s="93">
        <v>0.5</v>
      </c>
      <c r="Z17" s="93">
        <v>0.6</v>
      </c>
      <c r="AA17" s="93">
        <v>0.9</v>
      </c>
      <c r="AB17" s="49"/>
      <c r="AC17" s="49"/>
      <c r="AD17" s="49"/>
      <c r="AE17" s="49"/>
      <c r="AF17" s="49"/>
      <c r="AG17" s="49"/>
      <c r="AH17" s="93">
        <v>0.15</v>
      </c>
      <c r="AI17" s="93">
        <v>0.2</v>
      </c>
      <c r="AJ17" s="93">
        <v>0.25</v>
      </c>
      <c r="AK17" s="93">
        <v>0</v>
      </c>
      <c r="AL17" s="93">
        <v>0</v>
      </c>
      <c r="AM17" s="93">
        <v>0</v>
      </c>
      <c r="AN17" s="93">
        <v>0</v>
      </c>
      <c r="AO17" s="93">
        <v>0</v>
      </c>
      <c r="AP17" s="93">
        <v>0</v>
      </c>
      <c r="AQ17" s="93">
        <v>0</v>
      </c>
      <c r="AR17" s="93">
        <v>0</v>
      </c>
      <c r="AS17" s="93">
        <v>0</v>
      </c>
      <c r="AT17" s="49"/>
      <c r="AW17" s="95"/>
      <c r="AX17" s="95"/>
    </row>
    <row r="18" spans="1:50">
      <c r="A18" s="10" t="s">
        <v>32</v>
      </c>
      <c r="B18" s="40"/>
      <c r="C18" s="93">
        <v>0</v>
      </c>
      <c r="D18" s="93">
        <v>0.15</v>
      </c>
      <c r="E18" s="93">
        <v>0.3</v>
      </c>
      <c r="F18" s="93">
        <v>0</v>
      </c>
      <c r="G18" s="93">
        <v>0</v>
      </c>
      <c r="H18" s="93">
        <v>0</v>
      </c>
      <c r="I18" s="93">
        <v>0.2</v>
      </c>
      <c r="J18" s="93">
        <v>0.3</v>
      </c>
      <c r="K18" s="93">
        <v>0.4</v>
      </c>
      <c r="L18" s="93">
        <v>0</v>
      </c>
      <c r="M18" s="93">
        <v>0</v>
      </c>
      <c r="N18" s="93">
        <v>0</v>
      </c>
      <c r="O18" s="49"/>
      <c r="P18" s="93">
        <v>0</v>
      </c>
      <c r="Q18" s="93">
        <v>0</v>
      </c>
      <c r="R18" s="93">
        <v>0</v>
      </c>
      <c r="S18" s="93">
        <v>0</v>
      </c>
      <c r="T18" s="93">
        <v>0</v>
      </c>
      <c r="U18" s="93">
        <v>0</v>
      </c>
      <c r="V18" s="93">
        <v>0.35</v>
      </c>
      <c r="W18" s="93">
        <v>0.45</v>
      </c>
      <c r="X18" s="93">
        <v>0.55000000000000004</v>
      </c>
      <c r="Y18" s="93">
        <v>0</v>
      </c>
      <c r="Z18" s="93">
        <v>0</v>
      </c>
      <c r="AA18" s="93">
        <v>0</v>
      </c>
      <c r="AB18" s="49"/>
      <c r="AC18" s="49"/>
      <c r="AD18" s="49"/>
      <c r="AE18" s="49"/>
      <c r="AF18" s="49"/>
      <c r="AG18" s="49"/>
      <c r="AH18" s="93">
        <v>0</v>
      </c>
      <c r="AI18" s="93">
        <v>0</v>
      </c>
      <c r="AJ18" s="93">
        <v>0</v>
      </c>
      <c r="AK18" s="93">
        <v>0</v>
      </c>
      <c r="AL18" s="93">
        <v>0</v>
      </c>
      <c r="AM18" s="93">
        <v>0</v>
      </c>
      <c r="AN18" s="93">
        <v>0</v>
      </c>
      <c r="AO18" s="93">
        <v>0</v>
      </c>
      <c r="AP18" s="93">
        <v>0</v>
      </c>
      <c r="AQ18" s="93">
        <v>0</v>
      </c>
      <c r="AR18" s="93">
        <v>0</v>
      </c>
      <c r="AS18" s="93">
        <v>0</v>
      </c>
      <c r="AT18" s="49"/>
    </row>
    <row r="19" spans="1:50">
      <c r="A19" s="10" t="s">
        <v>33</v>
      </c>
      <c r="B19" s="40"/>
      <c r="C19" s="93">
        <v>0.1</v>
      </c>
      <c r="D19" s="93">
        <v>0.25</v>
      </c>
      <c r="E19" s="93">
        <v>0.35</v>
      </c>
      <c r="F19" s="93">
        <v>0</v>
      </c>
      <c r="G19" s="93">
        <v>0</v>
      </c>
      <c r="H19" s="93">
        <v>0</v>
      </c>
      <c r="I19" s="93">
        <v>0</v>
      </c>
      <c r="J19" s="93">
        <v>0</v>
      </c>
      <c r="K19" s="93">
        <v>0</v>
      </c>
      <c r="L19" s="93">
        <v>0</v>
      </c>
      <c r="M19" s="93">
        <v>0</v>
      </c>
      <c r="N19" s="93">
        <v>0</v>
      </c>
      <c r="O19" s="49"/>
      <c r="P19" s="93">
        <v>0</v>
      </c>
      <c r="Q19" s="93">
        <v>0</v>
      </c>
      <c r="R19" s="93">
        <v>0</v>
      </c>
      <c r="S19" s="93">
        <v>0</v>
      </c>
      <c r="T19" s="93">
        <v>0</v>
      </c>
      <c r="U19" s="93">
        <v>0</v>
      </c>
      <c r="V19" s="93">
        <v>0.25</v>
      </c>
      <c r="W19" s="93">
        <v>0.35</v>
      </c>
      <c r="X19" s="93">
        <v>0.4</v>
      </c>
      <c r="Y19" s="93">
        <v>0</v>
      </c>
      <c r="Z19" s="93">
        <v>0</v>
      </c>
      <c r="AA19" s="93">
        <v>0</v>
      </c>
      <c r="AB19" s="49"/>
      <c r="AC19" s="49"/>
      <c r="AD19" s="49"/>
      <c r="AE19" s="49"/>
      <c r="AF19" s="49"/>
      <c r="AG19" s="49"/>
      <c r="AH19" s="93">
        <v>0</v>
      </c>
      <c r="AI19" s="93">
        <v>0</v>
      </c>
      <c r="AJ19" s="93">
        <v>0</v>
      </c>
      <c r="AK19" s="93">
        <v>0</v>
      </c>
      <c r="AL19" s="93">
        <v>0</v>
      </c>
      <c r="AM19" s="93">
        <v>0</v>
      </c>
      <c r="AN19" s="93">
        <v>0</v>
      </c>
      <c r="AO19" s="93">
        <v>0</v>
      </c>
      <c r="AP19" s="93">
        <v>0</v>
      </c>
      <c r="AQ19" s="93">
        <v>0</v>
      </c>
      <c r="AR19" s="93">
        <v>0</v>
      </c>
      <c r="AS19" s="93">
        <v>0</v>
      </c>
      <c r="AT19" s="49"/>
      <c r="AV19" s="50"/>
      <c r="AW19" s="95"/>
      <c r="AX19" s="95"/>
    </row>
    <row r="20" spans="1:50">
      <c r="A20" s="10" t="s">
        <v>34</v>
      </c>
      <c r="B20" s="40"/>
      <c r="C20" s="93">
        <v>0</v>
      </c>
      <c r="D20" s="93">
        <v>0.25</v>
      </c>
      <c r="E20" s="93">
        <v>0.35</v>
      </c>
      <c r="F20" s="93">
        <v>0.5</v>
      </c>
      <c r="G20" s="93">
        <v>0.8</v>
      </c>
      <c r="H20" s="93">
        <v>0.95</v>
      </c>
      <c r="I20" s="93">
        <v>0</v>
      </c>
      <c r="J20" s="93">
        <v>0.35</v>
      </c>
      <c r="K20" s="93">
        <v>0.5</v>
      </c>
      <c r="L20" s="93">
        <v>0</v>
      </c>
      <c r="M20" s="93">
        <v>0</v>
      </c>
      <c r="N20" s="93">
        <v>0</v>
      </c>
      <c r="O20" s="49"/>
      <c r="P20" s="93">
        <v>0.15</v>
      </c>
      <c r="Q20" s="93">
        <v>0.25</v>
      </c>
      <c r="R20" s="93">
        <v>0.3</v>
      </c>
      <c r="S20" s="93">
        <v>0.4</v>
      </c>
      <c r="T20" s="93">
        <v>0.5</v>
      </c>
      <c r="U20" s="93">
        <v>0.6</v>
      </c>
      <c r="V20" s="93">
        <v>0.15</v>
      </c>
      <c r="W20" s="93">
        <v>0.25</v>
      </c>
      <c r="X20" s="93">
        <v>0.35</v>
      </c>
      <c r="Y20" s="93">
        <v>0</v>
      </c>
      <c r="Z20" s="93">
        <v>0</v>
      </c>
      <c r="AA20" s="93">
        <v>0</v>
      </c>
      <c r="AB20" s="49"/>
      <c r="AC20" s="49"/>
      <c r="AD20" s="49"/>
      <c r="AE20" s="49"/>
      <c r="AF20" s="49"/>
      <c r="AG20" s="49"/>
      <c r="AH20" s="93">
        <v>0.1</v>
      </c>
      <c r="AI20" s="93">
        <v>0.15</v>
      </c>
      <c r="AJ20" s="93">
        <v>0.2</v>
      </c>
      <c r="AK20" s="93">
        <v>0.15</v>
      </c>
      <c r="AL20" s="93">
        <v>0.2</v>
      </c>
      <c r="AM20" s="93">
        <v>0.25</v>
      </c>
      <c r="AN20" s="93">
        <v>0.2</v>
      </c>
      <c r="AO20" s="93">
        <v>0.3</v>
      </c>
      <c r="AP20" s="93">
        <v>0.4</v>
      </c>
      <c r="AQ20" s="93">
        <v>0</v>
      </c>
      <c r="AR20" s="93">
        <v>0</v>
      </c>
      <c r="AS20" s="93">
        <v>0</v>
      </c>
      <c r="AT20" s="49"/>
      <c r="AV20" s="49"/>
    </row>
    <row r="21" spans="1:50">
      <c r="A21" s="10" t="s">
        <v>35</v>
      </c>
      <c r="B21" s="97"/>
      <c r="C21" s="93">
        <v>0.3</v>
      </c>
      <c r="D21" s="93">
        <v>0.7</v>
      </c>
      <c r="E21" s="93">
        <v>0.9</v>
      </c>
      <c r="F21" s="93">
        <v>0.2</v>
      </c>
      <c r="G21" s="93">
        <v>0.5</v>
      </c>
      <c r="H21" s="93">
        <v>0.65</v>
      </c>
      <c r="I21" s="93">
        <v>0.25</v>
      </c>
      <c r="J21" s="93">
        <v>0.5</v>
      </c>
      <c r="K21" s="93">
        <v>0.75</v>
      </c>
      <c r="L21" s="93">
        <v>0.35</v>
      </c>
      <c r="M21" s="93">
        <v>0.65</v>
      </c>
      <c r="N21" s="93">
        <v>0.75</v>
      </c>
      <c r="O21" s="49"/>
      <c r="P21" s="93">
        <v>0.2</v>
      </c>
      <c r="Q21" s="93">
        <v>0.45</v>
      </c>
      <c r="R21" s="93">
        <v>0.6</v>
      </c>
      <c r="S21" s="93">
        <v>0</v>
      </c>
      <c r="T21" s="93">
        <v>0</v>
      </c>
      <c r="U21" s="93">
        <v>0</v>
      </c>
      <c r="V21" s="93">
        <v>0.25</v>
      </c>
      <c r="W21" s="93">
        <v>0.45</v>
      </c>
      <c r="X21" s="93">
        <v>0.55000000000000004</v>
      </c>
      <c r="Y21" s="93">
        <v>0.2</v>
      </c>
      <c r="Z21" s="93">
        <v>0.3</v>
      </c>
      <c r="AA21" s="93">
        <v>0.4</v>
      </c>
      <c r="AB21" s="49"/>
      <c r="AC21" s="49"/>
      <c r="AD21" s="49"/>
      <c r="AE21" s="49"/>
      <c r="AF21" s="49"/>
      <c r="AG21" s="49"/>
      <c r="AH21" s="93">
        <v>0.15</v>
      </c>
      <c r="AI21" s="93">
        <v>0.25</v>
      </c>
      <c r="AJ21" s="93">
        <v>0.35</v>
      </c>
      <c r="AK21" s="93">
        <v>0.45</v>
      </c>
      <c r="AL21" s="93">
        <v>0.6</v>
      </c>
      <c r="AM21" s="93">
        <v>0.7</v>
      </c>
      <c r="AN21" s="93">
        <v>0.15</v>
      </c>
      <c r="AO21" s="93">
        <v>0.2</v>
      </c>
      <c r="AP21" s="93">
        <v>0.25</v>
      </c>
      <c r="AQ21" s="93">
        <v>0</v>
      </c>
      <c r="AR21" s="93">
        <v>0</v>
      </c>
      <c r="AS21" s="93">
        <v>0</v>
      </c>
      <c r="AT21" s="49"/>
      <c r="AV21" s="49"/>
    </row>
    <row r="22" spans="1:50">
      <c r="A22" s="10" t="s">
        <v>36</v>
      </c>
      <c r="B22" s="40"/>
      <c r="C22" s="93">
        <v>0.1</v>
      </c>
      <c r="D22" s="93">
        <v>0.5</v>
      </c>
      <c r="E22" s="93">
        <v>0.7</v>
      </c>
      <c r="F22" s="93">
        <v>0.5</v>
      </c>
      <c r="G22" s="93">
        <v>0.85</v>
      </c>
      <c r="H22" s="93">
        <v>0.95</v>
      </c>
      <c r="I22" s="93">
        <v>0.3</v>
      </c>
      <c r="J22" s="93">
        <v>0.65</v>
      </c>
      <c r="K22" s="93">
        <v>0.9</v>
      </c>
      <c r="L22" s="93">
        <v>0.15</v>
      </c>
      <c r="M22" s="93">
        <v>0.3</v>
      </c>
      <c r="N22" s="93">
        <v>0.4</v>
      </c>
      <c r="O22" s="49"/>
      <c r="P22" s="93">
        <v>0</v>
      </c>
      <c r="Q22" s="93">
        <v>0</v>
      </c>
      <c r="R22" s="93">
        <v>0</v>
      </c>
      <c r="S22" s="93">
        <v>0.5</v>
      </c>
      <c r="T22" s="93">
        <v>0.75</v>
      </c>
      <c r="U22" s="93">
        <v>0.9</v>
      </c>
      <c r="V22" s="93">
        <v>0.15</v>
      </c>
      <c r="W22" s="93">
        <v>0.25</v>
      </c>
      <c r="X22" s="93">
        <v>0.35</v>
      </c>
      <c r="Y22" s="93">
        <v>0.1</v>
      </c>
      <c r="Z22" s="93">
        <v>0.2</v>
      </c>
      <c r="AA22" s="93">
        <v>0.25</v>
      </c>
      <c r="AB22" s="49"/>
      <c r="AC22" s="49"/>
      <c r="AD22" s="49"/>
      <c r="AE22" s="49"/>
      <c r="AF22" s="49"/>
      <c r="AG22" s="49"/>
      <c r="AH22" s="93">
        <v>0</v>
      </c>
      <c r="AI22" s="93">
        <v>0</v>
      </c>
      <c r="AJ22" s="93">
        <v>0</v>
      </c>
      <c r="AK22" s="93">
        <v>0.35</v>
      </c>
      <c r="AL22" s="93">
        <v>0.5</v>
      </c>
      <c r="AM22" s="93">
        <v>0.6</v>
      </c>
      <c r="AN22" s="93">
        <v>0</v>
      </c>
      <c r="AO22" s="93">
        <v>0</v>
      </c>
      <c r="AP22" s="93">
        <v>0</v>
      </c>
      <c r="AQ22" s="93">
        <v>0</v>
      </c>
      <c r="AR22" s="93">
        <v>0</v>
      </c>
      <c r="AS22" s="93">
        <v>0</v>
      </c>
      <c r="AT22" s="49"/>
      <c r="AV22" s="49"/>
    </row>
    <row r="23" spans="1:50">
      <c r="A23" s="10" t="s">
        <v>37</v>
      </c>
      <c r="B23" s="40"/>
      <c r="C23" s="93">
        <v>0</v>
      </c>
      <c r="D23" s="93">
        <v>0.2</v>
      </c>
      <c r="E23" s="93">
        <v>0.45</v>
      </c>
      <c r="F23" s="93">
        <v>0</v>
      </c>
      <c r="G23" s="93">
        <v>0.45</v>
      </c>
      <c r="H23" s="93">
        <v>0.6</v>
      </c>
      <c r="I23" s="93">
        <v>0</v>
      </c>
      <c r="J23" s="93">
        <v>0</v>
      </c>
      <c r="K23" s="93">
        <v>0</v>
      </c>
      <c r="L23" s="93">
        <v>0</v>
      </c>
      <c r="M23" s="93">
        <v>0</v>
      </c>
      <c r="N23" s="93">
        <v>0</v>
      </c>
      <c r="O23" s="49"/>
      <c r="P23" s="93">
        <v>0</v>
      </c>
      <c r="Q23" s="93">
        <v>0</v>
      </c>
      <c r="R23" s="93">
        <v>0</v>
      </c>
      <c r="S23" s="93">
        <v>0.15</v>
      </c>
      <c r="T23" s="93">
        <v>0.3</v>
      </c>
      <c r="U23" s="93">
        <v>0.4</v>
      </c>
      <c r="V23" s="93">
        <v>0</v>
      </c>
      <c r="W23" s="93">
        <v>0</v>
      </c>
      <c r="X23" s="93">
        <v>0</v>
      </c>
      <c r="Y23" s="93">
        <v>0</v>
      </c>
      <c r="Z23" s="93">
        <v>0</v>
      </c>
      <c r="AA23" s="93">
        <v>0</v>
      </c>
      <c r="AB23" s="49"/>
      <c r="AC23" s="49"/>
      <c r="AD23" s="49"/>
      <c r="AE23" s="49"/>
      <c r="AF23" s="49"/>
      <c r="AG23" s="49"/>
      <c r="AH23" s="93">
        <v>0</v>
      </c>
      <c r="AI23" s="93">
        <v>0</v>
      </c>
      <c r="AJ23" s="93">
        <v>0</v>
      </c>
      <c r="AK23" s="93">
        <v>0.15</v>
      </c>
      <c r="AL23" s="93">
        <v>0.2</v>
      </c>
      <c r="AM23" s="93">
        <v>0.25</v>
      </c>
      <c r="AN23" s="93">
        <v>0</v>
      </c>
      <c r="AO23" s="93">
        <v>0</v>
      </c>
      <c r="AP23" s="93">
        <v>0</v>
      </c>
      <c r="AQ23" s="93">
        <v>0.15</v>
      </c>
      <c r="AR23" s="93">
        <v>0.25</v>
      </c>
      <c r="AS23" s="93">
        <v>0.35</v>
      </c>
      <c r="AT23" s="49"/>
    </row>
    <row r="24" spans="1:50">
      <c r="A24" s="10" t="s">
        <v>38</v>
      </c>
      <c r="B24" s="40"/>
      <c r="C24" s="93">
        <v>0.4</v>
      </c>
      <c r="D24" s="93">
        <v>0.5</v>
      </c>
      <c r="E24" s="93">
        <v>0.8</v>
      </c>
      <c r="F24" s="93">
        <v>0.7</v>
      </c>
      <c r="G24" s="93">
        <v>0.9</v>
      </c>
      <c r="H24" s="93">
        <v>0.95</v>
      </c>
      <c r="I24" s="93">
        <v>0.25</v>
      </c>
      <c r="J24" s="93">
        <v>0.35</v>
      </c>
      <c r="K24" s="93">
        <v>0.5</v>
      </c>
      <c r="L24" s="93">
        <v>0.1</v>
      </c>
      <c r="M24" s="93">
        <v>0.25</v>
      </c>
      <c r="N24" s="93">
        <v>0.35</v>
      </c>
      <c r="O24" s="49"/>
      <c r="P24" s="93">
        <v>0</v>
      </c>
      <c r="Q24" s="93">
        <v>0</v>
      </c>
      <c r="R24" s="93">
        <v>0</v>
      </c>
      <c r="S24" s="93">
        <v>0.65</v>
      </c>
      <c r="T24" s="93">
        <v>0.8</v>
      </c>
      <c r="U24" s="93">
        <v>0.9</v>
      </c>
      <c r="V24" s="93">
        <v>0.45</v>
      </c>
      <c r="W24" s="93">
        <v>0.5</v>
      </c>
      <c r="X24" s="93">
        <v>0.6</v>
      </c>
      <c r="Y24" s="93">
        <v>0.15</v>
      </c>
      <c r="Z24" s="93">
        <v>0.25</v>
      </c>
      <c r="AA24" s="93">
        <v>0.3</v>
      </c>
      <c r="AB24" s="49"/>
      <c r="AC24" s="49"/>
      <c r="AD24" s="49"/>
      <c r="AE24" s="49"/>
      <c r="AF24" s="49"/>
      <c r="AG24" s="49"/>
      <c r="AH24" s="93">
        <v>0.15</v>
      </c>
      <c r="AI24" s="93">
        <v>0.2</v>
      </c>
      <c r="AJ24" s="93">
        <v>0.25</v>
      </c>
      <c r="AK24" s="93">
        <v>0</v>
      </c>
      <c r="AL24" s="93">
        <v>0</v>
      </c>
      <c r="AM24" s="93">
        <v>0</v>
      </c>
      <c r="AN24" s="93">
        <v>0</v>
      </c>
      <c r="AO24" s="93">
        <v>0</v>
      </c>
      <c r="AP24" s="93">
        <v>0</v>
      </c>
      <c r="AQ24" s="93">
        <v>0.3</v>
      </c>
      <c r="AR24" s="93">
        <v>0.5</v>
      </c>
      <c r="AS24" s="93">
        <v>0.8</v>
      </c>
      <c r="AT24" s="49"/>
      <c r="AV24" s="49"/>
      <c r="AW24" s="95"/>
      <c r="AX24" s="95"/>
    </row>
    <row r="25" spans="1:50">
      <c r="A25" s="10" t="s">
        <v>39</v>
      </c>
      <c r="B25" s="40"/>
      <c r="C25" s="93">
        <v>0</v>
      </c>
      <c r="D25" s="93">
        <v>0.2</v>
      </c>
      <c r="E25" s="93">
        <v>0.35</v>
      </c>
      <c r="F25" s="93">
        <v>0</v>
      </c>
      <c r="G25" s="93">
        <v>0.15</v>
      </c>
      <c r="H25" s="93">
        <v>0.2</v>
      </c>
      <c r="I25" s="93">
        <v>0.15</v>
      </c>
      <c r="J25" s="93">
        <v>0.3</v>
      </c>
      <c r="K25" s="93">
        <v>0.4</v>
      </c>
      <c r="L25" s="93">
        <v>0.1</v>
      </c>
      <c r="M25" s="93">
        <v>0.2</v>
      </c>
      <c r="N25" s="93">
        <v>0.35</v>
      </c>
      <c r="O25" s="49"/>
      <c r="P25" s="93">
        <v>0.3</v>
      </c>
      <c r="Q25" s="93">
        <v>0.5</v>
      </c>
      <c r="R25" s="93">
        <v>0.75</v>
      </c>
      <c r="S25" s="93">
        <v>0.15</v>
      </c>
      <c r="T25" s="93">
        <v>0.25</v>
      </c>
      <c r="U25" s="93">
        <v>0.3</v>
      </c>
      <c r="V25" s="93">
        <v>0.15</v>
      </c>
      <c r="W25" s="93">
        <v>0.2</v>
      </c>
      <c r="X25" s="93">
        <v>0.25</v>
      </c>
      <c r="Y25" s="93">
        <v>0.15</v>
      </c>
      <c r="Z25" s="93">
        <v>0.25</v>
      </c>
      <c r="AA25" s="93">
        <v>0.35</v>
      </c>
      <c r="AB25" s="49"/>
      <c r="AC25" s="49"/>
      <c r="AD25" s="49"/>
      <c r="AE25" s="49"/>
      <c r="AF25" s="49"/>
      <c r="AG25" s="49"/>
      <c r="AH25" s="93">
        <v>0</v>
      </c>
      <c r="AI25" s="93">
        <v>0</v>
      </c>
      <c r="AJ25" s="93">
        <v>0</v>
      </c>
      <c r="AK25" s="93">
        <v>0</v>
      </c>
      <c r="AL25" s="93">
        <v>0</v>
      </c>
      <c r="AM25" s="93">
        <v>0</v>
      </c>
      <c r="AN25" s="93">
        <v>0</v>
      </c>
      <c r="AO25" s="93">
        <v>0</v>
      </c>
      <c r="AP25" s="93">
        <v>0</v>
      </c>
      <c r="AQ25" s="93">
        <v>0</v>
      </c>
      <c r="AR25" s="93">
        <v>0</v>
      </c>
      <c r="AS25" s="93">
        <v>0</v>
      </c>
      <c r="AT25" s="49"/>
      <c r="AV25" s="50"/>
      <c r="AW25" s="95"/>
      <c r="AX25" s="95"/>
    </row>
    <row r="26" spans="1:50">
      <c r="A26" s="10" t="s">
        <v>40</v>
      </c>
      <c r="B26" s="40"/>
      <c r="C26" s="93">
        <v>0</v>
      </c>
      <c r="D26" s="93">
        <v>0.3</v>
      </c>
      <c r="E26" s="93">
        <v>0.4</v>
      </c>
      <c r="F26" s="93">
        <v>0.5</v>
      </c>
      <c r="G26" s="93">
        <v>0.85</v>
      </c>
      <c r="H26" s="93">
        <v>0.95</v>
      </c>
      <c r="I26" s="93">
        <v>0.25</v>
      </c>
      <c r="J26" s="93">
        <v>0.45</v>
      </c>
      <c r="K26" s="93">
        <v>0.6</v>
      </c>
      <c r="L26" s="93">
        <v>0</v>
      </c>
      <c r="M26" s="93">
        <v>0</v>
      </c>
      <c r="N26" s="93">
        <v>0</v>
      </c>
      <c r="O26" s="49"/>
      <c r="P26" s="93">
        <v>0.5</v>
      </c>
      <c r="Q26" s="93">
        <v>0.7</v>
      </c>
      <c r="R26" s="93">
        <v>0.85</v>
      </c>
      <c r="S26" s="93">
        <v>0.6</v>
      </c>
      <c r="T26" s="93">
        <v>0.75</v>
      </c>
      <c r="U26" s="93">
        <v>0.9</v>
      </c>
      <c r="V26" s="93">
        <v>0.45</v>
      </c>
      <c r="W26" s="93">
        <v>0.55000000000000004</v>
      </c>
      <c r="X26" s="93">
        <v>0.65</v>
      </c>
      <c r="Y26" s="93">
        <v>0.35</v>
      </c>
      <c r="Z26" s="93">
        <v>0.55000000000000004</v>
      </c>
      <c r="AA26" s="93">
        <v>0.6</v>
      </c>
      <c r="AB26" s="49"/>
      <c r="AC26" s="49"/>
      <c r="AD26" s="49"/>
      <c r="AE26" s="49"/>
      <c r="AF26" s="49"/>
      <c r="AG26" s="49"/>
      <c r="AH26" s="93">
        <v>0.15</v>
      </c>
      <c r="AI26" s="93">
        <v>0.2</v>
      </c>
      <c r="AJ26" s="93">
        <v>0.25</v>
      </c>
      <c r="AK26" s="93">
        <v>0.45</v>
      </c>
      <c r="AL26" s="93">
        <v>0.7</v>
      </c>
      <c r="AM26" s="93">
        <v>0.8</v>
      </c>
      <c r="AN26" s="93">
        <v>0.15</v>
      </c>
      <c r="AO26" s="93">
        <v>0.2</v>
      </c>
      <c r="AP26" s="93">
        <v>0.25</v>
      </c>
      <c r="AQ26" s="93">
        <v>0</v>
      </c>
      <c r="AR26" s="93">
        <v>0</v>
      </c>
      <c r="AS26" s="93">
        <v>0</v>
      </c>
      <c r="AT26" s="49"/>
      <c r="AV26" s="49"/>
    </row>
    <row r="27" spans="1:50">
      <c r="A27" s="10" t="s">
        <v>42</v>
      </c>
      <c r="B27" s="40"/>
      <c r="C27" s="93">
        <v>0.35</v>
      </c>
      <c r="D27" s="93">
        <v>0.45</v>
      </c>
      <c r="E27" s="93">
        <v>0.6</v>
      </c>
      <c r="F27" s="93">
        <v>0.5</v>
      </c>
      <c r="G27" s="93">
        <v>0.75</v>
      </c>
      <c r="H27" s="93">
        <v>0.95</v>
      </c>
      <c r="I27" s="93">
        <v>0.2</v>
      </c>
      <c r="J27" s="93">
        <v>0.35</v>
      </c>
      <c r="K27" s="93">
        <v>0.45</v>
      </c>
      <c r="L27" s="93">
        <v>0.5</v>
      </c>
      <c r="M27" s="93">
        <v>0.7</v>
      </c>
      <c r="N27" s="93">
        <v>0.9</v>
      </c>
      <c r="O27" s="49"/>
      <c r="P27" s="93">
        <v>0.1</v>
      </c>
      <c r="Q27" s="93">
        <v>0.2</v>
      </c>
      <c r="R27" s="93">
        <v>0.35</v>
      </c>
      <c r="S27" s="93">
        <v>0.15</v>
      </c>
      <c r="T27" s="93">
        <v>0.35</v>
      </c>
      <c r="U27" s="93">
        <v>0.5</v>
      </c>
      <c r="V27" s="93">
        <v>0.35</v>
      </c>
      <c r="W27" s="93">
        <v>0.5</v>
      </c>
      <c r="X27" s="93">
        <v>0.6</v>
      </c>
      <c r="Y27" s="93">
        <v>0.15</v>
      </c>
      <c r="Z27" s="93">
        <v>0.2</v>
      </c>
      <c r="AA27" s="93">
        <v>0.25</v>
      </c>
      <c r="AB27" s="49"/>
      <c r="AC27" s="49"/>
      <c r="AD27" s="49"/>
      <c r="AE27" s="49"/>
      <c r="AF27" s="49"/>
      <c r="AG27" s="49"/>
      <c r="AH27" s="93">
        <v>0.35</v>
      </c>
      <c r="AI27" s="93">
        <v>0.45</v>
      </c>
      <c r="AJ27" s="93">
        <v>0.5</v>
      </c>
      <c r="AK27" s="93">
        <v>0.4</v>
      </c>
      <c r="AL27" s="93">
        <v>0.6</v>
      </c>
      <c r="AM27" s="93">
        <v>0.75</v>
      </c>
      <c r="AN27" s="93">
        <v>0.2</v>
      </c>
      <c r="AO27" s="93">
        <v>0.3</v>
      </c>
      <c r="AP27" s="93">
        <v>0.4</v>
      </c>
      <c r="AQ27" s="93">
        <v>0.2</v>
      </c>
      <c r="AR27" s="93">
        <v>0.3</v>
      </c>
      <c r="AS27" s="93">
        <v>0.45</v>
      </c>
      <c r="AT27" s="49"/>
      <c r="AW27" s="95"/>
      <c r="AX27" s="95"/>
    </row>
    <row r="28" spans="1:50">
      <c r="A28" s="10" t="s">
        <v>43</v>
      </c>
      <c r="B28" s="40"/>
      <c r="C28" s="93">
        <v>0</v>
      </c>
      <c r="D28" s="93">
        <v>0.2</v>
      </c>
      <c r="E28" s="93">
        <v>0.35</v>
      </c>
      <c r="F28" s="93">
        <v>0</v>
      </c>
      <c r="G28" s="93">
        <v>0.15</v>
      </c>
      <c r="H28" s="93">
        <v>0.25</v>
      </c>
      <c r="I28" s="93">
        <v>0</v>
      </c>
      <c r="J28" s="93">
        <v>0</v>
      </c>
      <c r="K28" s="93">
        <v>0</v>
      </c>
      <c r="L28" s="93">
        <v>0.15</v>
      </c>
      <c r="M28" s="93">
        <v>0.25</v>
      </c>
      <c r="N28" s="93">
        <v>0.3</v>
      </c>
      <c r="O28" s="49"/>
      <c r="P28" s="93">
        <v>0.3</v>
      </c>
      <c r="Q28" s="93">
        <v>0.5</v>
      </c>
      <c r="R28" s="93">
        <v>0.6</v>
      </c>
      <c r="S28" s="93">
        <v>0.25</v>
      </c>
      <c r="T28" s="93">
        <v>0.35</v>
      </c>
      <c r="U28" s="93">
        <v>0.45</v>
      </c>
      <c r="V28" s="93">
        <v>0.2</v>
      </c>
      <c r="W28" s="93">
        <v>0.3</v>
      </c>
      <c r="X28" s="93">
        <v>0.35</v>
      </c>
      <c r="Y28" s="93">
        <v>0</v>
      </c>
      <c r="Z28" s="93">
        <v>0</v>
      </c>
      <c r="AA28" s="93">
        <v>0</v>
      </c>
      <c r="AB28" s="49"/>
      <c r="AC28" s="49"/>
      <c r="AD28" s="49"/>
      <c r="AE28" s="49"/>
      <c r="AF28" s="49"/>
      <c r="AG28" s="49"/>
      <c r="AH28" s="93">
        <v>0</v>
      </c>
      <c r="AI28" s="93">
        <v>0</v>
      </c>
      <c r="AJ28" s="93">
        <v>0</v>
      </c>
      <c r="AK28" s="93">
        <v>0</v>
      </c>
      <c r="AL28" s="93">
        <v>0</v>
      </c>
      <c r="AM28" s="93">
        <v>0</v>
      </c>
      <c r="AN28" s="93">
        <v>0.2</v>
      </c>
      <c r="AO28" s="93">
        <v>0.4</v>
      </c>
      <c r="AP28" s="93">
        <v>0.6</v>
      </c>
      <c r="AQ28" s="93">
        <v>0</v>
      </c>
      <c r="AR28" s="93">
        <v>0</v>
      </c>
      <c r="AS28" s="93">
        <v>0</v>
      </c>
      <c r="AT28" s="49"/>
    </row>
    <row r="29" spans="1:50">
      <c r="A29" s="10" t="s">
        <v>44</v>
      </c>
      <c r="B29" s="40"/>
      <c r="C29" s="93">
        <v>0</v>
      </c>
      <c r="D29" s="93">
        <v>0.1</v>
      </c>
      <c r="E29" s="93">
        <v>0.25</v>
      </c>
      <c r="F29" s="93">
        <v>0</v>
      </c>
      <c r="G29" s="93">
        <v>0</v>
      </c>
      <c r="H29" s="93">
        <v>0</v>
      </c>
      <c r="I29" s="93">
        <v>0</v>
      </c>
      <c r="J29" s="93">
        <v>0</v>
      </c>
      <c r="K29" s="93">
        <v>0</v>
      </c>
      <c r="L29" s="93">
        <v>0</v>
      </c>
      <c r="M29" s="93">
        <v>0</v>
      </c>
      <c r="N29" s="93">
        <v>0</v>
      </c>
      <c r="O29" s="49"/>
      <c r="P29" s="93">
        <v>0.15</v>
      </c>
      <c r="Q29" s="93">
        <v>0.2</v>
      </c>
      <c r="R29" s="93">
        <v>0.3</v>
      </c>
      <c r="S29" s="93">
        <v>0</v>
      </c>
      <c r="T29" s="93">
        <v>0</v>
      </c>
      <c r="U29" s="93">
        <v>0</v>
      </c>
      <c r="V29" s="93">
        <v>0.1</v>
      </c>
      <c r="W29" s="93">
        <v>0.15</v>
      </c>
      <c r="X29" s="93">
        <v>0.2</v>
      </c>
      <c r="Y29" s="93">
        <v>0.25</v>
      </c>
      <c r="Z29" s="93">
        <v>0.4</v>
      </c>
      <c r="AA29" s="93">
        <v>0.65</v>
      </c>
      <c r="AB29" s="49"/>
      <c r="AC29" s="49"/>
      <c r="AD29" s="49"/>
      <c r="AE29" s="49"/>
      <c r="AF29" s="49"/>
      <c r="AG29" s="49"/>
      <c r="AH29" s="93">
        <v>0</v>
      </c>
      <c r="AI29" s="93">
        <v>0</v>
      </c>
      <c r="AJ29" s="93">
        <v>0</v>
      </c>
      <c r="AK29" s="93">
        <v>0.15</v>
      </c>
      <c r="AL29" s="93">
        <v>0.2</v>
      </c>
      <c r="AM29" s="93">
        <v>0.25</v>
      </c>
      <c r="AN29" s="93">
        <v>0.2</v>
      </c>
      <c r="AO29" s="93">
        <v>0.25</v>
      </c>
      <c r="AP29" s="93">
        <v>0.3</v>
      </c>
      <c r="AQ29" s="93">
        <v>0</v>
      </c>
      <c r="AR29" s="93">
        <v>0</v>
      </c>
      <c r="AS29" s="93">
        <v>0</v>
      </c>
      <c r="AT29" s="49"/>
      <c r="AV29" s="49"/>
    </row>
    <row r="30" spans="1:50">
      <c r="A30" s="10" t="s">
        <v>46</v>
      </c>
      <c r="B30" s="40"/>
      <c r="C30" s="93">
        <v>0</v>
      </c>
      <c r="D30" s="93">
        <v>0.25</v>
      </c>
      <c r="E30" s="93">
        <v>0.3</v>
      </c>
      <c r="F30" s="93">
        <v>0</v>
      </c>
      <c r="G30" s="93">
        <v>0</v>
      </c>
      <c r="H30" s="93">
        <v>0</v>
      </c>
      <c r="I30" s="93">
        <v>0</v>
      </c>
      <c r="J30" s="93">
        <v>0</v>
      </c>
      <c r="K30" s="93">
        <v>0</v>
      </c>
      <c r="L30" s="93">
        <v>0</v>
      </c>
      <c r="M30" s="93">
        <v>0</v>
      </c>
      <c r="N30" s="93">
        <v>0</v>
      </c>
      <c r="O30" s="49"/>
      <c r="P30" s="93">
        <v>0.15</v>
      </c>
      <c r="Q30" s="93">
        <v>0.2</v>
      </c>
      <c r="R30" s="93">
        <v>0.3</v>
      </c>
      <c r="S30" s="93">
        <v>0</v>
      </c>
      <c r="T30" s="93">
        <v>0</v>
      </c>
      <c r="U30" s="93">
        <v>0</v>
      </c>
      <c r="V30" s="93">
        <v>0.1</v>
      </c>
      <c r="W30" s="93">
        <v>0.15</v>
      </c>
      <c r="X30" s="93">
        <v>0.2</v>
      </c>
      <c r="Y30" s="93">
        <v>0.3</v>
      </c>
      <c r="Z30" s="93">
        <v>0.4</v>
      </c>
      <c r="AA30" s="93">
        <v>0.45</v>
      </c>
      <c r="AB30" s="49"/>
      <c r="AC30" s="49"/>
      <c r="AD30" s="49"/>
      <c r="AE30" s="49"/>
      <c r="AF30" s="49"/>
      <c r="AG30" s="49"/>
      <c r="AH30" s="93">
        <v>0.15</v>
      </c>
      <c r="AI30" s="93">
        <v>0.2</v>
      </c>
      <c r="AJ30" s="93">
        <v>0.25</v>
      </c>
      <c r="AK30" s="93">
        <v>0.15</v>
      </c>
      <c r="AL30" s="93">
        <v>0.2</v>
      </c>
      <c r="AM30" s="93">
        <v>0.25</v>
      </c>
      <c r="AN30" s="93">
        <v>0.2</v>
      </c>
      <c r="AO30" s="93">
        <v>0.3</v>
      </c>
      <c r="AP30" s="93">
        <v>0.4</v>
      </c>
      <c r="AQ30" s="93">
        <v>0</v>
      </c>
      <c r="AR30" s="93">
        <v>0</v>
      </c>
      <c r="AS30" s="93">
        <v>0</v>
      </c>
      <c r="AT30" s="49"/>
      <c r="AV30" s="49"/>
    </row>
    <row r="31" spans="1:50">
      <c r="A31" s="10" t="s">
        <v>48</v>
      </c>
      <c r="B31" s="40"/>
      <c r="C31" s="93">
        <v>0</v>
      </c>
      <c r="D31" s="93">
        <v>0.2</v>
      </c>
      <c r="E31" s="93">
        <v>0.3</v>
      </c>
      <c r="F31" s="93">
        <v>0.25</v>
      </c>
      <c r="G31" s="93">
        <v>0.45</v>
      </c>
      <c r="H31" s="93">
        <v>0.65</v>
      </c>
      <c r="I31" s="93">
        <v>0.15</v>
      </c>
      <c r="J31" s="93">
        <v>0.3</v>
      </c>
      <c r="K31" s="93">
        <v>0.45</v>
      </c>
      <c r="L31" s="93">
        <v>0</v>
      </c>
      <c r="M31" s="93">
        <v>0</v>
      </c>
      <c r="N31" s="93">
        <v>0</v>
      </c>
      <c r="O31" s="49"/>
      <c r="P31" s="93">
        <v>0.5</v>
      </c>
      <c r="Q31" s="93">
        <v>0.7</v>
      </c>
      <c r="R31" s="93">
        <v>0.85</v>
      </c>
      <c r="S31" s="93">
        <v>0.3</v>
      </c>
      <c r="T31" s="93">
        <v>0.45</v>
      </c>
      <c r="U31" s="93">
        <v>0.55000000000000004</v>
      </c>
      <c r="V31" s="93">
        <v>0.1</v>
      </c>
      <c r="W31" s="93">
        <v>0.15</v>
      </c>
      <c r="X31" s="93">
        <v>0.2</v>
      </c>
      <c r="Y31" s="93">
        <v>0</v>
      </c>
      <c r="Z31" s="93">
        <v>0</v>
      </c>
      <c r="AA31" s="93">
        <v>0</v>
      </c>
      <c r="AB31" s="49"/>
      <c r="AC31" s="49"/>
      <c r="AD31" s="49"/>
      <c r="AE31" s="49"/>
      <c r="AF31" s="49"/>
      <c r="AG31" s="49"/>
      <c r="AH31" s="93">
        <v>0</v>
      </c>
      <c r="AI31" s="93">
        <v>0</v>
      </c>
      <c r="AJ31" s="93">
        <v>0</v>
      </c>
      <c r="AK31" s="93">
        <v>0.15</v>
      </c>
      <c r="AL31" s="93">
        <v>0.25</v>
      </c>
      <c r="AM31" s="93">
        <v>0.3</v>
      </c>
      <c r="AN31" s="93">
        <v>0</v>
      </c>
      <c r="AO31" s="93">
        <v>0</v>
      </c>
      <c r="AP31" s="93">
        <v>0</v>
      </c>
      <c r="AQ31" s="93">
        <v>0</v>
      </c>
      <c r="AR31" s="93">
        <v>0</v>
      </c>
      <c r="AS31" s="93">
        <v>0</v>
      </c>
      <c r="AT31" s="49"/>
    </row>
    <row r="32" spans="1:50">
      <c r="A32" s="10" t="s">
        <v>49</v>
      </c>
      <c r="B32" s="40"/>
      <c r="C32" s="93">
        <v>0.35</v>
      </c>
      <c r="D32" s="93">
        <v>0.5</v>
      </c>
      <c r="E32" s="93">
        <v>0.7</v>
      </c>
      <c r="F32" s="93">
        <v>0</v>
      </c>
      <c r="G32" s="93">
        <v>0</v>
      </c>
      <c r="H32" s="93">
        <v>0</v>
      </c>
      <c r="I32" s="93">
        <v>0.3</v>
      </c>
      <c r="J32" s="93">
        <v>0.5</v>
      </c>
      <c r="K32" s="93">
        <v>0.65</v>
      </c>
      <c r="L32" s="93">
        <v>0.4</v>
      </c>
      <c r="M32" s="93">
        <v>0.5</v>
      </c>
      <c r="N32" s="93">
        <v>0.6</v>
      </c>
      <c r="O32" s="49"/>
      <c r="P32" s="93">
        <v>0</v>
      </c>
      <c r="Q32" s="93">
        <v>0</v>
      </c>
      <c r="R32" s="93">
        <v>0</v>
      </c>
      <c r="S32" s="93">
        <v>0</v>
      </c>
      <c r="T32" s="93">
        <v>0</v>
      </c>
      <c r="U32" s="93">
        <v>0</v>
      </c>
      <c r="V32" s="93">
        <v>0.15</v>
      </c>
      <c r="W32" s="93">
        <v>0.2</v>
      </c>
      <c r="X32" s="93">
        <v>0.25</v>
      </c>
      <c r="Y32" s="93">
        <v>0.15</v>
      </c>
      <c r="Z32" s="93">
        <v>0.25</v>
      </c>
      <c r="AA32" s="93">
        <v>0.5</v>
      </c>
      <c r="AB32" s="49"/>
      <c r="AC32" s="49"/>
      <c r="AD32" s="49"/>
      <c r="AE32" s="49"/>
      <c r="AF32" s="49"/>
      <c r="AG32" s="49"/>
      <c r="AH32" s="93">
        <v>0</v>
      </c>
      <c r="AI32" s="93">
        <v>0</v>
      </c>
      <c r="AJ32" s="93">
        <v>0</v>
      </c>
      <c r="AK32" s="93">
        <v>0</v>
      </c>
      <c r="AL32" s="93">
        <v>0</v>
      </c>
      <c r="AM32" s="93">
        <v>0</v>
      </c>
      <c r="AN32" s="93">
        <v>0</v>
      </c>
      <c r="AO32" s="93">
        <v>0</v>
      </c>
      <c r="AP32" s="93">
        <v>0</v>
      </c>
      <c r="AQ32" s="93">
        <v>0</v>
      </c>
      <c r="AR32" s="93">
        <v>0</v>
      </c>
      <c r="AS32" s="93">
        <v>0</v>
      </c>
      <c r="AT32" s="49"/>
      <c r="AX32" s="98"/>
    </row>
    <row r="33" spans="1:50">
      <c r="A33" s="10" t="s">
        <v>50</v>
      </c>
      <c r="B33" s="40"/>
      <c r="C33" s="93">
        <v>0</v>
      </c>
      <c r="D33" s="93">
        <v>0.15</v>
      </c>
      <c r="E33" s="93">
        <v>0.3</v>
      </c>
      <c r="F33" s="93">
        <v>0</v>
      </c>
      <c r="G33" s="93">
        <v>0</v>
      </c>
      <c r="H33" s="93">
        <v>0</v>
      </c>
      <c r="I33" s="93">
        <v>0</v>
      </c>
      <c r="J33" s="93">
        <v>0</v>
      </c>
      <c r="K33" s="93">
        <v>0</v>
      </c>
      <c r="L33" s="93">
        <v>0</v>
      </c>
      <c r="M33" s="93">
        <v>0</v>
      </c>
      <c r="N33" s="93">
        <v>0</v>
      </c>
      <c r="O33" s="49"/>
      <c r="P33" s="93">
        <v>0</v>
      </c>
      <c r="Q33" s="93">
        <v>0</v>
      </c>
      <c r="R33" s="93">
        <v>0</v>
      </c>
      <c r="S33" s="93">
        <v>0</v>
      </c>
      <c r="T33" s="93">
        <v>0</v>
      </c>
      <c r="U33" s="93">
        <v>0</v>
      </c>
      <c r="V33" s="93">
        <v>0.15</v>
      </c>
      <c r="W33" s="93">
        <v>0.2</v>
      </c>
      <c r="X33" s="93">
        <v>0.4</v>
      </c>
      <c r="Y33" s="93">
        <v>0</v>
      </c>
      <c r="Z33" s="93">
        <v>0</v>
      </c>
      <c r="AA33" s="93">
        <v>0</v>
      </c>
      <c r="AB33" s="49"/>
      <c r="AC33" s="49"/>
      <c r="AD33" s="49"/>
      <c r="AE33" s="49"/>
      <c r="AF33" s="49"/>
      <c r="AG33" s="49"/>
      <c r="AH33" s="93">
        <v>0</v>
      </c>
      <c r="AI33" s="93">
        <v>0</v>
      </c>
      <c r="AJ33" s="93">
        <v>0</v>
      </c>
      <c r="AK33" s="93">
        <v>0</v>
      </c>
      <c r="AL33" s="93">
        <v>0</v>
      </c>
      <c r="AM33" s="93">
        <v>0</v>
      </c>
      <c r="AN33" s="93">
        <v>0</v>
      </c>
      <c r="AO33" s="93">
        <v>0</v>
      </c>
      <c r="AP33" s="93">
        <v>0</v>
      </c>
      <c r="AQ33" s="93">
        <v>0</v>
      </c>
      <c r="AR33" s="93">
        <v>0</v>
      </c>
      <c r="AS33" s="93">
        <v>0</v>
      </c>
      <c r="AT33" s="49"/>
      <c r="AW33" s="98"/>
      <c r="AX33" s="98"/>
    </row>
    <row r="34" spans="1:50">
      <c r="A34" s="10" t="s">
        <v>51</v>
      </c>
      <c r="B34" s="40"/>
      <c r="C34" s="93">
        <v>0</v>
      </c>
      <c r="D34" s="93">
        <v>0.15</v>
      </c>
      <c r="E34" s="93">
        <v>0.25</v>
      </c>
      <c r="F34" s="93">
        <v>0</v>
      </c>
      <c r="G34" s="93">
        <v>0.25</v>
      </c>
      <c r="H34" s="93">
        <v>0.3</v>
      </c>
      <c r="I34" s="93">
        <v>0.2</v>
      </c>
      <c r="J34" s="93">
        <v>0.3</v>
      </c>
      <c r="K34" s="93">
        <v>0.4</v>
      </c>
      <c r="L34" s="93">
        <v>0</v>
      </c>
      <c r="M34" s="93">
        <v>0</v>
      </c>
      <c r="N34" s="93">
        <v>0</v>
      </c>
      <c r="O34" s="49"/>
      <c r="P34" s="93">
        <v>0</v>
      </c>
      <c r="Q34" s="93">
        <v>0</v>
      </c>
      <c r="R34" s="93">
        <v>0</v>
      </c>
      <c r="S34" s="93">
        <v>0.3</v>
      </c>
      <c r="T34" s="93">
        <v>0.5</v>
      </c>
      <c r="U34" s="93">
        <v>0.6</v>
      </c>
      <c r="V34" s="93">
        <v>0.2</v>
      </c>
      <c r="W34" s="93">
        <v>0.3</v>
      </c>
      <c r="X34" s="93">
        <v>0.4</v>
      </c>
      <c r="Y34" s="93">
        <v>0</v>
      </c>
      <c r="Z34" s="93">
        <v>0</v>
      </c>
      <c r="AA34" s="93">
        <v>0</v>
      </c>
      <c r="AB34" s="49"/>
      <c r="AC34" s="49"/>
      <c r="AD34" s="49"/>
      <c r="AE34" s="49"/>
      <c r="AF34" s="49"/>
      <c r="AG34" s="49"/>
      <c r="AH34" s="93">
        <v>0</v>
      </c>
      <c r="AI34" s="93">
        <v>0</v>
      </c>
      <c r="AJ34" s="93">
        <v>0</v>
      </c>
      <c r="AK34" s="93">
        <v>0</v>
      </c>
      <c r="AL34" s="93">
        <v>0</v>
      </c>
      <c r="AM34" s="93">
        <v>0</v>
      </c>
      <c r="AN34" s="93">
        <v>0</v>
      </c>
      <c r="AO34" s="93">
        <v>0</v>
      </c>
      <c r="AP34" s="93">
        <v>0</v>
      </c>
      <c r="AQ34" s="93">
        <v>0</v>
      </c>
      <c r="AR34" s="93">
        <v>0</v>
      </c>
      <c r="AS34" s="93">
        <v>0</v>
      </c>
      <c r="AT34" s="49"/>
    </row>
    <row r="35" spans="1:50">
      <c r="A35" s="10" t="s">
        <v>52</v>
      </c>
      <c r="B35" s="40"/>
      <c r="C35" s="93">
        <v>0</v>
      </c>
      <c r="D35" s="93">
        <v>0</v>
      </c>
      <c r="E35" s="93">
        <v>0</v>
      </c>
      <c r="F35" s="93">
        <v>0</v>
      </c>
      <c r="G35" s="93">
        <v>0</v>
      </c>
      <c r="H35" s="93">
        <v>0</v>
      </c>
      <c r="I35" s="93">
        <v>0</v>
      </c>
      <c r="J35" s="93">
        <v>0</v>
      </c>
      <c r="K35" s="93">
        <v>0</v>
      </c>
      <c r="L35" s="93">
        <v>0</v>
      </c>
      <c r="M35" s="93">
        <v>0</v>
      </c>
      <c r="N35" s="93">
        <v>0</v>
      </c>
      <c r="O35" s="49"/>
      <c r="P35" s="93">
        <v>0</v>
      </c>
      <c r="Q35" s="93">
        <v>0</v>
      </c>
      <c r="R35" s="93">
        <v>0</v>
      </c>
      <c r="S35" s="93">
        <v>0</v>
      </c>
      <c r="T35" s="93">
        <v>0</v>
      </c>
      <c r="U35" s="93">
        <v>0</v>
      </c>
      <c r="V35" s="93">
        <v>0.1</v>
      </c>
      <c r="W35" s="93">
        <v>0.2</v>
      </c>
      <c r="X35" s="93">
        <v>0.3</v>
      </c>
      <c r="Y35" s="93">
        <v>0</v>
      </c>
      <c r="Z35" s="93">
        <v>0</v>
      </c>
      <c r="AA35" s="93">
        <v>0</v>
      </c>
      <c r="AB35" s="49"/>
      <c r="AC35" s="49"/>
      <c r="AD35" s="49"/>
      <c r="AE35" s="49"/>
      <c r="AF35" s="49"/>
      <c r="AG35" s="49"/>
      <c r="AH35" s="93">
        <v>0</v>
      </c>
      <c r="AI35" s="93">
        <v>0</v>
      </c>
      <c r="AJ35" s="93">
        <v>0</v>
      </c>
      <c r="AK35" s="93">
        <v>0</v>
      </c>
      <c r="AL35" s="93">
        <v>0</v>
      </c>
      <c r="AM35" s="93">
        <v>0</v>
      </c>
      <c r="AN35" s="93">
        <v>0</v>
      </c>
      <c r="AO35" s="93">
        <v>0</v>
      </c>
      <c r="AP35" s="93">
        <v>0</v>
      </c>
      <c r="AQ35" s="93">
        <v>0</v>
      </c>
      <c r="AR35" s="93">
        <v>0</v>
      </c>
      <c r="AS35" s="93">
        <v>0</v>
      </c>
      <c r="AT35" s="49"/>
    </row>
    <row r="36" spans="1:50">
      <c r="A36" s="10" t="s">
        <v>53</v>
      </c>
      <c r="B36" s="40"/>
      <c r="C36" s="93">
        <v>0</v>
      </c>
      <c r="D36" s="93">
        <v>0.2</v>
      </c>
      <c r="E36" s="93">
        <v>0.35</v>
      </c>
      <c r="F36" s="93">
        <v>0</v>
      </c>
      <c r="G36" s="93">
        <v>0</v>
      </c>
      <c r="H36" s="93">
        <v>0</v>
      </c>
      <c r="I36" s="93">
        <v>0</v>
      </c>
      <c r="J36" s="93">
        <v>0</v>
      </c>
      <c r="K36" s="93">
        <v>0</v>
      </c>
      <c r="L36" s="93">
        <v>0</v>
      </c>
      <c r="M36" s="93">
        <v>0</v>
      </c>
      <c r="N36" s="93">
        <v>0</v>
      </c>
      <c r="O36" s="49"/>
      <c r="P36" s="93">
        <v>0</v>
      </c>
      <c r="Q36" s="93">
        <v>0</v>
      </c>
      <c r="R36" s="93">
        <v>0</v>
      </c>
      <c r="S36" s="93">
        <v>0</v>
      </c>
      <c r="T36" s="93">
        <v>0</v>
      </c>
      <c r="U36" s="93">
        <v>0</v>
      </c>
      <c r="V36" s="93">
        <v>0</v>
      </c>
      <c r="W36" s="93">
        <v>0</v>
      </c>
      <c r="X36" s="93">
        <v>0</v>
      </c>
      <c r="Y36" s="93">
        <v>0</v>
      </c>
      <c r="Z36" s="93">
        <v>0</v>
      </c>
      <c r="AA36" s="93">
        <v>0</v>
      </c>
      <c r="AB36" s="49"/>
      <c r="AC36" s="49"/>
      <c r="AD36" s="49"/>
      <c r="AE36" s="49"/>
      <c r="AF36" s="49"/>
      <c r="AG36" s="49"/>
      <c r="AH36" s="93">
        <v>0</v>
      </c>
      <c r="AI36" s="93">
        <v>0</v>
      </c>
      <c r="AJ36" s="93">
        <v>0</v>
      </c>
      <c r="AK36" s="93">
        <v>0</v>
      </c>
      <c r="AL36" s="93">
        <v>0</v>
      </c>
      <c r="AM36" s="93">
        <v>0</v>
      </c>
      <c r="AN36" s="93">
        <v>0</v>
      </c>
      <c r="AO36" s="93">
        <v>0</v>
      </c>
      <c r="AP36" s="93">
        <v>0</v>
      </c>
      <c r="AQ36" s="93">
        <v>0</v>
      </c>
      <c r="AR36" s="93">
        <v>0</v>
      </c>
      <c r="AS36" s="93">
        <v>0</v>
      </c>
      <c r="AT36" s="49"/>
    </row>
    <row r="37" spans="1:50">
      <c r="A37" s="10" t="s">
        <v>54</v>
      </c>
      <c r="B37" s="40"/>
      <c r="C37" s="93">
        <v>0</v>
      </c>
      <c r="D37" s="93">
        <v>0.25</v>
      </c>
      <c r="E37" s="93">
        <v>0.4</v>
      </c>
      <c r="F37" s="93">
        <v>0</v>
      </c>
      <c r="G37" s="93">
        <v>0</v>
      </c>
      <c r="H37" s="93">
        <v>0</v>
      </c>
      <c r="I37" s="93">
        <v>0</v>
      </c>
      <c r="J37" s="93">
        <v>0</v>
      </c>
      <c r="K37" s="93">
        <v>0</v>
      </c>
      <c r="L37" s="93">
        <v>0</v>
      </c>
      <c r="M37" s="93">
        <v>0</v>
      </c>
      <c r="N37" s="93">
        <v>0</v>
      </c>
      <c r="O37" s="49"/>
      <c r="P37" s="93">
        <v>0</v>
      </c>
      <c r="Q37" s="93">
        <v>0</v>
      </c>
      <c r="R37" s="93">
        <v>0</v>
      </c>
      <c r="S37" s="93">
        <v>0</v>
      </c>
      <c r="T37" s="93">
        <v>0</v>
      </c>
      <c r="U37" s="93">
        <v>0</v>
      </c>
      <c r="V37" s="93">
        <v>0</v>
      </c>
      <c r="W37" s="93">
        <v>0</v>
      </c>
      <c r="X37" s="93">
        <v>0</v>
      </c>
      <c r="Y37" s="93">
        <v>0</v>
      </c>
      <c r="Z37" s="93">
        <v>0</v>
      </c>
      <c r="AA37" s="93">
        <v>0</v>
      </c>
      <c r="AB37" s="49"/>
      <c r="AC37" s="49"/>
      <c r="AD37" s="49"/>
      <c r="AE37" s="49"/>
      <c r="AF37" s="49"/>
      <c r="AG37" s="49"/>
      <c r="AH37" s="93">
        <v>0</v>
      </c>
      <c r="AI37" s="93">
        <v>0</v>
      </c>
      <c r="AJ37" s="93">
        <v>0</v>
      </c>
      <c r="AK37" s="93">
        <v>0</v>
      </c>
      <c r="AL37" s="93">
        <v>0</v>
      </c>
      <c r="AM37" s="93">
        <v>0</v>
      </c>
      <c r="AN37" s="93">
        <v>0</v>
      </c>
      <c r="AO37" s="93">
        <v>0</v>
      </c>
      <c r="AP37" s="93">
        <v>0</v>
      </c>
      <c r="AQ37" s="93">
        <v>0</v>
      </c>
      <c r="AR37" s="93">
        <v>0</v>
      </c>
      <c r="AS37" s="93">
        <v>0</v>
      </c>
      <c r="AT37" s="49"/>
    </row>
    <row r="38" spans="1:50">
      <c r="A38" s="10" t="s">
        <v>57</v>
      </c>
      <c r="B38" s="40"/>
      <c r="C38" s="93">
        <v>0</v>
      </c>
      <c r="D38" s="93">
        <v>0.1</v>
      </c>
      <c r="E38" s="93">
        <v>0.25</v>
      </c>
      <c r="F38" s="93">
        <v>0</v>
      </c>
      <c r="G38" s="93">
        <v>0.1</v>
      </c>
      <c r="H38" s="93">
        <v>0.2</v>
      </c>
      <c r="I38" s="93">
        <v>0</v>
      </c>
      <c r="J38" s="93">
        <v>0</v>
      </c>
      <c r="K38" s="93">
        <v>0</v>
      </c>
      <c r="L38" s="93">
        <v>0</v>
      </c>
      <c r="M38" s="93">
        <v>0</v>
      </c>
      <c r="N38" s="93">
        <v>0</v>
      </c>
      <c r="O38" s="49"/>
      <c r="P38" s="93">
        <v>0</v>
      </c>
      <c r="Q38" s="93">
        <v>0</v>
      </c>
      <c r="R38" s="93">
        <v>0</v>
      </c>
      <c r="S38" s="93">
        <v>0</v>
      </c>
      <c r="T38" s="93">
        <v>0</v>
      </c>
      <c r="U38" s="93">
        <v>0</v>
      </c>
      <c r="V38" s="93">
        <v>0.1</v>
      </c>
      <c r="W38" s="93">
        <v>0.15</v>
      </c>
      <c r="X38" s="93">
        <v>0.2</v>
      </c>
      <c r="Y38" s="93">
        <v>0.35</v>
      </c>
      <c r="Z38" s="93">
        <v>0.55000000000000004</v>
      </c>
      <c r="AA38" s="93">
        <v>0.6</v>
      </c>
      <c r="AB38" s="49"/>
      <c r="AC38" s="49"/>
      <c r="AD38" s="49"/>
      <c r="AE38" s="49"/>
      <c r="AF38" s="49"/>
      <c r="AG38" s="49"/>
      <c r="AH38" s="93">
        <v>0</v>
      </c>
      <c r="AI38" s="93">
        <v>0</v>
      </c>
      <c r="AJ38" s="93">
        <v>0</v>
      </c>
      <c r="AK38" s="93">
        <v>0</v>
      </c>
      <c r="AL38" s="93">
        <v>0</v>
      </c>
      <c r="AM38" s="93">
        <v>0</v>
      </c>
      <c r="AN38" s="93">
        <v>0</v>
      </c>
      <c r="AO38" s="93">
        <v>0</v>
      </c>
      <c r="AP38" s="93">
        <v>0</v>
      </c>
      <c r="AQ38" s="93">
        <v>0</v>
      </c>
      <c r="AR38" s="93">
        <v>0</v>
      </c>
      <c r="AS38" s="93">
        <v>0</v>
      </c>
      <c r="AT38" s="49"/>
      <c r="AV38" s="49"/>
    </row>
    <row r="39" spans="1:50">
      <c r="A39" s="10" t="s">
        <v>55</v>
      </c>
      <c r="B39" s="40"/>
      <c r="C39" s="93">
        <v>0.15</v>
      </c>
      <c r="D39" s="93">
        <v>0.2</v>
      </c>
      <c r="E39" s="93">
        <v>0.3</v>
      </c>
      <c r="F39" s="93">
        <v>0</v>
      </c>
      <c r="G39" s="93">
        <v>0</v>
      </c>
      <c r="H39" s="93">
        <v>0</v>
      </c>
      <c r="I39" s="93">
        <v>0</v>
      </c>
      <c r="J39" s="93">
        <v>0</v>
      </c>
      <c r="K39" s="93">
        <v>0</v>
      </c>
      <c r="L39" s="93">
        <v>0</v>
      </c>
      <c r="M39" s="93">
        <v>0</v>
      </c>
      <c r="N39" s="93">
        <v>0</v>
      </c>
      <c r="O39" s="49"/>
      <c r="P39" s="93">
        <v>0</v>
      </c>
      <c r="Q39" s="93">
        <v>0</v>
      </c>
      <c r="R39" s="93">
        <v>0</v>
      </c>
      <c r="S39" s="93">
        <v>0</v>
      </c>
      <c r="T39" s="93">
        <v>0</v>
      </c>
      <c r="U39" s="93">
        <v>0</v>
      </c>
      <c r="V39" s="93">
        <v>0</v>
      </c>
      <c r="W39" s="93">
        <v>0</v>
      </c>
      <c r="X39" s="93">
        <v>0</v>
      </c>
      <c r="Y39" s="93">
        <v>0</v>
      </c>
      <c r="Z39" s="93">
        <v>0</v>
      </c>
      <c r="AA39" s="93">
        <v>0</v>
      </c>
      <c r="AB39" s="49"/>
      <c r="AC39" s="49"/>
      <c r="AD39" s="49"/>
      <c r="AE39" s="49"/>
      <c r="AF39" s="49"/>
      <c r="AG39" s="49"/>
      <c r="AH39" s="93">
        <v>0</v>
      </c>
      <c r="AI39" s="93">
        <v>0</v>
      </c>
      <c r="AJ39" s="93">
        <v>0</v>
      </c>
      <c r="AK39" s="93">
        <v>0.15</v>
      </c>
      <c r="AL39" s="93">
        <v>0.2</v>
      </c>
      <c r="AM39" s="93">
        <v>0.25</v>
      </c>
      <c r="AN39" s="93">
        <v>0</v>
      </c>
      <c r="AO39" s="93">
        <v>0</v>
      </c>
      <c r="AP39" s="93">
        <v>0</v>
      </c>
      <c r="AQ39" s="93">
        <v>0.4</v>
      </c>
      <c r="AR39" s="93">
        <v>0.7</v>
      </c>
      <c r="AS39" s="93">
        <v>0.9</v>
      </c>
      <c r="AT39" s="49"/>
    </row>
    <row r="40" spans="1:50">
      <c r="A40" s="10" t="s">
        <v>56</v>
      </c>
      <c r="B40" s="40"/>
      <c r="C40" s="93">
        <v>0</v>
      </c>
      <c r="D40" s="93">
        <v>0.2</v>
      </c>
      <c r="E40" s="93">
        <v>0.3</v>
      </c>
      <c r="F40" s="93">
        <v>0</v>
      </c>
      <c r="G40" s="93">
        <v>0.15</v>
      </c>
      <c r="H40" s="93">
        <v>0.2</v>
      </c>
      <c r="I40" s="93">
        <v>0</v>
      </c>
      <c r="J40" s="93">
        <v>0</v>
      </c>
      <c r="K40" s="93">
        <v>0</v>
      </c>
      <c r="L40" s="93">
        <v>0.15</v>
      </c>
      <c r="M40" s="93">
        <v>0.3</v>
      </c>
      <c r="N40" s="93">
        <v>0.4</v>
      </c>
      <c r="O40" s="49"/>
      <c r="P40" s="93">
        <v>0.1</v>
      </c>
      <c r="Q40" s="93">
        <v>0.15</v>
      </c>
      <c r="R40" s="93">
        <v>0.2</v>
      </c>
      <c r="S40" s="93">
        <v>0.1</v>
      </c>
      <c r="T40" s="93">
        <v>0.2</v>
      </c>
      <c r="U40" s="93">
        <v>0.3</v>
      </c>
      <c r="V40" s="93">
        <v>0.2</v>
      </c>
      <c r="W40" s="93">
        <v>0.3</v>
      </c>
      <c r="X40" s="93">
        <v>0.35</v>
      </c>
      <c r="Y40" s="93">
        <v>0.15</v>
      </c>
      <c r="Z40" s="93">
        <v>0.2</v>
      </c>
      <c r="AA40" s="93">
        <v>0.25</v>
      </c>
      <c r="AB40" s="49"/>
      <c r="AC40" s="49"/>
      <c r="AD40" s="49"/>
      <c r="AE40" s="49"/>
      <c r="AF40" s="49"/>
      <c r="AG40" s="49"/>
      <c r="AH40" s="93">
        <v>0</v>
      </c>
      <c r="AI40" s="93">
        <v>0</v>
      </c>
      <c r="AJ40" s="93">
        <v>0</v>
      </c>
      <c r="AK40" s="93">
        <v>0.35</v>
      </c>
      <c r="AL40" s="93">
        <v>0.45</v>
      </c>
      <c r="AM40" s="93">
        <v>0.55000000000000004</v>
      </c>
      <c r="AN40" s="93">
        <v>0</v>
      </c>
      <c r="AO40" s="93">
        <v>0</v>
      </c>
      <c r="AP40" s="93">
        <v>0</v>
      </c>
      <c r="AQ40" s="93">
        <v>0</v>
      </c>
      <c r="AR40" s="93">
        <v>0</v>
      </c>
      <c r="AS40" s="93">
        <v>0</v>
      </c>
      <c r="AT40" s="49"/>
    </row>
    <row r="41" spans="1:50">
      <c r="A41" s="10" t="s">
        <v>60</v>
      </c>
      <c r="B41" s="40"/>
      <c r="C41" s="93">
        <v>0</v>
      </c>
      <c r="D41" s="93">
        <v>0.25</v>
      </c>
      <c r="E41" s="93">
        <v>0.35</v>
      </c>
      <c r="F41" s="93">
        <v>0</v>
      </c>
      <c r="G41" s="93">
        <v>0</v>
      </c>
      <c r="H41" s="93">
        <v>0</v>
      </c>
      <c r="I41" s="93">
        <v>0</v>
      </c>
      <c r="J41" s="93">
        <v>0</v>
      </c>
      <c r="K41" s="93">
        <v>0</v>
      </c>
      <c r="L41" s="93">
        <v>0.15</v>
      </c>
      <c r="M41" s="93">
        <v>0.2</v>
      </c>
      <c r="N41" s="93">
        <v>0.25</v>
      </c>
      <c r="O41" s="49"/>
      <c r="P41" s="93">
        <v>0.15</v>
      </c>
      <c r="Q41" s="93">
        <v>0.25</v>
      </c>
      <c r="R41" s="93">
        <v>0.35</v>
      </c>
      <c r="S41" s="93">
        <v>0.2</v>
      </c>
      <c r="T41" s="93">
        <v>0.4</v>
      </c>
      <c r="U41" s="93">
        <v>0.5</v>
      </c>
      <c r="V41" s="93">
        <v>0</v>
      </c>
      <c r="W41" s="93">
        <v>0</v>
      </c>
      <c r="X41" s="93">
        <v>0</v>
      </c>
      <c r="Y41" s="93">
        <v>0</v>
      </c>
      <c r="Z41" s="93">
        <v>0</v>
      </c>
      <c r="AA41" s="93">
        <v>0</v>
      </c>
      <c r="AB41" s="49"/>
      <c r="AC41" s="49"/>
      <c r="AD41" s="49"/>
      <c r="AE41" s="49"/>
      <c r="AF41" s="49"/>
      <c r="AG41" s="49"/>
      <c r="AH41" s="93">
        <v>0</v>
      </c>
      <c r="AI41" s="93">
        <v>0</v>
      </c>
      <c r="AJ41" s="93">
        <v>0</v>
      </c>
      <c r="AK41" s="93">
        <v>0.2</v>
      </c>
      <c r="AL41" s="93">
        <v>0.35</v>
      </c>
      <c r="AM41" s="93">
        <v>0.4</v>
      </c>
      <c r="AN41" s="93">
        <v>0</v>
      </c>
      <c r="AO41" s="93">
        <v>0</v>
      </c>
      <c r="AP41" s="93">
        <v>0</v>
      </c>
      <c r="AQ41" s="93">
        <v>0.5</v>
      </c>
      <c r="AR41" s="93">
        <v>0.7</v>
      </c>
      <c r="AS41" s="93">
        <v>0.9</v>
      </c>
      <c r="AT41" s="49"/>
    </row>
    <row r="42" spans="1:50">
      <c r="A42" s="10" t="s">
        <v>59</v>
      </c>
      <c r="B42" s="40"/>
      <c r="C42" s="93">
        <v>0</v>
      </c>
      <c r="D42" s="93">
        <v>0.2</v>
      </c>
      <c r="E42" s="93">
        <v>0.35</v>
      </c>
      <c r="F42" s="93">
        <v>0</v>
      </c>
      <c r="G42" s="93">
        <v>0</v>
      </c>
      <c r="H42" s="93">
        <v>0</v>
      </c>
      <c r="I42" s="93">
        <v>0</v>
      </c>
      <c r="J42" s="93">
        <v>0</v>
      </c>
      <c r="K42" s="93">
        <v>0</v>
      </c>
      <c r="L42" s="93">
        <v>0</v>
      </c>
      <c r="M42" s="93">
        <v>0</v>
      </c>
      <c r="N42" s="93">
        <v>0</v>
      </c>
      <c r="O42" s="49"/>
      <c r="P42" s="93">
        <v>0</v>
      </c>
      <c r="Q42" s="93">
        <v>0</v>
      </c>
      <c r="R42" s="93">
        <v>0</v>
      </c>
      <c r="S42" s="93">
        <v>0</v>
      </c>
      <c r="T42" s="93">
        <v>0</v>
      </c>
      <c r="U42" s="93">
        <v>0</v>
      </c>
      <c r="V42" s="93">
        <v>0</v>
      </c>
      <c r="W42" s="93">
        <v>0</v>
      </c>
      <c r="X42" s="93">
        <v>0</v>
      </c>
      <c r="Y42" s="93">
        <v>0</v>
      </c>
      <c r="Z42" s="93">
        <v>0</v>
      </c>
      <c r="AA42" s="93">
        <v>0</v>
      </c>
      <c r="AB42" s="49"/>
      <c r="AC42" s="49"/>
      <c r="AD42" s="49"/>
      <c r="AE42" s="49"/>
      <c r="AF42" s="49"/>
      <c r="AG42" s="49"/>
      <c r="AH42" s="93">
        <v>0</v>
      </c>
      <c r="AI42" s="93">
        <v>0</v>
      </c>
      <c r="AJ42" s="93">
        <v>0</v>
      </c>
      <c r="AK42" s="93">
        <v>0</v>
      </c>
      <c r="AL42" s="93">
        <v>0</v>
      </c>
      <c r="AM42" s="93">
        <v>0</v>
      </c>
      <c r="AN42" s="93">
        <v>0</v>
      </c>
      <c r="AO42" s="93">
        <v>0</v>
      </c>
      <c r="AP42" s="93">
        <v>0</v>
      </c>
      <c r="AQ42" s="93">
        <v>0</v>
      </c>
      <c r="AR42" s="93">
        <v>0</v>
      </c>
      <c r="AS42" s="93">
        <v>0</v>
      </c>
      <c r="AT42" s="49"/>
    </row>
    <row r="43" spans="1:50">
      <c r="B43" s="99"/>
      <c r="C43" s="49"/>
      <c r="D43" s="49"/>
      <c r="E43" s="49"/>
      <c r="F43" s="49"/>
      <c r="G43" s="49"/>
      <c r="H43" s="49"/>
      <c r="I43" s="49"/>
      <c r="J43" s="49"/>
      <c r="K43" s="49"/>
      <c r="L43" s="49"/>
      <c r="M43" s="49"/>
      <c r="N43" s="49"/>
      <c r="O43" s="50"/>
      <c r="P43" s="93">
        <f>SUM(P3:P42)</f>
        <v>4.2999999999999989</v>
      </c>
      <c r="Q43" s="93">
        <f t="shared" ref="Q43:S43" si="0">SUM(Q3:Q42)</f>
        <v>6.9000000000000012</v>
      </c>
      <c r="R43" s="93">
        <f t="shared" si="0"/>
        <v>9.0499999999999972</v>
      </c>
      <c r="S43" s="93">
        <f t="shared" si="0"/>
        <v>5.85</v>
      </c>
      <c r="T43" s="93">
        <f t="shared" ref="T43" si="1">SUM(T3:T42)</f>
        <v>8.7499999999999982</v>
      </c>
      <c r="U43" s="93">
        <f t="shared" ref="U43" si="2">SUM(U3:U42)</f>
        <v>10.850000000000001</v>
      </c>
      <c r="V43" s="93">
        <f t="shared" ref="V43" si="3">SUM(V3:V42)</f>
        <v>6.9</v>
      </c>
      <c r="W43" s="93">
        <f t="shared" ref="W43" si="4">SUM(W3:W42)</f>
        <v>9.5499999999999989</v>
      </c>
      <c r="X43" s="93">
        <f t="shared" ref="X43:AA43" si="5">SUM(X3:X42)</f>
        <v>11.899999999999997</v>
      </c>
      <c r="Y43" s="93">
        <f t="shared" si="5"/>
        <v>5.3500000000000005</v>
      </c>
      <c r="Z43" s="93">
        <f t="shared" si="5"/>
        <v>8.9499999999999993</v>
      </c>
      <c r="AA43" s="93">
        <f t="shared" si="5"/>
        <v>11.15</v>
      </c>
      <c r="AB43" s="50"/>
      <c r="AC43" s="49"/>
      <c r="AD43" s="49"/>
      <c r="AE43" s="49"/>
      <c r="AF43" s="49"/>
      <c r="AG43" s="50"/>
      <c r="AH43" s="49"/>
      <c r="AI43" s="49"/>
      <c r="AJ43" s="49"/>
      <c r="AK43" s="49"/>
      <c r="AL43" s="49"/>
      <c r="AM43" s="49"/>
      <c r="AN43" s="49"/>
      <c r="AO43" s="49"/>
      <c r="AP43" s="49"/>
      <c r="AQ43" s="49"/>
      <c r="AR43" s="49"/>
      <c r="AS43" s="49"/>
      <c r="AT43" s="50"/>
    </row>
    <row r="44" spans="1:50">
      <c r="F44" s="100"/>
      <c r="G44" s="100"/>
      <c r="H44" s="100"/>
      <c r="I44" s="100"/>
      <c r="J44" s="100"/>
      <c r="K44" s="100"/>
    </row>
  </sheetData>
  <mergeCells count="16">
    <mergeCell ref="AQ2:AS2"/>
    <mergeCell ref="C1:N1"/>
    <mergeCell ref="P1:AA1"/>
    <mergeCell ref="AC1:AF1"/>
    <mergeCell ref="AH1:AS1"/>
    <mergeCell ref="C2:E2"/>
    <mergeCell ref="F2:H2"/>
    <mergeCell ref="I2:K2"/>
    <mergeCell ref="L2:N2"/>
    <mergeCell ref="P2:R2"/>
    <mergeCell ref="S2:U2"/>
    <mergeCell ref="V2:X2"/>
    <mergeCell ref="Y2:AA2"/>
    <mergeCell ref="AH2:AJ2"/>
    <mergeCell ref="AK2:AM2"/>
    <mergeCell ref="AN2:AP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N125"/>
  <sheetViews>
    <sheetView topLeftCell="A39" zoomScaleNormal="100" workbookViewId="0">
      <selection activeCell="L61" sqref="L61"/>
    </sheetView>
  </sheetViews>
  <sheetFormatPr defaultRowHeight="14.25"/>
  <cols>
    <col min="1" max="7" width="9" style="12"/>
    <col min="13" max="13" width="9.5" bestFit="1" customWidth="1"/>
  </cols>
  <sheetData>
    <row r="1" spans="1:11">
      <c r="B1" s="12" t="s">
        <v>47</v>
      </c>
      <c r="C1" s="12" t="s">
        <v>41</v>
      </c>
    </row>
    <row r="2" spans="1:11" ht="15">
      <c r="A2" s="7" t="s">
        <v>16</v>
      </c>
      <c r="B2" s="34">
        <f>'FSAW 2.2.1'!AP4</f>
        <v>9.0000000000000011E-2</v>
      </c>
      <c r="C2" s="245">
        <f>'FSAW 2.2.2'!AP3</f>
        <v>9.9999999999999992E-2</v>
      </c>
    </row>
    <row r="3" spans="1:11" ht="15">
      <c r="A3" s="7" t="s">
        <v>17</v>
      </c>
      <c r="B3" s="34">
        <f>'FSAW 2.2.1'!AP5</f>
        <v>0.10666666666666667</v>
      </c>
      <c r="C3" s="245">
        <f>'FSAW 2.2.2'!AP4</f>
        <v>0.13666666666666669</v>
      </c>
      <c r="I3" s="87"/>
      <c r="J3" s="87"/>
      <c r="K3" s="2"/>
    </row>
    <row r="4" spans="1:11" ht="15">
      <c r="A4" s="7" t="s">
        <v>18</v>
      </c>
      <c r="B4" s="34">
        <f>'FSAW 2.2.1'!AP6</f>
        <v>0.06</v>
      </c>
      <c r="C4" s="245">
        <f>'FSAW 2.2.2'!AP5</f>
        <v>8.666666666666667E-2</v>
      </c>
      <c r="I4" s="55"/>
      <c r="J4" s="55"/>
      <c r="K4" s="2"/>
    </row>
    <row r="5" spans="1:11" ht="15">
      <c r="A5" s="7" t="s">
        <v>19</v>
      </c>
      <c r="B5" s="34">
        <f>'FSAW 2.2.1'!AP7</f>
        <v>0.04</v>
      </c>
      <c r="C5" s="245">
        <f>'FSAW 2.2.2'!AP6</f>
        <v>9.9999999999999992E-2</v>
      </c>
      <c r="I5" s="102"/>
      <c r="J5" s="103"/>
      <c r="K5" s="2"/>
    </row>
    <row r="6" spans="1:11" ht="15">
      <c r="A6" s="7" t="s">
        <v>20</v>
      </c>
      <c r="B6" s="34">
        <f>'FSAW 2.2.1'!AP8</f>
        <v>0.11</v>
      </c>
      <c r="C6" s="245">
        <f>'FSAW 2.2.2'!AP7</f>
        <v>4.9999999999999996E-2</v>
      </c>
      <c r="I6" s="55"/>
      <c r="J6" s="55"/>
      <c r="K6" s="2"/>
    </row>
    <row r="7" spans="1:11" ht="15">
      <c r="A7" s="7" t="s">
        <v>21</v>
      </c>
      <c r="B7" s="34">
        <f>'FSAW 2.2.1'!AP9</f>
        <v>0</v>
      </c>
      <c r="C7" s="245">
        <f>'FSAW 2.2.2'!AP8</f>
        <v>0</v>
      </c>
      <c r="I7" s="55"/>
      <c r="J7" s="55"/>
      <c r="K7" s="2"/>
    </row>
    <row r="8" spans="1:11" ht="15">
      <c r="A8" s="7" t="s">
        <v>22</v>
      </c>
      <c r="B8" s="34">
        <f>'FSAW 2.2.1'!AP10</f>
        <v>0</v>
      </c>
      <c r="C8" s="245">
        <f>'FSAW 2.2.2'!AP9</f>
        <v>0</v>
      </c>
      <c r="I8" s="55"/>
      <c r="J8" s="55"/>
      <c r="K8" s="2"/>
    </row>
    <row r="9" spans="1:11" ht="15">
      <c r="A9" s="7" t="s">
        <v>23</v>
      </c>
      <c r="B9" s="34">
        <f>'FSAW 2.2.1'!AP11</f>
        <v>0</v>
      </c>
      <c r="C9" s="245">
        <f>'FSAW 2.2.2'!AP10</f>
        <v>0</v>
      </c>
      <c r="I9" s="55"/>
      <c r="J9" s="55"/>
      <c r="K9" s="101"/>
    </row>
    <row r="10" spans="1:11" ht="15">
      <c r="A10" s="7"/>
      <c r="B10" s="246">
        <f>'FSAW 2.2.1'!AP12</f>
        <v>0.40666666666666668</v>
      </c>
      <c r="C10" s="245">
        <f>'FSAW 2.2.2'!AP11</f>
        <v>0.47333333333333333</v>
      </c>
      <c r="I10" s="48"/>
      <c r="J10" s="30"/>
      <c r="K10" s="87"/>
    </row>
    <row r="11" spans="1:11" ht="15">
      <c r="A11" s="53" t="s">
        <v>25</v>
      </c>
      <c r="B11" s="34">
        <f>'FSAW 2.2.1'!AP13</f>
        <v>0</v>
      </c>
      <c r="C11" s="245">
        <f>'FSAW 2.2.2'!AP12</f>
        <v>0.11499999999999999</v>
      </c>
      <c r="I11" s="48"/>
      <c r="J11" s="30"/>
      <c r="K11" s="87"/>
    </row>
    <row r="12" spans="1:11" ht="15">
      <c r="A12" s="53" t="s">
        <v>26</v>
      </c>
      <c r="B12" s="34">
        <f>'FSAW 2.2.1'!AP14</f>
        <v>0.15</v>
      </c>
      <c r="C12" s="245">
        <f>'FSAW 2.2.2'!AP13</f>
        <v>0.11499999999999999</v>
      </c>
      <c r="I12" s="48"/>
      <c r="J12" s="30"/>
      <c r="K12" s="87"/>
    </row>
    <row r="13" spans="1:11" ht="15">
      <c r="A13" s="53" t="s">
        <v>27</v>
      </c>
      <c r="B13" s="34">
        <f>'FSAW 2.2.1'!AP15</f>
        <v>8.9999999999999983E-2</v>
      </c>
      <c r="C13" s="245">
        <f>'FSAW 2.2.2'!AP14</f>
        <v>9.4999999999999987E-2</v>
      </c>
      <c r="I13" s="48"/>
      <c r="J13" s="30"/>
      <c r="K13" s="87"/>
    </row>
    <row r="14" spans="1:11" ht="15">
      <c r="A14" s="53" t="s">
        <v>28</v>
      </c>
      <c r="B14" s="34">
        <f>'FSAW 2.2.1'!AP16</f>
        <v>9.0000000000000011E-2</v>
      </c>
      <c r="C14" s="245">
        <f>'FSAW 2.2.2'!AP15</f>
        <v>0.125</v>
      </c>
      <c r="I14" s="48"/>
      <c r="J14" s="30"/>
      <c r="K14" s="87"/>
    </row>
    <row r="15" spans="1:11" ht="15">
      <c r="A15" s="53"/>
      <c r="B15" s="247">
        <f>'FSAW 2.2.1'!AP17</f>
        <v>0.33</v>
      </c>
      <c r="C15" s="245">
        <f>'FSAW 2.2.2'!AP16</f>
        <v>0.45</v>
      </c>
      <c r="I15" s="30"/>
      <c r="J15" s="30"/>
      <c r="K15" s="87"/>
    </row>
    <row r="16" spans="1:11" ht="15">
      <c r="A16" s="239" t="s">
        <v>29</v>
      </c>
      <c r="B16" s="34">
        <f>'FSAW 2.2.1'!AP18</f>
        <v>0</v>
      </c>
      <c r="C16" s="245">
        <f>'FSAW 2.2.2'!AP17</f>
        <v>0</v>
      </c>
      <c r="I16" s="2"/>
      <c r="J16" s="47"/>
      <c r="K16" s="84"/>
    </row>
    <row r="17" spans="1:11" ht="15">
      <c r="A17" s="239" t="s">
        <v>30</v>
      </c>
      <c r="B17" s="34">
        <f>'FSAW 2.2.1'!AP19</f>
        <v>6.25E-2</v>
      </c>
      <c r="C17" s="245">
        <f>'FSAW 2.2.2'!AP18</f>
        <v>7.0000000000000007E-2</v>
      </c>
      <c r="I17" s="2"/>
      <c r="J17" s="2"/>
      <c r="K17" s="2"/>
    </row>
    <row r="18" spans="1:11" ht="15">
      <c r="A18" s="239" t="s">
        <v>31</v>
      </c>
      <c r="B18" s="34">
        <f>'FSAW 2.2.1'!AP20</f>
        <v>4.9999999999999996E-2</v>
      </c>
      <c r="C18" s="245">
        <f>'FSAW 2.2.2'!AP19</f>
        <v>9.9999999999999992E-2</v>
      </c>
    </row>
    <row r="19" spans="1:11" ht="15">
      <c r="A19" s="239" t="s">
        <v>32</v>
      </c>
      <c r="B19" s="34">
        <f>'FSAW 2.2.1'!AP21</f>
        <v>6.7500000000000004E-2</v>
      </c>
      <c r="C19" s="245">
        <f>'FSAW 2.2.2'!AP20</f>
        <v>0</v>
      </c>
    </row>
    <row r="20" spans="1:11" ht="15">
      <c r="A20" s="239"/>
      <c r="B20" s="248">
        <f>'FSAW 2.2.1'!AP22</f>
        <v>0.18000000000000002</v>
      </c>
      <c r="C20" s="245">
        <f>'FSAW 2.2.2'!AP21</f>
        <v>0.17</v>
      </c>
    </row>
    <row r="21" spans="1:11" ht="15">
      <c r="A21" s="52" t="s">
        <v>33</v>
      </c>
      <c r="B21" s="34">
        <f>'FSAW 2.2.1'!AP23</f>
        <v>4.9999999999999996E-2</v>
      </c>
      <c r="C21" s="245">
        <f>'FSAW 2.2.2'!AP22</f>
        <v>0</v>
      </c>
    </row>
    <row r="22" spans="1:11" ht="15">
      <c r="A22" s="52" t="s">
        <v>34</v>
      </c>
      <c r="B22" s="34">
        <f>'FSAW 2.2.1'!AP24</f>
        <v>3.7499999999999999E-2</v>
      </c>
      <c r="C22" s="245">
        <f>'FSAW 2.2.2'!AP23</f>
        <v>0</v>
      </c>
    </row>
    <row r="23" spans="1:11" ht="15">
      <c r="A23" s="52" t="s">
        <v>35</v>
      </c>
      <c r="B23" s="34">
        <f>'FSAW 2.2.1'!AP25</f>
        <v>6.25E-2</v>
      </c>
      <c r="C23" s="245">
        <f>'FSAW 2.2.2'!AP24</f>
        <v>4.5000000000000005E-2</v>
      </c>
    </row>
    <row r="24" spans="1:11" ht="15">
      <c r="A24" s="52" t="s">
        <v>36</v>
      </c>
      <c r="B24" s="34">
        <f>'FSAW 2.2.1'!AP26</f>
        <v>3.7499999999999999E-2</v>
      </c>
      <c r="C24" s="245">
        <f>'FSAW 2.2.2'!AP25</f>
        <v>2.7499999999999997E-2</v>
      </c>
    </row>
    <row r="25" spans="1:11" ht="15">
      <c r="A25" s="52" t="s">
        <v>37</v>
      </c>
      <c r="B25" s="34">
        <f>'FSAW 2.2.1'!AP27</f>
        <v>0</v>
      </c>
      <c r="C25" s="245">
        <f>'FSAW 2.2.2'!AP26</f>
        <v>0</v>
      </c>
    </row>
    <row r="26" spans="1:11" ht="15">
      <c r="A26" s="52" t="s">
        <v>38</v>
      </c>
      <c r="B26" s="34">
        <f>'FSAW 2.2.1'!AP28</f>
        <v>7.7499999999999999E-2</v>
      </c>
      <c r="C26" s="245">
        <f>'FSAW 2.2.2'!AP27</f>
        <v>3.4999999999999996E-2</v>
      </c>
    </row>
    <row r="27" spans="1:11" ht="15">
      <c r="A27" s="52" t="s">
        <v>39</v>
      </c>
      <c r="B27" s="34">
        <f>'FSAW 2.2.1'!AP29</f>
        <v>0.03</v>
      </c>
      <c r="C27" s="245">
        <f>'FSAW 2.2.2'!AP28</f>
        <v>3.7499999999999999E-2</v>
      </c>
    </row>
    <row r="28" spans="1:11" ht="15">
      <c r="A28" s="52" t="s">
        <v>40</v>
      </c>
      <c r="B28" s="34">
        <f>'FSAW 2.2.1'!AP30</f>
        <v>8.2500000000000004E-2</v>
      </c>
      <c r="C28" s="245">
        <f>'FSAW 2.2.2'!AP29</f>
        <v>7.4999999999999997E-2</v>
      </c>
    </row>
    <row r="29" spans="1:11" ht="15">
      <c r="A29" s="52" t="s">
        <v>42</v>
      </c>
      <c r="B29" s="34">
        <f>'FSAW 2.2.1'!AP31</f>
        <v>7.2499999999999995E-2</v>
      </c>
      <c r="C29" s="245">
        <f>'FSAW 2.2.2'!AP30</f>
        <v>0.03</v>
      </c>
    </row>
    <row r="30" spans="1:11" ht="15">
      <c r="A30" s="52" t="s">
        <v>43</v>
      </c>
      <c r="B30" s="34">
        <f>'FSAW 2.2.1'!AP32</f>
        <v>4.2500000000000003E-2</v>
      </c>
      <c r="C30" s="245">
        <f>'FSAW 2.2.2'!AP31</f>
        <v>0</v>
      </c>
    </row>
    <row r="31" spans="1:11" ht="15">
      <c r="A31" s="52"/>
      <c r="B31" s="249">
        <f>'FSAW 2.2.1'!AP33</f>
        <v>0.49249999999999999</v>
      </c>
      <c r="C31" s="245">
        <f>'FSAW 2.2.2'!AP32</f>
        <v>0.25</v>
      </c>
    </row>
    <row r="32" spans="1:11" ht="15">
      <c r="A32" s="240" t="s">
        <v>44</v>
      </c>
      <c r="B32" s="34">
        <f>'FSAW 2.2.1'!AP34</f>
        <v>3.333333333333334E-3</v>
      </c>
      <c r="C32" s="245">
        <f>'FSAW 2.2.2'!AP33</f>
        <v>4.3333333333333335E-2</v>
      </c>
    </row>
    <row r="33" spans="1:3" ht="15">
      <c r="A33" s="240" t="s">
        <v>46</v>
      </c>
      <c r="B33" s="34">
        <f>'FSAW 2.2.1'!AP35</f>
        <v>1.5000000000000001E-2</v>
      </c>
      <c r="C33" s="245">
        <f>'FSAW 2.2.2'!AP34</f>
        <v>3.8333333333333337E-2</v>
      </c>
    </row>
    <row r="34" spans="1:3" ht="15">
      <c r="A34" s="240" t="s">
        <v>48</v>
      </c>
      <c r="B34" s="34">
        <f>'FSAW 2.2.1'!AP36</f>
        <v>1.5000000000000001E-2</v>
      </c>
      <c r="C34" s="245">
        <f>'FSAW 2.2.2'!AP35</f>
        <v>0</v>
      </c>
    </row>
    <row r="35" spans="1:3" ht="15">
      <c r="A35" s="240" t="s">
        <v>49</v>
      </c>
      <c r="B35" s="34">
        <f>'FSAW 2.2.1'!AP37</f>
        <v>0.02</v>
      </c>
      <c r="C35" s="245">
        <f>'FSAW 2.2.2'!AP36</f>
        <v>0.03</v>
      </c>
    </row>
    <row r="36" spans="1:3" ht="15">
      <c r="A36" s="240" t="s">
        <v>50</v>
      </c>
      <c r="B36" s="34">
        <f>'FSAW 2.2.1'!AP38</f>
        <v>2.5000000000000005E-2</v>
      </c>
      <c r="C36" s="245">
        <f>'FSAW 2.2.2'!AP37</f>
        <v>0</v>
      </c>
    </row>
    <row r="37" spans="1:3" ht="15">
      <c r="A37" s="240"/>
      <c r="B37" s="250">
        <f>'FSAW 2.2.1'!AP39</f>
        <v>7.8333333333333338E-2</v>
      </c>
      <c r="C37" s="245">
        <f>'FSAW 2.2.2'!AP38</f>
        <v>0.11166666666666669</v>
      </c>
    </row>
    <row r="38" spans="1:3" ht="15">
      <c r="A38" s="21" t="s">
        <v>51</v>
      </c>
      <c r="B38" s="34">
        <f>'FSAW 2.2.1'!AP40</f>
        <v>0</v>
      </c>
      <c r="C38" s="245">
        <f>'FSAW 2.2.2'!AP39</f>
        <v>0</v>
      </c>
    </row>
    <row r="39" spans="1:3" ht="15">
      <c r="A39" s="21" t="s">
        <v>52</v>
      </c>
      <c r="B39" s="34">
        <f>'FSAW 2.2.1'!AP41</f>
        <v>0</v>
      </c>
      <c r="C39" s="245">
        <f>'FSAW 2.2.2'!AP40</f>
        <v>0</v>
      </c>
    </row>
    <row r="40" spans="1:3" ht="15">
      <c r="A40" s="21" t="s">
        <v>53</v>
      </c>
      <c r="B40" s="34">
        <f>'FSAW 2.2.1'!AP42</f>
        <v>0</v>
      </c>
      <c r="C40" s="245">
        <f>'FSAW 2.2.2'!AP41</f>
        <v>0</v>
      </c>
    </row>
    <row r="41" spans="1:3" ht="15">
      <c r="A41" s="21" t="s">
        <v>54</v>
      </c>
      <c r="B41" s="34">
        <f>'FSAW 2.2.1'!AP43</f>
        <v>0</v>
      </c>
      <c r="C41" s="245">
        <f>'FSAW 2.2.2'!AP42</f>
        <v>0</v>
      </c>
    </row>
    <row r="42" spans="1:3" ht="15">
      <c r="A42" s="21"/>
      <c r="B42" s="251">
        <f>'FSAW 2.2.1'!AP44</f>
        <v>0</v>
      </c>
      <c r="C42" s="245">
        <f>'FSAW 2.2.2'!AP43</f>
        <v>0</v>
      </c>
    </row>
    <row r="43" spans="1:3" ht="15">
      <c r="A43" s="241" t="str">
        <f>'FSAW 2.2.1'!B45</f>
        <v>c3</v>
      </c>
      <c r="B43" s="34">
        <f>'FSAW 2.2.1'!AP45</f>
        <v>7.5000000000000006E-3</v>
      </c>
      <c r="C43" s="245">
        <f>'FSAW 2.2.2'!AP44</f>
        <v>2.4999999999999998E-2</v>
      </c>
    </row>
    <row r="44" spans="1:3" ht="15">
      <c r="A44" s="241" t="str">
        <f>'FSAW 2.2.1'!B46</f>
        <v>h5</v>
      </c>
      <c r="B44" s="34">
        <f>'FSAW 2.2.1'!AP46</f>
        <v>0</v>
      </c>
      <c r="C44" s="245">
        <f>'FSAW 2.2.2'!AP49</f>
        <v>0</v>
      </c>
    </row>
    <row r="45" spans="1:3" ht="15">
      <c r="A45" s="241" t="str">
        <f>'FSAW 2.2.1'!B47</f>
        <v>g3</v>
      </c>
      <c r="B45" s="34">
        <f>'FSAW 2.2.1'!AP47</f>
        <v>1.4166666666666666E-2</v>
      </c>
      <c r="C45" s="245">
        <f>'FSAW 2.2.2'!AP46</f>
        <v>0.01</v>
      </c>
    </row>
    <row r="46" spans="1:3" ht="15">
      <c r="A46" s="241"/>
      <c r="B46" s="252">
        <f>'FSAW 2.2.1'!AP48</f>
        <v>2.1666666666666667E-2</v>
      </c>
      <c r="C46" s="245">
        <f>'FSAW 2.2.2'!AP47</f>
        <v>3.4999999999999996E-2</v>
      </c>
    </row>
    <row r="47" spans="1:3" ht="15">
      <c r="A47" s="242" t="str">
        <f>'FSAW 2.2.1'!B49</f>
        <v>e7</v>
      </c>
      <c r="B47" s="34">
        <f>'FSAW 2.2.1'!AP49</f>
        <v>0</v>
      </c>
      <c r="C47" s="245">
        <f>'FSAW 2.2.2'!AP48</f>
        <v>0</v>
      </c>
    </row>
    <row r="48" spans="1:3" ht="15">
      <c r="A48" s="242" t="str">
        <f>'FSAW 2.2.1'!B50</f>
        <v>f4</v>
      </c>
      <c r="B48" s="34">
        <f>'FSAW 2.2.1'!AP50</f>
        <v>0</v>
      </c>
      <c r="C48" s="245">
        <f>'FSAW 2.2.2'!AP45</f>
        <v>0</v>
      </c>
    </row>
    <row r="49" spans="2:14">
      <c r="B49" s="34"/>
      <c r="C49" s="245"/>
    </row>
    <row r="50" spans="2:14" ht="15">
      <c r="B50" s="253">
        <f>B48+B47+B46+B42+B37+B31+B20+B15+B10</f>
        <v>1.5091666666666668</v>
      </c>
      <c r="C50" s="254">
        <f>'FSAW 2.2.2'!AP51</f>
        <v>1.4900000000000002</v>
      </c>
    </row>
    <row r="52" spans="2:14">
      <c r="E52" s="12" t="s">
        <v>65</v>
      </c>
      <c r="F52" s="12" t="s">
        <v>66</v>
      </c>
      <c r="K52" t="str">
        <f>E52</f>
        <v>2.2.1. INT</v>
      </c>
      <c r="L52" t="str">
        <f>F52</f>
        <v>2.2.2. INT</v>
      </c>
    </row>
    <row r="53" spans="2:14" ht="15">
      <c r="D53" s="53" t="s">
        <v>26</v>
      </c>
      <c r="E53" s="255">
        <v>0.15</v>
      </c>
      <c r="J53" s="37" t="s">
        <v>26</v>
      </c>
      <c r="K53" s="56">
        <f>E53</f>
        <v>0.15</v>
      </c>
      <c r="M53" s="60">
        <f>K53/B50</f>
        <v>9.9392600773053549E-2</v>
      </c>
    </row>
    <row r="54" spans="2:14" ht="15">
      <c r="D54" s="7" t="s">
        <v>20</v>
      </c>
      <c r="E54" s="255">
        <v>0.11</v>
      </c>
      <c r="J54" s="6" t="s">
        <v>20</v>
      </c>
      <c r="K54" s="56">
        <f t="shared" ref="K54:K55" si="0">E54</f>
        <v>0.11</v>
      </c>
      <c r="M54" s="60">
        <f>K54/B50</f>
        <v>7.2887907233572607E-2</v>
      </c>
    </row>
    <row r="55" spans="2:14" ht="15">
      <c r="D55" s="7" t="s">
        <v>17</v>
      </c>
      <c r="E55" s="255">
        <v>0.10666666666666667</v>
      </c>
      <c r="J55" s="6" t="s">
        <v>17</v>
      </c>
      <c r="K55" s="56">
        <f t="shared" si="0"/>
        <v>0.10666666666666667</v>
      </c>
      <c r="M55" s="60">
        <f>K55/B50</f>
        <v>7.0679182771949206E-2</v>
      </c>
    </row>
    <row r="56" spans="2:14" ht="15">
      <c r="D56" s="7" t="s">
        <v>16</v>
      </c>
      <c r="E56" s="255">
        <v>9.0000000000000011E-2</v>
      </c>
      <c r="J56" s="6" t="s">
        <v>17</v>
      </c>
      <c r="L56" s="54">
        <v>0.13666666666666669</v>
      </c>
      <c r="M56" s="60">
        <f>L56/C50</f>
        <v>9.1722595078299773E-2</v>
      </c>
    </row>
    <row r="57" spans="2:14" ht="15">
      <c r="D57" s="53" t="s">
        <v>28</v>
      </c>
      <c r="E57" s="255">
        <v>9.0000000000000011E-2</v>
      </c>
      <c r="J57" s="35" t="s">
        <v>28</v>
      </c>
      <c r="L57" s="54">
        <v>0.125</v>
      </c>
      <c r="M57" s="60">
        <f>L57/C50</f>
        <v>8.3892617449664419E-2</v>
      </c>
    </row>
    <row r="58" spans="2:14" ht="15">
      <c r="D58" s="53" t="s">
        <v>27</v>
      </c>
      <c r="E58" s="255">
        <v>8.9999999999999983E-2</v>
      </c>
      <c r="J58" s="35" t="s">
        <v>25</v>
      </c>
      <c r="L58" s="54">
        <v>0.11499999999999999</v>
      </c>
      <c r="M58" s="60">
        <f>L58/C50</f>
        <v>7.7181208053691261E-2</v>
      </c>
    </row>
    <row r="59" spans="2:14" ht="15">
      <c r="D59" s="52" t="s">
        <v>40</v>
      </c>
      <c r="E59" s="255">
        <v>8.2500000000000004E-2</v>
      </c>
      <c r="J59" s="53" t="s">
        <v>26</v>
      </c>
      <c r="L59" s="54">
        <v>0.11499999999999999</v>
      </c>
      <c r="M59" s="60">
        <f>L59/C50</f>
        <v>7.7181208053691261E-2</v>
      </c>
    </row>
    <row r="60" spans="2:14" ht="15">
      <c r="D60" s="52" t="s">
        <v>38</v>
      </c>
      <c r="E60" s="255">
        <v>7.7499999999999999E-2</v>
      </c>
      <c r="J60" s="48"/>
      <c r="K60" s="84"/>
      <c r="M60" s="58">
        <f>SUM(L56:L59)/C50</f>
        <v>0.32997762863534674</v>
      </c>
      <c r="N60" s="59">
        <f>SUM(M53:M60)</f>
        <v>0.90291494804926875</v>
      </c>
    </row>
    <row r="61" spans="2:14" ht="15">
      <c r="D61" s="52" t="s">
        <v>42</v>
      </c>
      <c r="E61" s="255">
        <v>7.2499999999999995E-2</v>
      </c>
      <c r="M61" s="58">
        <f>SUM(K53:K55)/B50</f>
        <v>0.24295969077857538</v>
      </c>
    </row>
    <row r="62" spans="2:14" ht="15">
      <c r="D62" s="239" t="s">
        <v>32</v>
      </c>
      <c r="E62" s="255">
        <v>6.7500000000000004E-2</v>
      </c>
    </row>
    <row r="63" spans="2:14" ht="15">
      <c r="D63" s="239" t="s">
        <v>30</v>
      </c>
      <c r="E63" s="255">
        <v>6.25E-2</v>
      </c>
    </row>
    <row r="64" spans="2:14" ht="15">
      <c r="D64" s="52" t="s">
        <v>35</v>
      </c>
      <c r="E64" s="255">
        <v>6.25E-2</v>
      </c>
    </row>
    <row r="65" spans="4:13" ht="15">
      <c r="D65" s="7" t="s">
        <v>18</v>
      </c>
      <c r="E65" s="255">
        <v>0.06</v>
      </c>
      <c r="J65" s="48"/>
      <c r="L65" s="54"/>
      <c r="M65" s="85"/>
    </row>
    <row r="66" spans="4:13" ht="15">
      <c r="D66" s="239" t="s">
        <v>31</v>
      </c>
      <c r="E66" s="255">
        <v>4.9999999999999996E-2</v>
      </c>
      <c r="J66" s="48"/>
      <c r="K66" s="2"/>
      <c r="L66" s="87"/>
      <c r="M66" s="88"/>
    </row>
    <row r="67" spans="4:13" ht="15">
      <c r="D67" s="52" t="s">
        <v>33</v>
      </c>
      <c r="E67" s="255">
        <v>4.9999999999999996E-2</v>
      </c>
      <c r="J67" s="48"/>
      <c r="K67" s="2"/>
      <c r="L67" s="87"/>
      <c r="M67" s="2"/>
    </row>
    <row r="68" spans="4:13" ht="15">
      <c r="D68" s="52" t="s">
        <v>43</v>
      </c>
      <c r="E68" s="255">
        <v>4.2500000000000003E-2</v>
      </c>
      <c r="J68" s="48"/>
      <c r="K68" s="2"/>
      <c r="L68" s="87"/>
      <c r="M68" s="2"/>
    </row>
    <row r="69" spans="4:13" ht="15">
      <c r="D69" s="7" t="s">
        <v>19</v>
      </c>
      <c r="E69" s="255">
        <v>0.04</v>
      </c>
      <c r="K69" s="56">
        <f>SUM(K53:K68)</f>
        <v>0.3666666666666667</v>
      </c>
      <c r="L69" s="56">
        <f>SUM(L53:L68)</f>
        <v>0.4916666666666667</v>
      </c>
      <c r="M69" s="59"/>
    </row>
    <row r="70" spans="4:13" ht="15">
      <c r="D70" s="52" t="s">
        <v>34</v>
      </c>
      <c r="E70" s="255">
        <v>3.7499999999999999E-2</v>
      </c>
    </row>
    <row r="71" spans="4:13" ht="15">
      <c r="D71" s="52" t="s">
        <v>36</v>
      </c>
      <c r="E71" s="255">
        <v>3.7499999999999999E-2</v>
      </c>
    </row>
    <row r="72" spans="4:13" ht="15">
      <c r="D72" s="52" t="s">
        <v>39</v>
      </c>
      <c r="E72" s="255">
        <v>0.03</v>
      </c>
    </row>
    <row r="73" spans="4:13" ht="15">
      <c r="D73" s="241" t="s">
        <v>56</v>
      </c>
      <c r="E73" s="255">
        <v>2.8333333333333332E-2</v>
      </c>
    </row>
    <row r="74" spans="4:13" ht="15">
      <c r="D74" s="240" t="s">
        <v>50</v>
      </c>
      <c r="E74" s="255">
        <v>2.5000000000000005E-2</v>
      </c>
    </row>
    <row r="75" spans="4:13" ht="15">
      <c r="D75" s="240" t="s">
        <v>49</v>
      </c>
      <c r="E75" s="255">
        <v>0.02</v>
      </c>
    </row>
    <row r="76" spans="4:13" ht="15">
      <c r="D76" s="240" t="s">
        <v>46</v>
      </c>
      <c r="E76" s="255">
        <v>1.5000000000000001E-2</v>
      </c>
    </row>
    <row r="77" spans="4:13" ht="15">
      <c r="D77" s="240" t="s">
        <v>48</v>
      </c>
      <c r="E77" s="255">
        <v>1.5000000000000001E-2</v>
      </c>
    </row>
    <row r="78" spans="4:13" ht="15">
      <c r="D78" s="241" t="s">
        <v>57</v>
      </c>
      <c r="E78" s="255">
        <v>1.5000000000000001E-2</v>
      </c>
    </row>
    <row r="79" spans="4:13" ht="15">
      <c r="D79" s="240" t="s">
        <v>44</v>
      </c>
      <c r="E79" s="255">
        <v>3.333333333333334E-3</v>
      </c>
      <c r="F79" s="244"/>
    </row>
    <row r="80" spans="4:13" ht="15">
      <c r="D80" s="7" t="s">
        <v>17</v>
      </c>
      <c r="F80" s="244">
        <v>0.13666666666666669</v>
      </c>
    </row>
    <row r="81" spans="4:6" ht="15">
      <c r="D81" s="53" t="s">
        <v>28</v>
      </c>
      <c r="F81" s="244">
        <v>0.125</v>
      </c>
    </row>
    <row r="82" spans="4:6" ht="15">
      <c r="D82" s="53" t="s">
        <v>25</v>
      </c>
      <c r="F82" s="244">
        <v>0.11499999999999999</v>
      </c>
    </row>
    <row r="83" spans="4:6" ht="15">
      <c r="D83" s="53" t="s">
        <v>26</v>
      </c>
      <c r="F83" s="244">
        <v>0.11499999999999999</v>
      </c>
    </row>
    <row r="84" spans="4:6" ht="15">
      <c r="D84" s="7" t="s">
        <v>16</v>
      </c>
      <c r="F84" s="244">
        <v>9.9999999999999992E-2</v>
      </c>
    </row>
    <row r="85" spans="4:6" ht="15">
      <c r="D85" s="7" t="s">
        <v>19</v>
      </c>
      <c r="F85" s="244">
        <v>9.9999999999999992E-2</v>
      </c>
    </row>
    <row r="86" spans="4:6" ht="15">
      <c r="D86" s="239" t="s">
        <v>31</v>
      </c>
      <c r="F86" s="244">
        <v>9.9999999999999992E-2</v>
      </c>
    </row>
    <row r="87" spans="4:6" ht="15">
      <c r="D87" s="53" t="s">
        <v>27</v>
      </c>
      <c r="F87" s="244">
        <v>9.4999999999999987E-2</v>
      </c>
    </row>
    <row r="88" spans="4:6" ht="15">
      <c r="D88" s="7" t="s">
        <v>18</v>
      </c>
      <c r="F88" s="244">
        <v>8.666666666666667E-2</v>
      </c>
    </row>
    <row r="89" spans="4:6" ht="15">
      <c r="D89" s="52" t="s">
        <v>40</v>
      </c>
      <c r="F89" s="244">
        <v>7.4999999999999997E-2</v>
      </c>
    </row>
    <row r="90" spans="4:6" ht="15">
      <c r="D90" s="239" t="s">
        <v>30</v>
      </c>
      <c r="F90" s="244">
        <v>7.0000000000000007E-2</v>
      </c>
    </row>
    <row r="91" spans="4:6" ht="15">
      <c r="D91" s="241" t="s">
        <v>24</v>
      </c>
      <c r="F91" s="244">
        <v>6.9999999999999993E-2</v>
      </c>
    </row>
    <row r="92" spans="4:6" ht="15">
      <c r="D92" s="7" t="s">
        <v>20</v>
      </c>
      <c r="F92" s="244">
        <v>4.9999999999999996E-2</v>
      </c>
    </row>
    <row r="93" spans="4:6" ht="15">
      <c r="D93" s="241" t="s">
        <v>57</v>
      </c>
      <c r="F93" s="244">
        <v>4.9999999999999996E-2</v>
      </c>
    </row>
    <row r="94" spans="4:6" ht="15">
      <c r="D94" s="52" t="s">
        <v>35</v>
      </c>
      <c r="F94" s="244">
        <v>4.5000000000000005E-2</v>
      </c>
    </row>
    <row r="95" spans="4:6" ht="15">
      <c r="D95" s="240" t="s">
        <v>44</v>
      </c>
      <c r="F95" s="244">
        <v>4.3333333333333335E-2</v>
      </c>
    </row>
    <row r="96" spans="4:6" ht="15">
      <c r="D96" s="240" t="s">
        <v>46</v>
      </c>
      <c r="F96" s="244">
        <v>3.8333333333333337E-2</v>
      </c>
    </row>
    <row r="97" spans="4:7" ht="15">
      <c r="D97" s="52" t="s">
        <v>39</v>
      </c>
      <c r="F97" s="244">
        <v>3.7499999999999999E-2</v>
      </c>
    </row>
    <row r="98" spans="4:7" ht="15">
      <c r="D98" s="52" t="s">
        <v>38</v>
      </c>
      <c r="F98" s="244">
        <v>3.4999999999999996E-2</v>
      </c>
    </row>
    <row r="99" spans="4:7" ht="15">
      <c r="D99" s="52" t="s">
        <v>42</v>
      </c>
      <c r="F99" s="244">
        <v>0.03</v>
      </c>
    </row>
    <row r="100" spans="4:7" ht="15">
      <c r="D100" s="240" t="s">
        <v>49</v>
      </c>
      <c r="F100" s="244">
        <v>0.03</v>
      </c>
    </row>
    <row r="101" spans="4:7" ht="15">
      <c r="D101" s="52" t="s">
        <v>36</v>
      </c>
      <c r="F101" s="244">
        <v>2.7499999999999997E-2</v>
      </c>
    </row>
    <row r="102" spans="4:7" ht="15">
      <c r="D102" s="241" t="s">
        <v>56</v>
      </c>
      <c r="F102" s="244">
        <v>0.02</v>
      </c>
    </row>
    <row r="107" spans="4:7" ht="15">
      <c r="F107" s="48"/>
      <c r="G107" s="55"/>
    </row>
    <row r="108" spans="4:7" ht="15">
      <c r="F108" s="48"/>
      <c r="G108" s="55"/>
    </row>
    <row r="109" spans="4:7" ht="15">
      <c r="F109" s="48"/>
      <c r="G109" s="55"/>
    </row>
    <row r="110" spans="4:7" ht="15">
      <c r="F110" s="48"/>
      <c r="G110" s="55"/>
    </row>
    <row r="111" spans="4:7" ht="15">
      <c r="F111" s="48"/>
      <c r="G111" s="55"/>
    </row>
    <row r="112" spans="4:7" ht="15">
      <c r="F112" s="48"/>
      <c r="G112" s="55"/>
    </row>
    <row r="113" spans="6:7" ht="15">
      <c r="F113" s="48"/>
      <c r="G113" s="55"/>
    </row>
    <row r="114" spans="6:7" ht="15">
      <c r="F114" s="48"/>
      <c r="G114" s="55"/>
    </row>
    <row r="115" spans="6:7" ht="15">
      <c r="F115" s="48"/>
      <c r="G115" s="55"/>
    </row>
    <row r="116" spans="6:7" ht="15">
      <c r="F116" s="48"/>
      <c r="G116" s="55"/>
    </row>
    <row r="117" spans="6:7" ht="15">
      <c r="F117" s="48"/>
      <c r="G117" s="55"/>
    </row>
    <row r="118" spans="6:7" ht="15">
      <c r="F118" s="48"/>
      <c r="G118" s="55"/>
    </row>
    <row r="119" spans="6:7" ht="15">
      <c r="F119" s="48"/>
      <c r="G119" s="55"/>
    </row>
    <row r="120" spans="6:7" ht="15">
      <c r="F120" s="48"/>
      <c r="G120" s="55"/>
    </row>
    <row r="121" spans="6:7" ht="15">
      <c r="F121" s="48"/>
      <c r="G121" s="55"/>
    </row>
    <row r="122" spans="6:7" ht="15">
      <c r="F122" s="48"/>
      <c r="G122" s="55"/>
    </row>
    <row r="123" spans="6:7" ht="15">
      <c r="F123" s="48"/>
      <c r="G123" s="55"/>
    </row>
    <row r="124" spans="6:7" ht="15">
      <c r="F124" s="48"/>
      <c r="G124" s="55"/>
    </row>
    <row r="125" spans="6:7" ht="15">
      <c r="F125" s="48"/>
      <c r="G125" s="55"/>
    </row>
  </sheetData>
  <sortState ref="F80:G126">
    <sortCondition descending="1" ref="G80:G126"/>
  </sortState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S91"/>
  <sheetViews>
    <sheetView topLeftCell="A54" zoomScaleNormal="100" workbookViewId="0">
      <selection activeCell="J60" sqref="J60"/>
    </sheetView>
  </sheetViews>
  <sheetFormatPr defaultRowHeight="14.25"/>
  <cols>
    <col min="2" max="2" width="9" style="79"/>
    <col min="3" max="3" width="9.5" style="80" bestFit="1" customWidth="1"/>
    <col min="6" max="6" width="9" style="12"/>
    <col min="7" max="8" width="9.125" bestFit="1" customWidth="1"/>
    <col min="10" max="14" width="9.125" bestFit="1" customWidth="1"/>
    <col min="17" max="19" width="9.125" bestFit="1" customWidth="1"/>
  </cols>
  <sheetData>
    <row r="1" spans="1:11">
      <c r="A1" s="12"/>
      <c r="B1" s="236" t="s">
        <v>67</v>
      </c>
      <c r="C1" s="237" t="s">
        <v>68</v>
      </c>
      <c r="D1" s="12"/>
      <c r="E1" s="12"/>
    </row>
    <row r="2" spans="1:11" ht="15">
      <c r="A2" s="7" t="s">
        <v>16</v>
      </c>
      <c r="B2" s="238">
        <f>'FSAW 2.1.2'!AP4</f>
        <v>0</v>
      </c>
      <c r="C2" s="237">
        <f>'FSAW 2.1.1'!AP4</f>
        <v>0</v>
      </c>
      <c r="D2" s="12"/>
      <c r="E2" s="12"/>
    </row>
    <row r="3" spans="1:11" ht="15">
      <c r="A3" s="7" t="s">
        <v>17</v>
      </c>
      <c r="B3" s="238">
        <f>'FSAW 2.1.2'!AP5</f>
        <v>4.3333333333333335E-2</v>
      </c>
      <c r="C3" s="237">
        <f>'FSAW 2.1.1'!AP5</f>
        <v>4.9999999999999996E-2</v>
      </c>
      <c r="D3" s="12"/>
      <c r="E3" s="12"/>
    </row>
    <row r="4" spans="1:11" ht="15">
      <c r="A4" s="7" t="s">
        <v>18</v>
      </c>
      <c r="B4" s="238">
        <f>'FSAW 2.1.2'!AP6</f>
        <v>0</v>
      </c>
      <c r="C4" s="237">
        <f>'FSAW 2.1.1'!AP6</f>
        <v>9.3333333333333338E-2</v>
      </c>
      <c r="D4" s="12"/>
      <c r="E4" s="12"/>
      <c r="J4" s="32"/>
    </row>
    <row r="5" spans="1:11" ht="15">
      <c r="A5" s="7" t="s">
        <v>19</v>
      </c>
      <c r="B5" s="238">
        <f>'FSAW 2.1.2'!AP7</f>
        <v>6.6666666666666666E-2</v>
      </c>
      <c r="C5" s="237">
        <f>'FSAW 2.1.1'!AP7</f>
        <v>4.9999999999999996E-2</v>
      </c>
      <c r="D5" s="12"/>
      <c r="E5" s="12"/>
      <c r="J5" s="32"/>
    </row>
    <row r="6" spans="1:11" ht="15">
      <c r="A6" s="7" t="s">
        <v>20</v>
      </c>
      <c r="B6" s="238">
        <f>'FSAW 2.1.2'!AP8</f>
        <v>0.14333333333333334</v>
      </c>
      <c r="C6" s="237">
        <f>'FSAW 2.1.1'!AP8</f>
        <v>0.04</v>
      </c>
      <c r="D6" s="12"/>
      <c r="E6" s="12"/>
      <c r="J6" s="32"/>
    </row>
    <row r="7" spans="1:11" ht="15">
      <c r="A7" s="7" t="s">
        <v>21</v>
      </c>
      <c r="B7" s="238">
        <f>'FSAW 2.1.2'!AP9</f>
        <v>4.6666666666666669E-2</v>
      </c>
      <c r="C7" s="237">
        <f>'FSAW 2.1.1'!AP9</f>
        <v>0</v>
      </c>
      <c r="D7" s="12"/>
      <c r="E7" s="12"/>
      <c r="J7" s="32"/>
    </row>
    <row r="8" spans="1:11" ht="15">
      <c r="A8" s="7" t="s">
        <v>22</v>
      </c>
      <c r="B8" s="238">
        <f>'FSAW 2.1.2'!AP10</f>
        <v>4.9999999999999996E-2</v>
      </c>
      <c r="C8" s="237">
        <f>'FSAW 2.1.1'!AP10</f>
        <v>4.6666666666666669E-2</v>
      </c>
      <c r="D8" s="12"/>
      <c r="E8" s="12"/>
      <c r="J8" s="32"/>
    </row>
    <row r="9" spans="1:11" ht="15">
      <c r="A9" s="7" t="s">
        <v>23</v>
      </c>
      <c r="B9" s="238">
        <f>'FSAW 2.1.2'!AP11</f>
        <v>0</v>
      </c>
      <c r="C9" s="237">
        <f>'FSAW 2.1.1'!AP11</f>
        <v>0</v>
      </c>
      <c r="D9" s="12"/>
      <c r="E9" s="12"/>
      <c r="J9" s="32"/>
    </row>
    <row r="10" spans="1:11" ht="15">
      <c r="A10" s="7"/>
      <c r="B10" s="238">
        <f>'FSAW 2.1.2'!AP12</f>
        <v>0.35000000000000003</v>
      </c>
      <c r="C10" s="237">
        <f>'FSAW 2.1.1'!AP12</f>
        <v>0.28000000000000003</v>
      </c>
      <c r="D10" s="12"/>
      <c r="E10" s="12"/>
      <c r="K10" s="32"/>
    </row>
    <row r="11" spans="1:11" ht="15">
      <c r="A11" s="53" t="s">
        <v>25</v>
      </c>
      <c r="B11" s="238">
        <f>'FSAW 2.1.2'!AP13</f>
        <v>0</v>
      </c>
      <c r="C11" s="237">
        <f>'FSAW 2.1.1'!AP13</f>
        <v>0</v>
      </c>
      <c r="D11" s="12"/>
      <c r="E11" s="12"/>
      <c r="K11" s="32"/>
    </row>
    <row r="12" spans="1:11" ht="15">
      <c r="A12" s="53" t="s">
        <v>26</v>
      </c>
      <c r="B12" s="238">
        <f>'FSAW 2.1.2'!AP14</f>
        <v>9.9999999999999992E-2</v>
      </c>
      <c r="C12" s="237">
        <f>'FSAW 2.1.1'!AP14</f>
        <v>9.5000000000000015E-2</v>
      </c>
      <c r="D12" s="12"/>
      <c r="E12" s="12"/>
      <c r="K12" s="32"/>
    </row>
    <row r="13" spans="1:11" ht="15">
      <c r="A13" s="53" t="s">
        <v>27</v>
      </c>
      <c r="B13" s="238">
        <f>'FSAW 2.1.2'!AP15</f>
        <v>0.21</v>
      </c>
      <c r="C13" s="237">
        <f>'FSAW 2.1.1'!AP15</f>
        <v>0.21</v>
      </c>
      <c r="D13" s="12"/>
      <c r="E13" s="12"/>
      <c r="K13" s="32"/>
    </row>
    <row r="14" spans="1:11" ht="15">
      <c r="A14" s="53" t="s">
        <v>28</v>
      </c>
      <c r="B14" s="238">
        <f>'FSAW 2.1.2'!AP16</f>
        <v>0</v>
      </c>
      <c r="C14" s="237">
        <f>'FSAW 2.1.1'!AP16</f>
        <v>0</v>
      </c>
      <c r="D14" s="12"/>
      <c r="E14" s="12"/>
      <c r="K14" s="32"/>
    </row>
    <row r="15" spans="1:11" ht="15">
      <c r="A15" s="53"/>
      <c r="B15" s="238">
        <f>'FSAW 2.1.2'!AP17</f>
        <v>0.31</v>
      </c>
      <c r="C15" s="237">
        <f>'FSAW 2.1.1'!AP17</f>
        <v>0.30499999999999999</v>
      </c>
      <c r="D15" s="12"/>
      <c r="E15" s="12"/>
      <c r="K15" s="32"/>
    </row>
    <row r="16" spans="1:11" ht="15">
      <c r="A16" s="239" t="s">
        <v>29</v>
      </c>
      <c r="B16" s="238">
        <f>'FSAW 2.1.2'!AP18</f>
        <v>0</v>
      </c>
      <c r="C16" s="237">
        <f>'FSAW 2.1.1'!AP18</f>
        <v>0</v>
      </c>
      <c r="D16" s="12"/>
      <c r="E16" s="12"/>
    </row>
    <row r="17" spans="1:5" ht="15">
      <c r="A17" s="239" t="s">
        <v>30</v>
      </c>
      <c r="B17" s="238">
        <f>'FSAW 2.1.2'!AP19</f>
        <v>4.2500000000000003E-2</v>
      </c>
      <c r="C17" s="237">
        <f>'FSAW 2.1.1'!AP19</f>
        <v>4.2500000000000003E-2</v>
      </c>
      <c r="D17" s="12"/>
      <c r="E17" s="12"/>
    </row>
    <row r="18" spans="1:5" ht="15">
      <c r="A18" s="239" t="s">
        <v>31</v>
      </c>
      <c r="B18" s="238">
        <f>'FSAW 2.1.2'!AP20</f>
        <v>0</v>
      </c>
      <c r="C18" s="237">
        <f>'FSAW 2.1.1'!AP20</f>
        <v>0</v>
      </c>
      <c r="D18" s="12"/>
      <c r="E18" s="12"/>
    </row>
    <row r="19" spans="1:5" ht="15">
      <c r="A19" s="239" t="s">
        <v>32</v>
      </c>
      <c r="B19" s="238">
        <f>'FSAW 2.1.2'!AP21</f>
        <v>0</v>
      </c>
      <c r="C19" s="237">
        <f>'FSAW 2.1.1'!AP21</f>
        <v>0</v>
      </c>
      <c r="D19" s="12"/>
      <c r="E19" s="12"/>
    </row>
    <row r="20" spans="1:5" ht="15">
      <c r="A20" s="239"/>
      <c r="B20" s="238">
        <f>'FSAW 2.1.2'!AP22</f>
        <v>4.2500000000000003E-2</v>
      </c>
      <c r="C20" s="237">
        <f>'FSAW 2.1.1'!AP22</f>
        <v>4.2500000000000003E-2</v>
      </c>
      <c r="D20" s="12"/>
      <c r="E20" s="12"/>
    </row>
    <row r="21" spans="1:5" ht="15">
      <c r="A21" s="52" t="s">
        <v>33</v>
      </c>
      <c r="B21" s="238">
        <f>'FSAW 2.1.2'!AP23</f>
        <v>0</v>
      </c>
      <c r="C21" s="237">
        <f>'FSAW 2.1.1'!AP23</f>
        <v>0</v>
      </c>
      <c r="D21" s="12"/>
      <c r="E21" s="12"/>
    </row>
    <row r="22" spans="1:5" ht="15">
      <c r="A22" s="52" t="s">
        <v>34</v>
      </c>
      <c r="B22" s="238">
        <f>'FSAW 2.1.2'!AP24</f>
        <v>7.4999999999999997E-2</v>
      </c>
      <c r="C22" s="237">
        <f>'FSAW 2.1.1'!AP24</f>
        <v>3.4999999999999996E-2</v>
      </c>
      <c r="D22" s="12"/>
      <c r="E22" s="12"/>
    </row>
    <row r="23" spans="1:5" ht="15">
      <c r="A23" s="52" t="s">
        <v>35</v>
      </c>
      <c r="B23" s="238">
        <f>'FSAW 2.1.2'!AP25</f>
        <v>0</v>
      </c>
      <c r="C23" s="237">
        <f>'FSAW 2.1.1'!AP25</f>
        <v>6.25E-2</v>
      </c>
      <c r="D23" s="12"/>
      <c r="E23" s="12"/>
    </row>
    <row r="24" spans="1:5" ht="15">
      <c r="A24" s="52" t="s">
        <v>36</v>
      </c>
      <c r="B24" s="238">
        <f>'FSAW 2.1.2'!AP26</f>
        <v>0.1075</v>
      </c>
      <c r="C24" s="237">
        <f>'FSAW 2.1.1'!AP26</f>
        <v>0</v>
      </c>
      <c r="D24" s="12"/>
      <c r="E24" s="12"/>
    </row>
    <row r="25" spans="1:5" ht="15">
      <c r="A25" s="52" t="s">
        <v>37</v>
      </c>
      <c r="B25" s="238">
        <f>'FSAW 2.1.2'!AP27</f>
        <v>4.2500000000000003E-2</v>
      </c>
      <c r="C25" s="237">
        <f>'FSAW 2.1.1'!AP27</f>
        <v>0</v>
      </c>
      <c r="D25" s="12"/>
      <c r="E25" s="12"/>
    </row>
    <row r="26" spans="1:5" ht="15">
      <c r="A26" s="52" t="s">
        <v>38</v>
      </c>
      <c r="B26" s="238">
        <f>'FSAW 2.1.2'!AP28</f>
        <v>0.11750000000000001</v>
      </c>
      <c r="C26" s="237">
        <f>'FSAW 2.1.1'!AP28</f>
        <v>0</v>
      </c>
      <c r="D26" s="12"/>
      <c r="E26" s="12"/>
    </row>
    <row r="27" spans="1:5" ht="15">
      <c r="A27" s="52" t="s">
        <v>39</v>
      </c>
      <c r="B27" s="238">
        <f>'FSAW 2.1.2'!AP29</f>
        <v>3.4999999999999996E-2</v>
      </c>
      <c r="C27" s="237">
        <f>'FSAW 2.1.1'!AP29</f>
        <v>7.7499999999999999E-2</v>
      </c>
      <c r="D27" s="12"/>
      <c r="E27" s="12"/>
    </row>
    <row r="28" spans="1:5" ht="15">
      <c r="A28" s="52" t="s">
        <v>40</v>
      </c>
      <c r="B28" s="238">
        <f>'FSAW 2.1.2'!AP30</f>
        <v>0.1125</v>
      </c>
      <c r="C28" s="237">
        <f>'FSAW 2.1.1'!AP30</f>
        <v>0.10249999999999999</v>
      </c>
      <c r="D28" s="12"/>
      <c r="E28" s="12"/>
    </row>
    <row r="29" spans="1:5" ht="15">
      <c r="A29" s="52" t="s">
        <v>42</v>
      </c>
      <c r="B29" s="238">
        <f>'FSAW 2.1.2'!AP31</f>
        <v>4.9999999999999996E-2</v>
      </c>
      <c r="C29" s="237">
        <f>'FSAW 2.1.1'!AP31</f>
        <v>3.2500000000000001E-2</v>
      </c>
      <c r="D29" s="12"/>
      <c r="E29" s="12"/>
    </row>
    <row r="30" spans="1:5" ht="15">
      <c r="A30" s="52" t="s">
        <v>43</v>
      </c>
      <c r="B30" s="238">
        <f>'FSAW 2.1.2'!AP32</f>
        <v>5.2499999999999998E-2</v>
      </c>
      <c r="C30" s="237">
        <f>'FSAW 2.1.1'!AP32</f>
        <v>6.9999999999999993E-2</v>
      </c>
      <c r="D30" s="12"/>
      <c r="E30" s="12"/>
    </row>
    <row r="31" spans="1:5" ht="15">
      <c r="A31" s="52"/>
      <c r="B31" s="238">
        <f>'FSAW 2.1.2'!AP33</f>
        <v>0.59249999999999992</v>
      </c>
      <c r="C31" s="237">
        <f>'FSAW 2.1.1'!AP33</f>
        <v>0.37999999999999995</v>
      </c>
      <c r="D31" s="12"/>
      <c r="E31" s="12"/>
    </row>
    <row r="32" spans="1:5" ht="15">
      <c r="A32" s="240" t="s">
        <v>44</v>
      </c>
      <c r="B32" s="238">
        <f>'FSAW 2.1.2'!AP34</f>
        <v>0</v>
      </c>
      <c r="C32" s="237">
        <f>'FSAW 2.1.1'!AP34</f>
        <v>2.1666666666666667E-2</v>
      </c>
      <c r="D32" s="12"/>
      <c r="E32" s="12"/>
    </row>
    <row r="33" spans="1:5" ht="15">
      <c r="A33" s="240" t="s">
        <v>46</v>
      </c>
      <c r="B33" s="238">
        <f>'FSAW 2.1.2'!AP35</f>
        <v>0</v>
      </c>
      <c r="C33" s="237">
        <f>'FSAW 2.1.1'!AP35</f>
        <v>2.1666666666666667E-2</v>
      </c>
      <c r="D33" s="12"/>
      <c r="E33" s="12"/>
    </row>
    <row r="34" spans="1:5" ht="15">
      <c r="A34" s="240" t="s">
        <v>48</v>
      </c>
      <c r="B34" s="238">
        <f>'FSAW 2.1.2'!AP36</f>
        <v>4.3333333333333335E-2</v>
      </c>
      <c r="C34" s="237">
        <f>'FSAW 2.1.1'!AP36</f>
        <v>6.8333333333333343E-2</v>
      </c>
      <c r="D34" s="12"/>
      <c r="E34" s="12"/>
    </row>
    <row r="35" spans="1:5" ht="15">
      <c r="A35" s="240" t="s">
        <v>49</v>
      </c>
      <c r="B35" s="238">
        <f>'FSAW 2.1.2'!AP37</f>
        <v>0</v>
      </c>
      <c r="C35" s="237">
        <f>'FSAW 2.1.1'!AP37</f>
        <v>0</v>
      </c>
      <c r="D35" s="12"/>
      <c r="E35" s="12"/>
    </row>
    <row r="36" spans="1:5" ht="15">
      <c r="A36" s="240" t="s">
        <v>50</v>
      </c>
      <c r="B36" s="238">
        <f>'FSAW 2.1.2'!AP38</f>
        <v>0</v>
      </c>
      <c r="C36" s="237">
        <f>'FSAW 2.1.1'!AP38</f>
        <v>0</v>
      </c>
      <c r="D36" s="12"/>
      <c r="E36" s="12"/>
    </row>
    <row r="37" spans="1:5" ht="15">
      <c r="A37" s="240"/>
      <c r="B37" s="238">
        <f>'FSAW 2.1.2'!AP39</f>
        <v>4.3333333333333335E-2</v>
      </c>
      <c r="C37" s="237">
        <f>'FSAW 2.1.1'!AP39</f>
        <v>0.11166666666666668</v>
      </c>
      <c r="D37" s="12"/>
      <c r="E37" s="12"/>
    </row>
    <row r="38" spans="1:5" ht="15">
      <c r="A38" s="21" t="s">
        <v>51</v>
      </c>
      <c r="B38" s="238">
        <f>'FSAW 2.1.2'!AP40</f>
        <v>0</v>
      </c>
      <c r="C38" s="237">
        <f>'FSAW 2.1.1'!AP40</f>
        <v>0</v>
      </c>
      <c r="D38" s="12"/>
      <c r="E38" s="12"/>
    </row>
    <row r="39" spans="1:5" ht="15">
      <c r="A39" s="21" t="s">
        <v>52</v>
      </c>
      <c r="B39" s="238">
        <f>'FSAW 2.1.2'!AP41</f>
        <v>0</v>
      </c>
      <c r="C39" s="237">
        <f>'FSAW 2.1.1'!AP41</f>
        <v>0</v>
      </c>
      <c r="D39" s="12"/>
      <c r="E39" s="12"/>
    </row>
    <row r="40" spans="1:5" ht="15">
      <c r="A40" s="21" t="s">
        <v>53</v>
      </c>
      <c r="B40" s="238">
        <f>'FSAW 2.1.2'!AP42</f>
        <v>0</v>
      </c>
      <c r="C40" s="237">
        <f>'FSAW 2.1.1'!AP42</f>
        <v>0</v>
      </c>
      <c r="D40" s="12"/>
      <c r="E40" s="12"/>
    </row>
    <row r="41" spans="1:5" ht="15">
      <c r="A41" s="21" t="s">
        <v>54</v>
      </c>
      <c r="B41" s="238">
        <f>'FSAW 2.1.2'!AP43</f>
        <v>0</v>
      </c>
      <c r="C41" s="237">
        <f>'FSAW 2.1.1'!AP43</f>
        <v>0</v>
      </c>
      <c r="D41" s="12"/>
      <c r="E41" s="12"/>
    </row>
    <row r="42" spans="1:5" ht="15">
      <c r="A42" s="21"/>
      <c r="B42" s="238">
        <f>'FSAW 2.1.2'!AP44</f>
        <v>0</v>
      </c>
      <c r="C42" s="237">
        <f>'FSAW 2.1.1'!AP44</f>
        <v>0</v>
      </c>
      <c r="D42" s="12"/>
      <c r="E42" s="12"/>
    </row>
    <row r="43" spans="1:5" ht="15">
      <c r="A43" s="241" t="s">
        <v>57</v>
      </c>
      <c r="B43" s="238">
        <f>'FSAW 2.1.2'!AP45</f>
        <v>0</v>
      </c>
      <c r="C43" s="237">
        <f>'FSAW 2.1.1'!AP45</f>
        <v>0</v>
      </c>
      <c r="D43" s="12"/>
      <c r="E43" s="12"/>
    </row>
    <row r="44" spans="1:5" ht="15">
      <c r="A44" s="241" t="str">
        <f>'FSAW 2.1.2'!B46</f>
        <v>h5</v>
      </c>
      <c r="B44" s="238">
        <f>'FSAW 2.1.2'!AP46</f>
        <v>0</v>
      </c>
      <c r="C44" s="237">
        <f>'FSAW 2.1.1'!AP46</f>
        <v>0</v>
      </c>
      <c r="D44" s="12"/>
      <c r="E44" s="12"/>
    </row>
    <row r="45" spans="1:5" ht="15">
      <c r="A45" s="241" t="s">
        <v>56</v>
      </c>
      <c r="B45" s="238">
        <f>'FSAW 2.1.2'!AP47</f>
        <v>0.01</v>
      </c>
      <c r="C45" s="237">
        <f>'FSAW 2.1.1'!AP47</f>
        <v>7.5000000000000006E-3</v>
      </c>
      <c r="D45" s="12"/>
      <c r="E45" s="12"/>
    </row>
    <row r="46" spans="1:5" ht="15">
      <c r="A46" s="241"/>
      <c r="B46" s="238">
        <f>'FSAW 2.1.2'!AP48</f>
        <v>0.01</v>
      </c>
      <c r="C46" s="237">
        <f>'FSAW 2.1.1'!AP48</f>
        <v>7.5000000000000006E-3</v>
      </c>
      <c r="D46" s="12"/>
      <c r="E46" s="12"/>
    </row>
    <row r="47" spans="1:5" ht="15">
      <c r="A47" s="242" t="s">
        <v>60</v>
      </c>
      <c r="B47" s="238">
        <f>'FSAW 2.1.2'!AP49</f>
        <v>1.8333333333333337E-2</v>
      </c>
      <c r="C47" s="237">
        <f>'FSAW 2.1.1'!AP50</f>
        <v>1.2499999999999999E-2</v>
      </c>
      <c r="D47" s="12"/>
      <c r="E47" s="12"/>
    </row>
    <row r="48" spans="1:5" ht="15">
      <c r="A48" s="242" t="str">
        <f>'FSAW 2.1.2'!B50</f>
        <v>f4</v>
      </c>
      <c r="B48" s="238">
        <f>'FSAW 2.1.2'!AP50</f>
        <v>0</v>
      </c>
      <c r="C48" s="237">
        <f>'FSAW 2.1.1'!AP49</f>
        <v>0</v>
      </c>
      <c r="D48" s="12"/>
      <c r="E48" s="12"/>
    </row>
    <row r="49" spans="1:19">
      <c r="A49" s="12"/>
      <c r="B49" s="238">
        <f>SUM(B2:B48)-B46-B42-B37-B31-B20-B15-B10</f>
        <v>1.3666666666666667</v>
      </c>
      <c r="C49" s="243">
        <f>SUM(C2:C48)-C46-C42-C37-C31-C20-C15-C10</f>
        <v>1.1391666666666662</v>
      </c>
      <c r="D49" s="12"/>
      <c r="E49" s="12"/>
      <c r="F49" s="244"/>
    </row>
    <row r="50" spans="1:19">
      <c r="A50" s="12"/>
      <c r="B50" s="236"/>
      <c r="C50" s="237"/>
      <c r="D50" s="12"/>
      <c r="E50" s="12"/>
      <c r="F50" s="244"/>
      <c r="G50" s="54"/>
    </row>
    <row r="51" spans="1:19">
      <c r="A51" s="12"/>
      <c r="B51" s="236"/>
      <c r="C51" s="237"/>
      <c r="D51" s="12"/>
      <c r="E51" s="12"/>
      <c r="F51" s="244"/>
      <c r="G51" s="54"/>
    </row>
    <row r="52" spans="1:19" ht="15" thickBot="1">
      <c r="F52" s="244"/>
      <c r="G52" s="54" t="s">
        <v>67</v>
      </c>
      <c r="H52" t="s">
        <v>68</v>
      </c>
      <c r="L52" s="56" t="str">
        <f>G52</f>
        <v>2.1.2. INT</v>
      </c>
      <c r="M52" t="str">
        <f>H52</f>
        <v>2.1.1. INT</v>
      </c>
      <c r="Q52" s="56" t="str">
        <f>L52</f>
        <v>2.1.2. INT</v>
      </c>
      <c r="R52" t="str">
        <f>M52</f>
        <v>2.1.1. INT</v>
      </c>
    </row>
    <row r="53" spans="1:19" ht="15" thickBot="1">
      <c r="F53" s="244" t="s">
        <v>27</v>
      </c>
      <c r="G53" s="54">
        <v>0.21</v>
      </c>
      <c r="K53" s="63" t="s">
        <v>27</v>
      </c>
      <c r="L53" s="68">
        <f>G53/G91</f>
        <v>0.15365853658536588</v>
      </c>
      <c r="M53" s="60"/>
      <c r="P53" s="63" t="s">
        <v>27</v>
      </c>
      <c r="Q53" s="69">
        <f>G53</f>
        <v>0.21</v>
      </c>
      <c r="R53" s="60"/>
    </row>
    <row r="54" spans="1:19">
      <c r="F54" s="244" t="s">
        <v>20</v>
      </c>
      <c r="G54" s="54">
        <v>0.14333333333333334</v>
      </c>
      <c r="K54" s="62" t="s">
        <v>20</v>
      </c>
      <c r="L54" s="60">
        <f>G54/G91</f>
        <v>0.10487804878048783</v>
      </c>
      <c r="M54" s="60"/>
      <c r="P54" s="62" t="s">
        <v>20</v>
      </c>
      <c r="Q54" s="54">
        <f>G54</f>
        <v>0.14333333333333334</v>
      </c>
      <c r="R54" s="60"/>
    </row>
    <row r="55" spans="1:19" ht="15" thickBot="1">
      <c r="F55" s="244" t="s">
        <v>38</v>
      </c>
      <c r="G55" s="54">
        <v>0.11750000000000001</v>
      </c>
      <c r="K55" s="57" t="s">
        <v>38</v>
      </c>
      <c r="L55" s="60">
        <f>G55/G91</f>
        <v>8.5975609756097582E-2</v>
      </c>
      <c r="M55" s="60"/>
      <c r="P55" s="57" t="s">
        <v>38</v>
      </c>
      <c r="Q55" s="54">
        <f>G55</f>
        <v>0.11750000000000001</v>
      </c>
      <c r="R55" s="60"/>
    </row>
    <row r="56" spans="1:19" ht="15" thickBot="1">
      <c r="F56" s="244" t="s">
        <v>40</v>
      </c>
      <c r="G56" s="54">
        <v>0.1125</v>
      </c>
      <c r="K56" s="67" t="s">
        <v>40</v>
      </c>
      <c r="L56" s="68">
        <f>G56/G91</f>
        <v>8.2317073170731725E-2</v>
      </c>
      <c r="M56" s="60"/>
      <c r="P56" s="67" t="s">
        <v>40</v>
      </c>
      <c r="Q56" s="69">
        <f>G56</f>
        <v>0.1125</v>
      </c>
      <c r="R56" s="60"/>
    </row>
    <row r="57" spans="1:19" ht="15" thickBot="1">
      <c r="F57" s="244" t="s">
        <v>36</v>
      </c>
      <c r="G57" s="54">
        <v>0.1075</v>
      </c>
      <c r="K57" s="57" t="s">
        <v>36</v>
      </c>
      <c r="L57" s="60">
        <f>G57/G91</f>
        <v>7.8658536585365868E-2</v>
      </c>
      <c r="N57" s="60">
        <f>SUM(L53:L57)</f>
        <v>0.5054878048780489</v>
      </c>
      <c r="P57" s="57" t="s">
        <v>36</v>
      </c>
      <c r="Q57" s="54">
        <f>G57</f>
        <v>0.1075</v>
      </c>
      <c r="S57" s="54">
        <f>SUM(Q53:Q57)</f>
        <v>0.69083333333333341</v>
      </c>
    </row>
    <row r="58" spans="1:19" ht="15.75" thickBot="1">
      <c r="F58" s="244" t="s">
        <v>26</v>
      </c>
      <c r="G58" s="54">
        <v>9.9999999999999992E-2</v>
      </c>
      <c r="H58" s="89"/>
      <c r="K58" s="64" t="s">
        <v>27</v>
      </c>
      <c r="L58" s="65"/>
      <c r="M58" s="68">
        <f>R58/C49</f>
        <v>0.18434528163862479</v>
      </c>
      <c r="P58" s="64" t="s">
        <v>27</v>
      </c>
      <c r="Q58" s="70"/>
      <c r="R58" s="69">
        <f>'FSAW 2.1.1'!AP15</f>
        <v>0.21</v>
      </c>
    </row>
    <row r="59" spans="1:19" ht="15.75" thickBot="1">
      <c r="F59" s="244" t="s">
        <v>34</v>
      </c>
      <c r="G59" s="54">
        <v>7.4999999999999997E-2</v>
      </c>
      <c r="H59" s="56"/>
      <c r="K59" s="66" t="s">
        <v>40</v>
      </c>
      <c r="L59" s="65"/>
      <c r="M59" s="68">
        <f>R59/H91</f>
        <v>8.9978054133138252E-2</v>
      </c>
      <c r="N59" s="54"/>
      <c r="P59" s="66" t="s">
        <v>40</v>
      </c>
      <c r="Q59" s="70"/>
      <c r="R59" s="69">
        <f>H73</f>
        <v>0.10249999999999999</v>
      </c>
      <c r="S59" s="54"/>
    </row>
    <row r="60" spans="1:19" ht="15">
      <c r="F60" s="244" t="s">
        <v>19</v>
      </c>
      <c r="G60" s="54">
        <v>6.6666666666666666E-2</v>
      </c>
      <c r="H60" s="56"/>
      <c r="K60" s="35" t="s">
        <v>26</v>
      </c>
      <c r="M60" s="60">
        <f>H73/H91</f>
        <v>8.9978054133138252E-2</v>
      </c>
      <c r="N60" s="54"/>
      <c r="P60" s="35" t="s">
        <v>26</v>
      </c>
      <c r="R60" s="54">
        <f>'FSAW 2.1.1'!AP14</f>
        <v>9.5000000000000015E-2</v>
      </c>
      <c r="S60" s="54"/>
    </row>
    <row r="61" spans="1:19" ht="15.75" thickBot="1">
      <c r="F61" s="244" t="s">
        <v>43</v>
      </c>
      <c r="G61" s="54">
        <v>5.2499999999999998E-2</v>
      </c>
      <c r="H61" s="56"/>
      <c r="K61" s="7" t="s">
        <v>18</v>
      </c>
      <c r="M61" s="60">
        <f>H74/H91</f>
        <v>8.339429407461596E-2</v>
      </c>
      <c r="N61" s="54"/>
      <c r="P61" s="7" t="s">
        <v>18</v>
      </c>
      <c r="R61" s="54">
        <f>'FSAW 2.1.1'!AP6</f>
        <v>9.3333333333333338E-2</v>
      </c>
      <c r="S61" s="54"/>
    </row>
    <row r="62" spans="1:19" ht="15.75" thickBot="1">
      <c r="F62" s="244" t="s">
        <v>22</v>
      </c>
      <c r="G62" s="54">
        <v>4.9999999999999996E-2</v>
      </c>
      <c r="K62" s="18" t="s">
        <v>39</v>
      </c>
      <c r="M62" s="60">
        <f>H75/H91</f>
        <v>8.1931236283833211E-2</v>
      </c>
      <c r="N62" s="54"/>
      <c r="P62" s="18" t="s">
        <v>39</v>
      </c>
      <c r="R62" s="54">
        <f>'FSAW 2.1.1'!AP29</f>
        <v>7.7499999999999999E-2</v>
      </c>
      <c r="S62" s="54"/>
    </row>
    <row r="63" spans="1:19" ht="15">
      <c r="F63" s="244" t="s">
        <v>42</v>
      </c>
      <c r="G63" s="54">
        <v>4.9999999999999996E-2</v>
      </c>
      <c r="K63" s="16"/>
      <c r="M63" s="60"/>
      <c r="N63" s="54"/>
      <c r="P63" s="83"/>
      <c r="R63" s="54"/>
      <c r="S63" s="54"/>
    </row>
    <row r="64" spans="1:19" ht="15">
      <c r="F64" s="244" t="s">
        <v>21</v>
      </c>
      <c r="G64" s="54">
        <v>4.6666666666666669E-2</v>
      </c>
      <c r="K64" s="51"/>
      <c r="M64" s="60"/>
      <c r="N64" s="61">
        <f>SUM(M58:M62)</f>
        <v>0.52962692026335045</v>
      </c>
      <c r="P64" s="86"/>
      <c r="R64" s="54"/>
      <c r="S64" s="54">
        <f>SUM(R58:R62)</f>
        <v>0.57833333333333337</v>
      </c>
    </row>
    <row r="65" spans="6:18">
      <c r="F65" s="244" t="s">
        <v>17</v>
      </c>
      <c r="G65" s="54">
        <v>4.3333333333333335E-2</v>
      </c>
      <c r="Q65" s="71">
        <f>SUM(Q53:Q64)</f>
        <v>0.69083333333333341</v>
      </c>
      <c r="R65" s="71">
        <f>SUM(R53:R64)</f>
        <v>0.57833333333333337</v>
      </c>
    </row>
    <row r="66" spans="6:18">
      <c r="F66" s="244" t="s">
        <v>48</v>
      </c>
      <c r="G66" s="54">
        <v>4.3333333333333335E-2</v>
      </c>
    </row>
    <row r="67" spans="6:18">
      <c r="F67" s="244" t="s">
        <v>30</v>
      </c>
      <c r="G67" s="54">
        <v>4.2500000000000003E-2</v>
      </c>
    </row>
    <row r="68" spans="6:18">
      <c r="F68" s="244" t="s">
        <v>37</v>
      </c>
      <c r="G68" s="54">
        <v>4.2500000000000003E-2</v>
      </c>
    </row>
    <row r="69" spans="6:18">
      <c r="F69" s="244" t="s">
        <v>39</v>
      </c>
      <c r="G69" s="54">
        <v>3.4999999999999996E-2</v>
      </c>
    </row>
    <row r="70" spans="6:18">
      <c r="F70" s="244" t="str">
        <f>A47</f>
        <v>e7</v>
      </c>
      <c r="G70" s="54">
        <f>B47</f>
        <v>1.8333333333333337E-2</v>
      </c>
    </row>
    <row r="71" spans="6:18">
      <c r="F71" s="244" t="s">
        <v>56</v>
      </c>
      <c r="G71" s="54">
        <f>B45</f>
        <v>0.01</v>
      </c>
      <c r="H71" s="32"/>
    </row>
    <row r="72" spans="6:18" ht="15">
      <c r="F72" s="53" t="s">
        <v>27</v>
      </c>
      <c r="H72" s="32">
        <f>'FSAW 2.1.1'!AP15</f>
        <v>0.21</v>
      </c>
    </row>
    <row r="73" spans="6:18" ht="15">
      <c r="F73" s="52" t="s">
        <v>40</v>
      </c>
      <c r="H73" s="32">
        <f>'FSAW 2.1.1'!AP30</f>
        <v>0.10249999999999999</v>
      </c>
    </row>
    <row r="74" spans="6:18" ht="15">
      <c r="F74" s="53" t="s">
        <v>26</v>
      </c>
      <c r="H74" s="32">
        <f>'FSAW 2.1.1'!AP14</f>
        <v>9.5000000000000015E-2</v>
      </c>
    </row>
    <row r="75" spans="6:18" ht="15">
      <c r="F75" s="7" t="s">
        <v>18</v>
      </c>
      <c r="H75" s="32">
        <f>'FSAW 2.1.1'!AP6</f>
        <v>9.3333333333333338E-2</v>
      </c>
    </row>
    <row r="76" spans="6:18" ht="15">
      <c r="F76" s="52" t="s">
        <v>39</v>
      </c>
      <c r="H76" s="32">
        <f>'FSAW 2.1.1'!AP29</f>
        <v>7.7499999999999999E-2</v>
      </c>
    </row>
    <row r="77" spans="6:18" ht="15">
      <c r="F77" s="52" t="s">
        <v>43</v>
      </c>
      <c r="H77" s="32">
        <f>'FSAW 2.1.1'!AP32</f>
        <v>6.9999999999999993E-2</v>
      </c>
    </row>
    <row r="78" spans="6:18" ht="15">
      <c r="F78" s="240" t="s">
        <v>48</v>
      </c>
      <c r="H78" s="32">
        <f>'FSAW 2.1.1'!AP36</f>
        <v>6.8333333333333343E-2</v>
      </c>
    </row>
    <row r="79" spans="6:18" ht="15">
      <c r="F79" s="52" t="s">
        <v>35</v>
      </c>
      <c r="H79" s="32">
        <f>'FSAW 2.1.1'!AP25</f>
        <v>6.25E-2</v>
      </c>
      <c r="I79" s="54"/>
    </row>
    <row r="80" spans="6:18" ht="15">
      <c r="F80" s="7" t="s">
        <v>17</v>
      </c>
      <c r="H80" s="32">
        <f>'FSAW 2.1.1'!AP5</f>
        <v>4.9999999999999996E-2</v>
      </c>
      <c r="I80" s="54"/>
    </row>
    <row r="81" spans="6:9" ht="15">
      <c r="F81" s="7" t="s">
        <v>19</v>
      </c>
      <c r="H81" s="32">
        <f>'FSAW 2.1.1'!AP7</f>
        <v>4.9999999999999996E-2</v>
      </c>
      <c r="I81" s="54"/>
    </row>
    <row r="82" spans="6:9" ht="15">
      <c r="F82" s="7" t="s">
        <v>22</v>
      </c>
      <c r="H82" s="32">
        <f>'FSAW 2.1.1'!AP10</f>
        <v>4.6666666666666669E-2</v>
      </c>
      <c r="I82" s="54"/>
    </row>
    <row r="83" spans="6:9" ht="15">
      <c r="F83" s="239" t="s">
        <v>30</v>
      </c>
      <c r="H83" s="32">
        <f>'FSAW 2.1.1'!AP19</f>
        <v>4.2500000000000003E-2</v>
      </c>
      <c r="I83" s="54"/>
    </row>
    <row r="84" spans="6:9" ht="15">
      <c r="F84" s="7" t="s">
        <v>20</v>
      </c>
      <c r="H84" s="32">
        <f>'FSAW 2.1.1'!AP8</f>
        <v>0.04</v>
      </c>
      <c r="I84" s="54"/>
    </row>
    <row r="85" spans="6:9" ht="15">
      <c r="F85" s="52" t="s">
        <v>34</v>
      </c>
      <c r="H85" s="32">
        <f>'FSAW 2.1.1'!AP24</f>
        <v>3.4999999999999996E-2</v>
      </c>
      <c r="I85" s="54"/>
    </row>
    <row r="86" spans="6:9" ht="15">
      <c r="F86" s="52" t="s">
        <v>42</v>
      </c>
      <c r="H86" s="32">
        <f>'FSAW 2.1.1'!AP31</f>
        <v>3.2500000000000001E-2</v>
      </c>
      <c r="I86" s="54"/>
    </row>
    <row r="87" spans="6:9" ht="15">
      <c r="F87" s="240" t="s">
        <v>44</v>
      </c>
      <c r="H87" s="32">
        <f>'FSAW 2.1.1'!AP34</f>
        <v>2.1666666666666667E-2</v>
      </c>
      <c r="I87" s="54"/>
    </row>
    <row r="88" spans="6:9" ht="15">
      <c r="F88" s="240" t="s">
        <v>46</v>
      </c>
      <c r="H88" s="32">
        <f>'FSAW 2.1.1'!AP35</f>
        <v>2.1666666666666667E-2</v>
      </c>
      <c r="I88" s="54"/>
    </row>
    <row r="89" spans="6:9" ht="15">
      <c r="F89" s="241" t="s">
        <v>56</v>
      </c>
      <c r="H89" s="32">
        <f>'FSAW 2.1.1'!AP47</f>
        <v>7.5000000000000006E-3</v>
      </c>
      <c r="I89" s="54"/>
    </row>
    <row r="90" spans="6:9" ht="15">
      <c r="F90" s="78" t="str">
        <f>'FSAW 2.1.1'!B50</f>
        <v>e7</v>
      </c>
      <c r="H90" s="32">
        <f>'FSAW 2.1.1'!AP50</f>
        <v>1.2499999999999999E-2</v>
      </c>
      <c r="I90" s="54"/>
    </row>
    <row r="91" spans="6:9">
      <c r="G91" s="32">
        <f>SUM(G53:G71)</f>
        <v>1.3666666666666665</v>
      </c>
      <c r="H91" s="32">
        <f>SUM(H72:H90)</f>
        <v>1.1391666666666667</v>
      </c>
    </row>
  </sheetData>
  <sortState ref="A3:B8">
    <sortCondition descending="1" ref="B3:B8"/>
  </sortState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8</vt:i4>
      </vt:variant>
    </vt:vector>
  </HeadingPairs>
  <TitlesOfParts>
    <vt:vector size="8" baseType="lpstr">
      <vt:lpstr>FSAW 2.2.2</vt:lpstr>
      <vt:lpstr>FSAW 2.2.1</vt:lpstr>
      <vt:lpstr>FSAW 2.1.2</vt:lpstr>
      <vt:lpstr>FSAW 2.1.1</vt:lpstr>
      <vt:lpstr>INT</vt:lpstr>
      <vt:lpstr>2.2.1-2.2.2</vt:lpstr>
      <vt:lpstr>2.1.2-2.1.1</vt:lpstr>
      <vt:lpstr>Arkusz1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rtini-Twardowska</dc:creator>
  <cp:lastModifiedBy>Jolanta Wartini-Twardowska</cp:lastModifiedBy>
  <dcterms:created xsi:type="dcterms:W3CDTF">2017-09-08T09:47:11Z</dcterms:created>
  <dcterms:modified xsi:type="dcterms:W3CDTF">2019-06-28T13:09:15Z</dcterms:modified>
</cp:coreProperties>
</file>